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/Library/Mobile Documents/com~apple~CloudDocs/Manuscript_SPT5/"/>
    </mc:Choice>
  </mc:AlternateContent>
  <xr:revisionPtr revIDLastSave="0" documentId="13_ncr:1_{62930FCE-DF90-7E4D-BB83-BE22B8A6315E}" xr6:coauthVersionLast="47" xr6:coauthVersionMax="47" xr10:uidLastSave="{00000000-0000-0000-0000-000000000000}"/>
  <bookViews>
    <workbookView xWindow="1820" yWindow="460" windowWidth="25600" windowHeight="15540" xr2:uid="{00000000-000D-0000-FFFF-FFFF00000000}"/>
  </bookViews>
  <sheets>
    <sheet name="Rates (n=255)" sheetId="3" r:id="rId1"/>
    <sheet name="Rates (n=319)" sheetId="1" r:id="rId2"/>
    <sheet name="Rates (n=41)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7" i="3" l="1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7" i="2"/>
  <c r="G15" i="2"/>
  <c r="G30" i="2"/>
  <c r="G8" i="2"/>
  <c r="G33" i="2"/>
  <c r="G34" i="2"/>
  <c r="G21" i="2"/>
  <c r="G13" i="2"/>
  <c r="G23" i="2"/>
  <c r="G35" i="2"/>
  <c r="G39" i="2"/>
  <c r="G16" i="2"/>
  <c r="G14" i="2"/>
  <c r="G6" i="2"/>
  <c r="G40" i="2"/>
  <c r="G42" i="2"/>
  <c r="G32" i="2"/>
  <c r="G29" i="2"/>
  <c r="G12" i="2"/>
  <c r="G3" i="2"/>
  <c r="G38" i="2"/>
  <c r="G18" i="2"/>
  <c r="G17" i="2"/>
  <c r="G4" i="2"/>
  <c r="G9" i="2"/>
  <c r="G28" i="2"/>
  <c r="G41" i="2"/>
  <c r="G11" i="2"/>
  <c r="G37" i="2"/>
  <c r="G26" i="2"/>
  <c r="G5" i="2"/>
  <c r="G22" i="2"/>
  <c r="G25" i="2"/>
  <c r="G19" i="2"/>
  <c r="G43" i="2"/>
  <c r="G20" i="2"/>
  <c r="G10" i="2"/>
  <c r="G27" i="2"/>
  <c r="G31" i="2"/>
  <c r="G36" i="2"/>
  <c r="G24" i="2"/>
  <c r="G45" i="1"/>
  <c r="G254" i="1"/>
  <c r="G131" i="1"/>
  <c r="G176" i="1"/>
  <c r="G61" i="1"/>
  <c r="G319" i="1"/>
  <c r="G283" i="1"/>
  <c r="G270" i="1"/>
  <c r="G81" i="1"/>
  <c r="G262" i="1"/>
  <c r="G8" i="1"/>
  <c r="G279" i="1"/>
  <c r="G197" i="1"/>
  <c r="G211" i="1"/>
  <c r="G320" i="1"/>
  <c r="G289" i="1"/>
  <c r="G98" i="1"/>
  <c r="G172" i="1"/>
  <c r="G125" i="1"/>
  <c r="G285" i="1"/>
  <c r="G315" i="1"/>
  <c r="G248" i="1"/>
  <c r="G269" i="1"/>
  <c r="G11" i="1"/>
  <c r="G190" i="1"/>
  <c r="G246" i="1"/>
  <c r="G244" i="1"/>
  <c r="G255" i="1"/>
  <c r="G212" i="1"/>
  <c r="G159" i="1"/>
  <c r="G20" i="1"/>
  <c r="G227" i="1"/>
  <c r="G311" i="1"/>
  <c r="G54" i="1"/>
  <c r="G90" i="1"/>
  <c r="G142" i="1"/>
  <c r="G215" i="1"/>
  <c r="G56" i="1"/>
  <c r="G78" i="1"/>
  <c r="G50" i="1"/>
  <c r="G134" i="1"/>
  <c r="G202" i="1"/>
  <c r="G171" i="1"/>
  <c r="G115" i="1"/>
  <c r="G184" i="1"/>
  <c r="G268" i="1"/>
  <c r="G133" i="1"/>
  <c r="G58" i="1"/>
  <c r="G236" i="1"/>
  <c r="G110" i="1"/>
  <c r="G119" i="1"/>
  <c r="G167" i="1"/>
  <c r="G136" i="1"/>
  <c r="G275" i="1"/>
  <c r="G198" i="1"/>
  <c r="G266" i="1"/>
  <c r="G79" i="1"/>
  <c r="G7" i="1"/>
  <c r="G160" i="1"/>
  <c r="G43" i="1"/>
  <c r="G143" i="1"/>
  <c r="G141" i="1"/>
  <c r="G99" i="1"/>
  <c r="G92" i="1"/>
  <c r="G151" i="1"/>
  <c r="G282" i="1"/>
  <c r="G111" i="1"/>
  <c r="G149" i="1"/>
  <c r="G170" i="1"/>
  <c r="G18" i="1"/>
  <c r="G135" i="1"/>
  <c r="G122" i="1"/>
  <c r="G57" i="1"/>
  <c r="G123" i="1"/>
  <c r="G260" i="1"/>
  <c r="G158" i="1"/>
  <c r="G292" i="1"/>
  <c r="G234" i="1"/>
  <c r="G129" i="1"/>
  <c r="G35" i="1"/>
  <c r="G205" i="1"/>
  <c r="G297" i="1"/>
  <c r="G188" i="1"/>
  <c r="G144" i="1"/>
  <c r="G97" i="1"/>
  <c r="G218" i="1"/>
  <c r="G107" i="1"/>
  <c r="G102" i="1"/>
  <c r="G80" i="1"/>
  <c r="G93" i="1"/>
  <c r="G95" i="1"/>
  <c r="G196" i="1"/>
  <c r="G51" i="1"/>
  <c r="G40" i="1"/>
  <c r="G294" i="1"/>
  <c r="G221" i="1"/>
  <c r="G219" i="1"/>
  <c r="G291" i="1"/>
  <c r="G249" i="1"/>
  <c r="G200" i="1"/>
  <c r="G299" i="1"/>
  <c r="G139" i="1"/>
  <c r="G308" i="1"/>
  <c r="G100" i="1"/>
  <c r="G103" i="1"/>
  <c r="G290" i="1"/>
  <c r="G247" i="1"/>
  <c r="G25" i="1"/>
  <c r="G293" i="1"/>
  <c r="G153" i="1"/>
  <c r="G187" i="1"/>
  <c r="G65" i="1"/>
  <c r="G245" i="1"/>
  <c r="G231" i="1"/>
  <c r="G213" i="1"/>
  <c r="G169" i="1"/>
  <c r="G240" i="1"/>
  <c r="G85" i="1"/>
  <c r="G137" i="1"/>
  <c r="G86" i="1"/>
  <c r="G303" i="1"/>
  <c r="G27" i="1"/>
  <c r="G96" i="1"/>
  <c r="G19" i="1"/>
  <c r="G232" i="1"/>
  <c r="G38" i="1"/>
  <c r="G281" i="1"/>
  <c r="G3" i="1"/>
  <c r="G300" i="1"/>
  <c r="G148" i="1"/>
  <c r="G41" i="1"/>
  <c r="G206" i="1"/>
  <c r="G67" i="1"/>
  <c r="G186" i="1"/>
  <c r="G29" i="1"/>
  <c r="G223" i="1"/>
  <c r="G193" i="1"/>
  <c r="G113" i="1"/>
  <c r="G180" i="1"/>
  <c r="G16" i="1"/>
  <c r="G194" i="1"/>
  <c r="G21" i="1"/>
  <c r="G288" i="1"/>
  <c r="G267" i="1"/>
  <c r="G237" i="1"/>
  <c r="G49" i="1"/>
  <c r="G210" i="1"/>
  <c r="G174" i="1"/>
  <c r="G72" i="1"/>
  <c r="G189" i="1"/>
  <c r="G191" i="1"/>
  <c r="G203" i="1"/>
  <c r="G88" i="1"/>
  <c r="G89" i="1"/>
  <c r="G68" i="1"/>
  <c r="G66" i="1"/>
  <c r="G263" i="1"/>
  <c r="G34" i="1"/>
  <c r="G128" i="1"/>
  <c r="G298" i="1"/>
  <c r="G10" i="1"/>
  <c r="G192" i="1"/>
  <c r="G6" i="1"/>
  <c r="G317" i="1"/>
  <c r="G272" i="1"/>
  <c r="G181" i="1"/>
  <c r="G165" i="1"/>
  <c r="G109" i="1"/>
  <c r="G306" i="1"/>
  <c r="G104" i="1"/>
  <c r="G13" i="1"/>
  <c r="G313" i="1"/>
  <c r="G182" i="1"/>
  <c r="G83" i="1"/>
  <c r="G175" i="1"/>
  <c r="G304" i="1"/>
  <c r="G166" i="1"/>
  <c r="G55" i="1"/>
  <c r="G4" i="1"/>
  <c r="G24" i="1"/>
  <c r="G199" i="1"/>
  <c r="G70" i="1"/>
  <c r="G127" i="1"/>
  <c r="G106" i="1"/>
  <c r="G53" i="1"/>
  <c r="G222" i="1"/>
  <c r="G31" i="1"/>
  <c r="G301" i="1"/>
  <c r="G310" i="1"/>
  <c r="G316" i="1"/>
  <c r="G257" i="1"/>
  <c r="G152" i="1"/>
  <c r="G116" i="1"/>
  <c r="G63" i="1"/>
  <c r="G48" i="1"/>
  <c r="G22" i="1"/>
  <c r="G228" i="1"/>
  <c r="G47" i="1"/>
  <c r="G226" i="1"/>
  <c r="G318" i="1"/>
  <c r="G36" i="1"/>
  <c r="G62" i="1"/>
  <c r="G44" i="1"/>
  <c r="G264" i="1"/>
  <c r="G277" i="1"/>
  <c r="G168" i="1"/>
  <c r="G118" i="1"/>
  <c r="G256" i="1"/>
  <c r="G208" i="1"/>
  <c r="G140" i="1"/>
  <c r="G87" i="1"/>
  <c r="G253" i="1"/>
  <c r="G12" i="1"/>
  <c r="G214" i="1"/>
  <c r="G241" i="1"/>
  <c r="G9" i="1"/>
  <c r="G259" i="1"/>
  <c r="G82" i="1"/>
  <c r="G15" i="1"/>
  <c r="G46" i="1"/>
  <c r="G217" i="1"/>
  <c r="G280" i="1"/>
  <c r="G161" i="1"/>
  <c r="G23" i="1"/>
  <c r="G117" i="1"/>
  <c r="G209" i="1"/>
  <c r="G220" i="1"/>
  <c r="G163" i="1"/>
  <c r="G173" i="1"/>
  <c r="G124" i="1"/>
  <c r="G76" i="1"/>
  <c r="G71" i="1"/>
  <c r="G145" i="1"/>
  <c r="G233" i="1"/>
  <c r="G179" i="1"/>
  <c r="G84" i="1"/>
  <c r="G252" i="1"/>
  <c r="G108" i="1"/>
  <c r="G14" i="1"/>
  <c r="G321" i="1"/>
  <c r="G284" i="1"/>
  <c r="G287" i="1"/>
  <c r="G302" i="1"/>
  <c r="G271" i="1"/>
  <c r="G26" i="1"/>
  <c r="G305" i="1"/>
  <c r="G242" i="1"/>
  <c r="G309" i="1"/>
  <c r="G201" i="1"/>
  <c r="G178" i="1"/>
  <c r="G130" i="1"/>
  <c r="G112" i="1"/>
  <c r="G147" i="1"/>
  <c r="G146" i="1"/>
  <c r="G94" i="1"/>
  <c r="G251" i="1"/>
  <c r="G314" i="1"/>
  <c r="G238" i="1"/>
  <c r="G120" i="1"/>
  <c r="G229" i="1"/>
  <c r="G126" i="1"/>
  <c r="G156" i="1"/>
  <c r="G39" i="1"/>
  <c r="G274" i="1"/>
  <c r="G60" i="1"/>
  <c r="G273" i="1"/>
  <c r="G225" i="1"/>
  <c r="G105" i="1"/>
  <c r="G59" i="1"/>
  <c r="G216" i="1"/>
  <c r="G101" i="1"/>
  <c r="G243" i="1"/>
  <c r="G286" i="1"/>
  <c r="G154" i="1"/>
  <c r="G224" i="1"/>
  <c r="G42" i="1"/>
  <c r="G258" i="1"/>
  <c r="G265" i="1"/>
  <c r="G230" i="1"/>
  <c r="G177" i="1"/>
  <c r="G195" i="1"/>
  <c r="G138" i="1"/>
  <c r="G114" i="1"/>
  <c r="G157" i="1"/>
  <c r="G17" i="1"/>
  <c r="G33" i="1"/>
  <c r="G250" i="1"/>
  <c r="G5" i="1"/>
  <c r="G28" i="1"/>
  <c r="G74" i="1"/>
  <c r="G185" i="1"/>
  <c r="G150" i="1"/>
  <c r="G164" i="1"/>
  <c r="G312" i="1"/>
  <c r="G77" i="1"/>
  <c r="G75" i="1"/>
  <c r="G307" i="1"/>
  <c r="G204" i="1"/>
  <c r="G207" i="1"/>
  <c r="G235" i="1"/>
  <c r="G32" i="1"/>
  <c r="G132" i="1"/>
  <c r="G37" i="1"/>
  <c r="G91" i="1"/>
  <c r="G261" i="1"/>
  <c r="G295" i="1"/>
  <c r="G73" i="1"/>
  <c r="G278" i="1"/>
  <c r="G30" i="1"/>
  <c r="G296" i="1"/>
  <c r="G155" i="1"/>
  <c r="G121" i="1"/>
  <c r="G162" i="1"/>
  <c r="G64" i="1"/>
  <c r="G52" i="1"/>
  <c r="G183" i="1"/>
  <c r="G239" i="1"/>
  <c r="G276" i="1"/>
  <c r="G69" i="1"/>
</calcChain>
</file>

<file path=xl/sharedStrings.xml><?xml version="1.0" encoding="utf-8"?>
<sst xmlns="http://schemas.openxmlformats.org/spreadsheetml/2006/main" count="2516" uniqueCount="699">
  <si>
    <t>chr1</t>
  </si>
  <si>
    <t>SSU72</t>
  </si>
  <si>
    <t>ENSG00000160075</t>
  </si>
  <si>
    <t>-</t>
  </si>
  <si>
    <t>GNB1</t>
  </si>
  <si>
    <t>ENSG00000078369</t>
  </si>
  <si>
    <t>MORN1</t>
  </si>
  <si>
    <t>ENSG00000116151</t>
  </si>
  <si>
    <t>DHRS3</t>
  </si>
  <si>
    <t>ENSG00000162496</t>
  </si>
  <si>
    <t>EPHA2</t>
  </si>
  <si>
    <t>ENSG00000142627</t>
  </si>
  <si>
    <t>RCC2</t>
  </si>
  <si>
    <t>ENSG00000179051</t>
  </si>
  <si>
    <t>HP1BP3</t>
  </si>
  <si>
    <t>ENSG00000127483</t>
  </si>
  <si>
    <t>HNRNPR</t>
  </si>
  <si>
    <t>ENSG00000125944</t>
  </si>
  <si>
    <t>TAF12</t>
  </si>
  <si>
    <t>ENSG00000120656</t>
  </si>
  <si>
    <t>PUM1</t>
  </si>
  <si>
    <t>ENSG00000134644</t>
  </si>
  <si>
    <t>AK2</t>
  </si>
  <si>
    <t>ENSG00000004455</t>
  </si>
  <si>
    <t>PHC2</t>
  </si>
  <si>
    <t>ENSG00000134686</t>
  </si>
  <si>
    <t>SLC2A1</t>
  </si>
  <si>
    <t>ENSG00000117394</t>
  </si>
  <si>
    <t>TUT4</t>
  </si>
  <si>
    <t>ENSG00000134744</t>
  </si>
  <si>
    <t>LRP8</t>
  </si>
  <si>
    <t>ENSG00000157193</t>
  </si>
  <si>
    <t>FUBP1</t>
  </si>
  <si>
    <t>ENSG00000162613</t>
  </si>
  <si>
    <t>CNN3</t>
  </si>
  <si>
    <t>ENSG00000117519</t>
  </si>
  <si>
    <t>CSDE1</t>
  </si>
  <si>
    <t>ENSG00000009307</t>
  </si>
  <si>
    <t>CCT3</t>
  </si>
  <si>
    <t>ENSG00000163468</t>
  </si>
  <si>
    <t>LEMD1</t>
  </si>
  <si>
    <t>ENSG00000186007</t>
  </si>
  <si>
    <t>chr10</t>
  </si>
  <si>
    <t>ITGB1</t>
  </si>
  <si>
    <t>ENSG00000150093</t>
  </si>
  <si>
    <t>POLR3A</t>
  </si>
  <si>
    <t>ENSG00000148606</t>
  </si>
  <si>
    <t>MYOF</t>
  </si>
  <si>
    <t>ENSG00000138119</t>
  </si>
  <si>
    <t>GOT1</t>
  </si>
  <si>
    <t>ENSG00000120053</t>
  </si>
  <si>
    <t>OGA</t>
  </si>
  <si>
    <t>ENSG00000198408</t>
  </si>
  <si>
    <t>ARMH3</t>
  </si>
  <si>
    <t>ENSG00000120029</t>
  </si>
  <si>
    <t>EIF3A</t>
  </si>
  <si>
    <t>ENSG00000107581</t>
  </si>
  <si>
    <t>MCMBP</t>
  </si>
  <si>
    <t>ENSG00000197771</t>
  </si>
  <si>
    <t>chr11</t>
  </si>
  <si>
    <t>FNBP4</t>
  </si>
  <si>
    <t>ENSG00000109920</t>
  </si>
  <si>
    <t>DDB1</t>
  </si>
  <si>
    <t>ENSG00000167986</t>
  </si>
  <si>
    <t>EHD1</t>
  </si>
  <si>
    <t>ENSG00000110047</t>
  </si>
  <si>
    <t>CFL1</t>
  </si>
  <si>
    <t>ENSG00000172757</t>
  </si>
  <si>
    <t>NUMA1</t>
  </si>
  <si>
    <t>ENSG00000137497</t>
  </si>
  <si>
    <t>BCL9L</t>
  </si>
  <si>
    <t>ENSG00000186174</t>
  </si>
  <si>
    <t>chr12</t>
  </si>
  <si>
    <t>LDHB</t>
  </si>
  <si>
    <t>ENSG00000111716</t>
  </si>
  <si>
    <t>SINHCAF</t>
  </si>
  <si>
    <t>ENSG00000139146</t>
  </si>
  <si>
    <t>HDAC7</t>
  </si>
  <si>
    <t>ENSG00000061273</t>
  </si>
  <si>
    <t>KMT2D</t>
  </si>
  <si>
    <t>ENSG00000167548</t>
  </si>
  <si>
    <t>KRT8</t>
  </si>
  <si>
    <t>ENSG00000170421</t>
  </si>
  <si>
    <t>CBX5</t>
  </si>
  <si>
    <t>ENSG00000094916</t>
  </si>
  <si>
    <t>SARNP</t>
  </si>
  <si>
    <t>ENSG00000205323</t>
  </si>
  <si>
    <t>KITLG</t>
  </si>
  <si>
    <t>ENSG00000049130</t>
  </si>
  <si>
    <t>NAA25</t>
  </si>
  <si>
    <t>ENSG00000111300</t>
  </si>
  <si>
    <t>VPS37B</t>
  </si>
  <si>
    <t>ENSG00000139722</t>
  </si>
  <si>
    <t>POLE</t>
  </si>
  <si>
    <t>ENSG00000177084</t>
  </si>
  <si>
    <t>chr13</t>
  </si>
  <si>
    <t>EEF1AKMT1</t>
  </si>
  <si>
    <t>ENSG00000150456</t>
  </si>
  <si>
    <t>INTS6</t>
  </si>
  <si>
    <t>ENSG00000102786</t>
  </si>
  <si>
    <t>CARS2</t>
  </si>
  <si>
    <t>ENSG00000134905</t>
  </si>
  <si>
    <t>ANKRD10</t>
  </si>
  <si>
    <t>ENSG00000088448</t>
  </si>
  <si>
    <t>chr14</t>
  </si>
  <si>
    <t>HNRNPC</t>
  </si>
  <si>
    <t>ENSG00000092199</t>
  </si>
  <si>
    <t>SUPT16H</t>
  </si>
  <si>
    <t>ENSG00000092201</t>
  </si>
  <si>
    <t>ACIN1</t>
  </si>
  <si>
    <t>ENSG00000100813</t>
  </si>
  <si>
    <t>NRDE2</t>
  </si>
  <si>
    <t>ENSG00000119720</t>
  </si>
  <si>
    <t>chr15</t>
  </si>
  <si>
    <t>SPG11</t>
  </si>
  <si>
    <t>ENSG00000104133</t>
  </si>
  <si>
    <t>PKM</t>
  </si>
  <si>
    <t>ENSG00000067225</t>
  </si>
  <si>
    <t>chr16</t>
  </si>
  <si>
    <t>IFT140</t>
  </si>
  <si>
    <t>ENSG00000187535</t>
  </si>
  <si>
    <t>TERF2</t>
  </si>
  <si>
    <t>ENSG00000132604</t>
  </si>
  <si>
    <t>RFWD3</t>
  </si>
  <si>
    <t>ENSG00000168411</t>
  </si>
  <si>
    <t>CMC2</t>
  </si>
  <si>
    <t>ENSG00000103121</t>
  </si>
  <si>
    <t>FBXO31</t>
  </si>
  <si>
    <t>ENSG00000103264</t>
  </si>
  <si>
    <t>SLC7A5</t>
  </si>
  <si>
    <t>ENSG00000103257</t>
  </si>
  <si>
    <t>PIEZO1</t>
  </si>
  <si>
    <t>ENSG00000103335</t>
  </si>
  <si>
    <t>ANKRD11</t>
  </si>
  <si>
    <t>ENSG00000167522</t>
  </si>
  <si>
    <t>FANCA</t>
  </si>
  <si>
    <t>ENSG00000187741</t>
  </si>
  <si>
    <t>chr17</t>
  </si>
  <si>
    <t>CRK</t>
  </si>
  <si>
    <t>ENSG00000167193</t>
  </si>
  <si>
    <t>TOP3A</t>
  </si>
  <si>
    <t>ENSG00000177302</t>
  </si>
  <si>
    <t>USP22</t>
  </si>
  <si>
    <t>ENSG00000124422</t>
  </si>
  <si>
    <t>NUFIP2</t>
  </si>
  <si>
    <t>ENSG00000108256</t>
  </si>
  <si>
    <t>DNAJC7</t>
  </si>
  <si>
    <t>ENSG00000168259</t>
  </si>
  <si>
    <t>EFTUD2</t>
  </si>
  <si>
    <t>ENSG00000108883</t>
  </si>
  <si>
    <t>MAP3K14</t>
  </si>
  <si>
    <t>ENSG00000006062</t>
  </si>
  <si>
    <t>KANSL1</t>
  </si>
  <si>
    <t>ENSG00000120071</t>
  </si>
  <si>
    <t>CDC27</t>
  </si>
  <si>
    <t>ENSG00000004897</t>
  </si>
  <si>
    <t>SPAG9</t>
  </si>
  <si>
    <t>ENSG00000008294</t>
  </si>
  <si>
    <t>TRIM25</t>
  </si>
  <si>
    <t>ENSG00000121060</t>
  </si>
  <si>
    <t>CUEDC1</t>
  </si>
  <si>
    <t>ENSG00000180891</t>
  </si>
  <si>
    <t>TRIM37</t>
  </si>
  <si>
    <t>ENSG00000108395</t>
  </si>
  <si>
    <t>MED13</t>
  </si>
  <si>
    <t>ENSG00000108510</t>
  </si>
  <si>
    <t>TEX2</t>
  </si>
  <si>
    <t>ENSG00000136478</t>
  </si>
  <si>
    <t>SLC39A11</t>
  </si>
  <si>
    <t>ENSG00000133195</t>
  </si>
  <si>
    <t>JPT1</t>
  </si>
  <si>
    <t>ENSG00000189159</t>
  </si>
  <si>
    <t>ACOX1</t>
  </si>
  <si>
    <t>ENSG00000161533</t>
  </si>
  <si>
    <t>NPLOC4</t>
  </si>
  <si>
    <t>ENSG00000182446</t>
  </si>
  <si>
    <t>CSNK1D</t>
  </si>
  <si>
    <t>ENSG00000141551</t>
  </si>
  <si>
    <t>chr18</t>
  </si>
  <si>
    <t>ENOSF1</t>
  </si>
  <si>
    <t>ENSG00000132199</t>
  </si>
  <si>
    <t>chr19</t>
  </si>
  <si>
    <t>SBNO2</t>
  </si>
  <si>
    <t>ENSG00000064932</t>
  </si>
  <si>
    <t>TCF3</t>
  </si>
  <si>
    <t>ENSG00000071564</t>
  </si>
  <si>
    <t>REXO1</t>
  </si>
  <si>
    <t>ENSG00000079313</t>
  </si>
  <si>
    <t>MAP2K2</t>
  </si>
  <si>
    <t>ENSG00000126934</t>
  </si>
  <si>
    <t>SH3GL1</t>
  </si>
  <si>
    <t>ENSG00000141985</t>
  </si>
  <si>
    <t>DPP9</t>
  </si>
  <si>
    <t>ENSG00000142002</t>
  </si>
  <si>
    <t>ELAVL1</t>
  </si>
  <si>
    <t>ENSG00000066044</t>
  </si>
  <si>
    <t>DNMT1</t>
  </si>
  <si>
    <t>ENSG00000130816</t>
  </si>
  <si>
    <t>ADGRL1</t>
  </si>
  <si>
    <t>ENSG00000072071</t>
  </si>
  <si>
    <t>AKAP8L</t>
  </si>
  <si>
    <t>ENSG00000011243</t>
  </si>
  <si>
    <t>NOSIP</t>
  </si>
  <si>
    <t>ENSG00000142546</t>
  </si>
  <si>
    <t>chr2</t>
  </si>
  <si>
    <t>YWHAQ</t>
  </si>
  <si>
    <t>ENSG00000134308</t>
  </si>
  <si>
    <t>LRPPRC</t>
  </si>
  <si>
    <t>ENSG00000138095</t>
  </si>
  <si>
    <t>XPO1</t>
  </si>
  <si>
    <t>ENSG00000082898</t>
  </si>
  <si>
    <t>SNRNP200</t>
  </si>
  <si>
    <t>ENSG00000144028</t>
  </si>
  <si>
    <t>RND3</t>
  </si>
  <si>
    <t>ENSG00000115963</t>
  </si>
  <si>
    <t>NFE2L2</t>
  </si>
  <si>
    <t>ENSG00000116044</t>
  </si>
  <si>
    <t>AP1S3</t>
  </si>
  <si>
    <t>ENSG00000152056</t>
  </si>
  <si>
    <t>NCL</t>
  </si>
  <si>
    <t>ENSG00000115053</t>
  </si>
  <si>
    <t>chr20</t>
  </si>
  <si>
    <t>CSNK2A1</t>
  </si>
  <si>
    <t>ENSG00000101266</t>
  </si>
  <si>
    <t>BCL2L1</t>
  </si>
  <si>
    <t>ENSG00000171552</t>
  </si>
  <si>
    <t>WFDC3</t>
  </si>
  <si>
    <t>ENSG00000124116</t>
  </si>
  <si>
    <t>B4GALT5</t>
  </si>
  <si>
    <t>ENSG00000158470</t>
  </si>
  <si>
    <t>UBE2V1</t>
  </si>
  <si>
    <t>ENSG00000244687</t>
  </si>
  <si>
    <t>ADNP</t>
  </si>
  <si>
    <t>ENSG00000101126</t>
  </si>
  <si>
    <t>LAMA5</t>
  </si>
  <si>
    <t>ENSG00000130702</t>
  </si>
  <si>
    <t>chr21</t>
  </si>
  <si>
    <t>URB1</t>
  </si>
  <si>
    <t>ENSG00000142207</t>
  </si>
  <si>
    <t>GART</t>
  </si>
  <si>
    <t>ENSG00000159131</t>
  </si>
  <si>
    <t>chr22</t>
  </si>
  <si>
    <t>THOC5</t>
  </si>
  <si>
    <t>ENSG00000100296</t>
  </si>
  <si>
    <t>MYH9</t>
  </si>
  <si>
    <t>ENSG00000100345</t>
  </si>
  <si>
    <t>ELFN2</t>
  </si>
  <si>
    <t>ENSG00000166897</t>
  </si>
  <si>
    <t>POLDIP3</t>
  </si>
  <si>
    <t>ENSG00000100227</t>
  </si>
  <si>
    <t>PLXNB2</t>
  </si>
  <si>
    <t>ENSG00000196576</t>
  </si>
  <si>
    <t>chr3</t>
  </si>
  <si>
    <t>CRBN</t>
  </si>
  <si>
    <t>ENSG00000113851</t>
  </si>
  <si>
    <t>SRGAP3</t>
  </si>
  <si>
    <t>ENSG00000196220</t>
  </si>
  <si>
    <t>CDCP1</t>
  </si>
  <si>
    <t>ENSG00000163814</t>
  </si>
  <si>
    <t>CDC25A</t>
  </si>
  <si>
    <t>ENSG00000164045</t>
  </si>
  <si>
    <t>QRICH1</t>
  </si>
  <si>
    <t>ENSG00000198218</t>
  </si>
  <si>
    <t>WDR82</t>
  </si>
  <si>
    <t>ENSG00000164091</t>
  </si>
  <si>
    <t>TKT</t>
  </si>
  <si>
    <t>ENSG00000163931</t>
  </si>
  <si>
    <t>TFRC</t>
  </si>
  <si>
    <t>ENSG00000072274</t>
  </si>
  <si>
    <t>chr4</t>
  </si>
  <si>
    <t>CTBP1</t>
  </si>
  <si>
    <t>ENSG00000159692</t>
  </si>
  <si>
    <t>LETM1</t>
  </si>
  <si>
    <t>ENSG00000168924</t>
  </si>
  <si>
    <t>SEC31A</t>
  </si>
  <si>
    <t>ENSG00000138674</t>
  </si>
  <si>
    <t>PPP3CA</t>
  </si>
  <si>
    <t>ENSG00000138814</t>
  </si>
  <si>
    <t>SH3D19</t>
  </si>
  <si>
    <t>ENSG00000109686</t>
  </si>
  <si>
    <t>FAT1</t>
  </si>
  <si>
    <t>ENSG00000083857</t>
  </si>
  <si>
    <t>chr5</t>
  </si>
  <si>
    <t>BRD9</t>
  </si>
  <si>
    <t>ENSG00000028310</t>
  </si>
  <si>
    <t>LPCAT1</t>
  </si>
  <si>
    <t>ENSG00000153395</t>
  </si>
  <si>
    <t>PPP2CA</t>
  </si>
  <si>
    <t>ENSG00000113575</t>
  </si>
  <si>
    <t>ETF1</t>
  </si>
  <si>
    <t>ENSG00000120705</t>
  </si>
  <si>
    <t>chr6</t>
  </si>
  <si>
    <t>DEK</t>
  </si>
  <si>
    <t>ENSG00000124795</t>
  </si>
  <si>
    <t>BCLAF1</t>
  </si>
  <si>
    <t>ENSG00000029363</t>
  </si>
  <si>
    <t>EZR</t>
  </si>
  <si>
    <t>ENSG00000092820</t>
  </si>
  <si>
    <t>chr7</t>
  </si>
  <si>
    <t>MICALL2</t>
  </si>
  <si>
    <t>ENSG00000164877</t>
  </si>
  <si>
    <t>ACTB</t>
  </si>
  <si>
    <t>ENSG00000075624</t>
  </si>
  <si>
    <t>YWHAG</t>
  </si>
  <si>
    <t>ENSG00000170027</t>
  </si>
  <si>
    <t>FAM3C</t>
  </si>
  <si>
    <t>ENSG00000196937</t>
  </si>
  <si>
    <t>chr8</t>
  </si>
  <si>
    <t>MTUS1</t>
  </si>
  <si>
    <t>ENSG00000129422</t>
  </si>
  <si>
    <t>BIN3</t>
  </si>
  <si>
    <t>ENSG00000147439</t>
  </si>
  <si>
    <t>TNFRSF10A</t>
  </si>
  <si>
    <t>ENSG00000104689</t>
  </si>
  <si>
    <t>GSR</t>
  </si>
  <si>
    <t>ENSG00000104687</t>
  </si>
  <si>
    <t>ASPH</t>
  </si>
  <si>
    <t>ENSG00000198363</t>
  </si>
  <si>
    <t>PABPC1</t>
  </si>
  <si>
    <t>ENSG00000070756</t>
  </si>
  <si>
    <t>YWHAZ</t>
  </si>
  <si>
    <t>ENSG00000164924</t>
  </si>
  <si>
    <t>UBR5</t>
  </si>
  <si>
    <t>ENSG00000104517</t>
  </si>
  <si>
    <t>AZIN1</t>
  </si>
  <si>
    <t>ENSG00000155096</t>
  </si>
  <si>
    <t>EIF3E</t>
  </si>
  <si>
    <t>ENSG00000104408</t>
  </si>
  <si>
    <t>MRPL13</t>
  </si>
  <si>
    <t>ENSG00000172172</t>
  </si>
  <si>
    <t>ATAD2</t>
  </si>
  <si>
    <t>ENSG00000156802</t>
  </si>
  <si>
    <t>PTK2</t>
  </si>
  <si>
    <t>ENSG00000169398</t>
  </si>
  <si>
    <t>chr9</t>
  </si>
  <si>
    <t>EXOSC3</t>
  </si>
  <si>
    <t>ENSG00000107371</t>
  </si>
  <si>
    <t>RALGDS</t>
  </si>
  <si>
    <t>ENSG00000160271</t>
  </si>
  <si>
    <t>chrX</t>
  </si>
  <si>
    <t>RBMX</t>
  </si>
  <si>
    <t>ENSG00000147274</t>
  </si>
  <si>
    <t>PRKCZ</t>
  </si>
  <si>
    <t>ENSG00000067606</t>
  </si>
  <si>
    <t>+</t>
  </si>
  <si>
    <t>PLOD1</t>
  </si>
  <si>
    <t>ENSG00000083444</t>
  </si>
  <si>
    <t>SRRM1</t>
  </si>
  <si>
    <t>ENSG00000133226</t>
  </si>
  <si>
    <t>ARID1A</t>
  </si>
  <si>
    <t>ENSG00000117713</t>
  </si>
  <si>
    <t>RCC1</t>
  </si>
  <si>
    <t>ENSG00000180198</t>
  </si>
  <si>
    <t>YTHDF2</t>
  </si>
  <si>
    <t>ENSG00000198492</t>
  </si>
  <si>
    <t>RBBP4</t>
  </si>
  <si>
    <t>ENSG00000162521</t>
  </si>
  <si>
    <t>NASP</t>
  </si>
  <si>
    <t>ENSG00000132780</t>
  </si>
  <si>
    <t>PIP5K1A</t>
  </si>
  <si>
    <t>ENSG00000143398</t>
  </si>
  <si>
    <t>UBAP2L</t>
  </si>
  <si>
    <t>ENSG00000143569</t>
  </si>
  <si>
    <t>DAP3</t>
  </si>
  <si>
    <t>ENSG00000132676</t>
  </si>
  <si>
    <t>PRCC</t>
  </si>
  <si>
    <t>ENSG00000143294</t>
  </si>
  <si>
    <t>DHX9</t>
  </si>
  <si>
    <t>ENSG00000135829</t>
  </si>
  <si>
    <t>ZC3H11A</t>
  </si>
  <si>
    <t>ENSG00000058673</t>
  </si>
  <si>
    <t>GTPBP4</t>
  </si>
  <si>
    <t>ENSG00000107937</t>
  </si>
  <si>
    <t>PFKP</t>
  </si>
  <si>
    <t>ENSG00000067057</t>
  </si>
  <si>
    <t>WAC</t>
  </si>
  <si>
    <t>ENSG00000095787</t>
  </si>
  <si>
    <t>VCL</t>
  </si>
  <si>
    <t>ENSG00000035403</t>
  </si>
  <si>
    <t>HIF1AN</t>
  </si>
  <si>
    <t>ENSG00000166135</t>
  </si>
  <si>
    <t>SLF2</t>
  </si>
  <si>
    <t>ENSG00000119906</t>
  </si>
  <si>
    <t>DPCD</t>
  </si>
  <si>
    <t>ENSG00000166171</t>
  </si>
  <si>
    <t>PDCD11</t>
  </si>
  <si>
    <t>ENSG00000148843</t>
  </si>
  <si>
    <t>SMC3</t>
  </si>
  <si>
    <t>ENSG00000108055</t>
  </si>
  <si>
    <t>SEC23IP</t>
  </si>
  <si>
    <t>ENSG00000107651</t>
  </si>
  <si>
    <t>IPO7</t>
  </si>
  <si>
    <t>ENSG00000205339</t>
  </si>
  <si>
    <t>CTR9</t>
  </si>
  <si>
    <t>ENSG00000198730</t>
  </si>
  <si>
    <t>CAPRIN1</t>
  </si>
  <si>
    <t>ENSG00000135387</t>
  </si>
  <si>
    <t>ZDHHC5</t>
  </si>
  <si>
    <t>ENSG00000156599</t>
  </si>
  <si>
    <t>CTNND1</t>
  </si>
  <si>
    <t>ENSG00000198561</t>
  </si>
  <si>
    <t>CAPN1</t>
  </si>
  <si>
    <t>ENSG00000014216</t>
  </si>
  <si>
    <t>POLA2</t>
  </si>
  <si>
    <t>ENSG00000014138</t>
  </si>
  <si>
    <t>KDM2A</t>
  </si>
  <si>
    <t>ENSG00000173120</t>
  </si>
  <si>
    <t>MYEOV</t>
  </si>
  <si>
    <t>ENSG00000172927</t>
  </si>
  <si>
    <t>PPFIA1</t>
  </si>
  <si>
    <t>ENSG00000131626</t>
  </si>
  <si>
    <t>PCF11</t>
  </si>
  <si>
    <t>ENSG00000165494</t>
  </si>
  <si>
    <t>APOLD1</t>
  </si>
  <si>
    <t>ENSG00000178878</t>
  </si>
  <si>
    <t>TMBIM6</t>
  </si>
  <si>
    <t>ENSG00000139644</t>
  </si>
  <si>
    <t>EIF4B</t>
  </si>
  <si>
    <t>ENSG00000063046</t>
  </si>
  <si>
    <t>COPZ1</t>
  </si>
  <si>
    <t>ENSG00000111481</t>
  </si>
  <si>
    <t>HMGA2</t>
  </si>
  <si>
    <t>ENSG00000149948</t>
  </si>
  <si>
    <t>CPSF6</t>
  </si>
  <si>
    <t>ENSG00000111605</t>
  </si>
  <si>
    <t>METAP2</t>
  </si>
  <si>
    <t>ENSG00000111142</t>
  </si>
  <si>
    <t>TMPO</t>
  </si>
  <si>
    <t>ENSG00000120802</t>
  </si>
  <si>
    <t>ATP2A2</t>
  </si>
  <si>
    <t>ENSG00000174437</t>
  </si>
  <si>
    <t>NUP58</t>
  </si>
  <si>
    <t>ENSG00000139496</t>
  </si>
  <si>
    <t>CUL4A</t>
  </si>
  <si>
    <t>ENSG00000139842</t>
  </si>
  <si>
    <t>RBM25</t>
  </si>
  <si>
    <t>ENSG00000119707</t>
  </si>
  <si>
    <t>KLC1</t>
  </si>
  <si>
    <t>ENSG00000126214</t>
  </si>
  <si>
    <t>INF2</t>
  </si>
  <si>
    <t>ENSG00000203485</t>
  </si>
  <si>
    <t>MTA1</t>
  </si>
  <si>
    <t>ENSG00000182979</t>
  </si>
  <si>
    <t>ZWILCH</t>
  </si>
  <si>
    <t>ENSG00000174442</t>
  </si>
  <si>
    <t>SMAD3</t>
  </si>
  <si>
    <t>ENSG00000166949</t>
  </si>
  <si>
    <t>MORF4L1</t>
  </si>
  <si>
    <t>ENSG00000185787</t>
  </si>
  <si>
    <t>FANCI</t>
  </si>
  <si>
    <t>ENSG00000140525</t>
  </si>
  <si>
    <t>CHD2</t>
  </si>
  <si>
    <t>ENSG00000173575</t>
  </si>
  <si>
    <t>ALDH1A3</t>
  </si>
  <si>
    <t>ENSG00000184254</t>
  </si>
  <si>
    <t>BFAR</t>
  </si>
  <si>
    <t>ENSG00000103429</t>
  </si>
  <si>
    <t>PDXDC1</t>
  </si>
  <si>
    <t>ENSG00000179889</t>
  </si>
  <si>
    <t>SRCAP</t>
  </si>
  <si>
    <t>ENSG00000080603</t>
  </si>
  <si>
    <t>NFAT5</t>
  </si>
  <si>
    <t>ENSG00000102908</t>
  </si>
  <si>
    <t>SF3B3</t>
  </si>
  <si>
    <t>ENSG00000189091</t>
  </si>
  <si>
    <t>GAN</t>
  </si>
  <si>
    <t>ENSG00000261609</t>
  </si>
  <si>
    <t>BANP</t>
  </si>
  <si>
    <t>ENSG00000172530</t>
  </si>
  <si>
    <t>ZC3H18</t>
  </si>
  <si>
    <t>ENSG00000158545</t>
  </si>
  <si>
    <t>ACSF3</t>
  </si>
  <si>
    <t>ENSG00000176715</t>
  </si>
  <si>
    <t>RAI1</t>
  </si>
  <si>
    <t>ENSG00000108557</t>
  </si>
  <si>
    <t>MAP2K3</t>
  </si>
  <si>
    <t>ENSG00000034152</t>
  </si>
  <si>
    <t>ZNF207</t>
  </si>
  <si>
    <t>ENSG00000010244</t>
  </si>
  <si>
    <t>GOSR2</t>
  </si>
  <si>
    <t>ENSG00000108433</t>
  </si>
  <si>
    <t>KPNB1</t>
  </si>
  <si>
    <t>ENSG00000108424</t>
  </si>
  <si>
    <t>SP2</t>
  </si>
  <si>
    <t>ENSG00000167182</t>
  </si>
  <si>
    <t>ITGA3</t>
  </si>
  <si>
    <t>ENSG00000005884</t>
  </si>
  <si>
    <t>LUC7L3</t>
  </si>
  <si>
    <t>ENSG00000108848</t>
  </si>
  <si>
    <t>UTP18</t>
  </si>
  <si>
    <t>ENSG00000011260</t>
  </si>
  <si>
    <t>TOM1L1</t>
  </si>
  <si>
    <t>ENSG00000141198</t>
  </si>
  <si>
    <t>AKAP1</t>
  </si>
  <si>
    <t>ENSG00000121057</t>
  </si>
  <si>
    <t>RAD51C</t>
  </si>
  <si>
    <t>ENSG00000108384</t>
  </si>
  <si>
    <t>PRR11</t>
  </si>
  <si>
    <t>ENSG00000068489</t>
  </si>
  <si>
    <t>VMP1</t>
  </si>
  <si>
    <t>ENSG00000062716</t>
  </si>
  <si>
    <t>RPS6KB1</t>
  </si>
  <si>
    <t>ENSG00000108443</t>
  </si>
  <si>
    <t>NUP85</t>
  </si>
  <si>
    <t>ENSG00000125450</t>
  </si>
  <si>
    <t>UNK</t>
  </si>
  <si>
    <t>ENSG00000132478</t>
  </si>
  <si>
    <t>MFSD11</t>
  </si>
  <si>
    <t>ENSG00000092931</t>
  </si>
  <si>
    <t>SEC14L1</t>
  </si>
  <si>
    <t>ENSG00000129657</t>
  </si>
  <si>
    <t>PGS1</t>
  </si>
  <si>
    <t>ENSG00000087157</t>
  </si>
  <si>
    <t>BAIAP2</t>
  </si>
  <si>
    <t>ENSG00000175866</t>
  </si>
  <si>
    <t>ASPSCR1</t>
  </si>
  <si>
    <t>ENSG00000169696</t>
  </si>
  <si>
    <t>NARF</t>
  </si>
  <si>
    <t>ENSG00000141562</t>
  </si>
  <si>
    <t>RNF138</t>
  </si>
  <si>
    <t>ENSG00000134758</t>
  </si>
  <si>
    <t>SOCS6</t>
  </si>
  <si>
    <t>ENSG00000170677</t>
  </si>
  <si>
    <t>STK11</t>
  </si>
  <si>
    <t>ENSG00000118046</t>
  </si>
  <si>
    <t>CHAF1A</t>
  </si>
  <si>
    <t>ENSG00000167670</t>
  </si>
  <si>
    <t>HNRNPM</t>
  </si>
  <si>
    <t>ENSG00000099783</t>
  </si>
  <si>
    <t>ILF3</t>
  </si>
  <si>
    <t>ENSG00000129351</t>
  </si>
  <si>
    <t>DNM2</t>
  </si>
  <si>
    <t>ENSG00000079805</t>
  </si>
  <si>
    <t>LDLR</t>
  </si>
  <si>
    <t>ENSG00000130164</t>
  </si>
  <si>
    <t>TPM4</t>
  </si>
  <si>
    <t>ENSG00000167460</t>
  </si>
  <si>
    <t>UPF1</t>
  </si>
  <si>
    <t>ENSG00000005007</t>
  </si>
  <si>
    <t>GPI</t>
  </si>
  <si>
    <t>ENSG00000105220</t>
  </si>
  <si>
    <t>UBA2</t>
  </si>
  <si>
    <t>ENSG00000126261</t>
  </si>
  <si>
    <t>SUPT5H</t>
  </si>
  <si>
    <t>ENSG00000196235</t>
  </si>
  <si>
    <t>ARHGEF1</t>
  </si>
  <si>
    <t>ENSG00000076928</t>
  </si>
  <si>
    <t>RPS9</t>
  </si>
  <si>
    <t>ENSG00000170889</t>
  </si>
  <si>
    <t>EPN1</t>
  </si>
  <si>
    <t>ENSG00000063245</t>
  </si>
  <si>
    <t>RRM2</t>
  </si>
  <si>
    <t>ENSG00000171848</t>
  </si>
  <si>
    <t>WDR43</t>
  </si>
  <si>
    <t>ENSG00000163811</t>
  </si>
  <si>
    <t>ZNF638</t>
  </si>
  <si>
    <t>ENSG00000075292</t>
  </si>
  <si>
    <t>NCAPH</t>
  </si>
  <si>
    <t>ENSG00000121152</t>
  </si>
  <si>
    <t>BCL2L11</t>
  </si>
  <si>
    <t>ENSG00000153094</t>
  </si>
  <si>
    <t>ITPRID2</t>
  </si>
  <si>
    <t>ENSG00000138434</t>
  </si>
  <si>
    <t>NOP58</t>
  </si>
  <si>
    <t>ENSG00000055044</t>
  </si>
  <si>
    <t>MLPH</t>
  </si>
  <si>
    <t>ENSG00000115648</t>
  </si>
  <si>
    <t>GPC1</t>
  </si>
  <si>
    <t>ENSG00000063660</t>
  </si>
  <si>
    <t>PANK2</t>
  </si>
  <si>
    <t>ENSG00000125779</t>
  </si>
  <si>
    <t>RALY</t>
  </si>
  <si>
    <t>ENSG00000125970</t>
  </si>
  <si>
    <t>CSE1L</t>
  </si>
  <si>
    <t>ENSG00000124207</t>
  </si>
  <si>
    <t>SS18L1</t>
  </si>
  <si>
    <t>ENSG00000184402</t>
  </si>
  <si>
    <t>SLCO4A1</t>
  </si>
  <si>
    <t>ENSG00000101187</t>
  </si>
  <si>
    <t>NTSR1</t>
  </si>
  <si>
    <t>ENSG00000101188</t>
  </si>
  <si>
    <t>CDC45</t>
  </si>
  <si>
    <t>ENSG00000093009</t>
  </si>
  <si>
    <t>DGCR8</t>
  </si>
  <si>
    <t>ENSG00000128191</t>
  </si>
  <si>
    <t>PPIL2</t>
  </si>
  <si>
    <t>ENSG00000100023</t>
  </si>
  <si>
    <t>EWSR1</t>
  </si>
  <si>
    <t>ENSG00000182944</t>
  </si>
  <si>
    <t>ACO2</t>
  </si>
  <si>
    <t>ENSG00000100412</t>
  </si>
  <si>
    <t>XRCC6</t>
  </si>
  <si>
    <t>ENSG00000196419</t>
  </si>
  <si>
    <t>NR1D2</t>
  </si>
  <si>
    <t>ENSG00000174738</t>
  </si>
  <si>
    <t>TIPARP</t>
  </si>
  <si>
    <t>ENSG00000163659</t>
  </si>
  <si>
    <t>MAP3K13</t>
  </si>
  <si>
    <t>ENSG00000073803</t>
  </si>
  <si>
    <t>PCGF3</t>
  </si>
  <si>
    <t>ENSG00000185619</t>
  </si>
  <si>
    <t>TACC3</t>
  </si>
  <si>
    <t>ENSG00000013810</t>
  </si>
  <si>
    <t>RNF4</t>
  </si>
  <si>
    <t>ENSG00000063978</t>
  </si>
  <si>
    <t>ANXA3</t>
  </si>
  <si>
    <t>ENSG00000138772</t>
  </si>
  <si>
    <t>SLC1A3</t>
  </si>
  <si>
    <t>ENSG00000079215</t>
  </si>
  <si>
    <t>AP3S1</t>
  </si>
  <si>
    <t>ENSG00000177879</t>
  </si>
  <si>
    <t>DDX46</t>
  </si>
  <si>
    <t>ENSG00000145833</t>
  </si>
  <si>
    <t>SFXN1</t>
  </si>
  <si>
    <t>ENSG00000164466</t>
  </si>
  <si>
    <t>GRK6</t>
  </si>
  <si>
    <t>ENSG00000198055</t>
  </si>
  <si>
    <t>E2F3</t>
  </si>
  <si>
    <t>ENSG00000112242</t>
  </si>
  <si>
    <t>ITPR3</t>
  </si>
  <si>
    <t>ENSG00000096433</t>
  </si>
  <si>
    <t>MTHFD1L</t>
  </si>
  <si>
    <t>ENSG00000120254</t>
  </si>
  <si>
    <t>AKAP12</t>
  </si>
  <si>
    <t>ENSG00000131016</t>
  </si>
  <si>
    <t>ARPC1A</t>
  </si>
  <si>
    <t>ENSG00000241685</t>
  </si>
  <si>
    <t>TES</t>
  </si>
  <si>
    <t>ENSG00000135269</t>
  </si>
  <si>
    <t>CAV1</t>
  </si>
  <si>
    <t>ENSG00000105974</t>
  </si>
  <si>
    <t>MET</t>
  </si>
  <si>
    <t>ENSG00000105976</t>
  </si>
  <si>
    <t>SND1</t>
  </si>
  <si>
    <t>ENSG00000197157</t>
  </si>
  <si>
    <t>AGAP3</t>
  </si>
  <si>
    <t>ENSG00000133612</t>
  </si>
  <si>
    <t>AGPAT5</t>
  </si>
  <si>
    <t>ENSG00000155189</t>
  </si>
  <si>
    <t>ADAM9</t>
  </si>
  <si>
    <t>ENSG00000168615</t>
  </si>
  <si>
    <t>PDP1</t>
  </si>
  <si>
    <t>ENSG00000164951</t>
  </si>
  <si>
    <t>MTDH</t>
  </si>
  <si>
    <t>ENSG00000147649</t>
  </si>
  <si>
    <t>FZD6</t>
  </si>
  <si>
    <t>ENSG00000164930</t>
  </si>
  <si>
    <t>TBC1D31</t>
  </si>
  <si>
    <t>ENSG00000156787</t>
  </si>
  <si>
    <t>MROH1</t>
  </si>
  <si>
    <t>ENSG00000179832</t>
  </si>
  <si>
    <t>AOPEP</t>
  </si>
  <si>
    <t>ENSG00000148120</t>
  </si>
  <si>
    <t>ANP32B</t>
  </si>
  <si>
    <t>ENSG00000136938</t>
  </si>
  <si>
    <t>RAD23B</t>
  </si>
  <si>
    <t>ENSG00000119318</t>
  </si>
  <si>
    <t>SLC25A25</t>
  </si>
  <si>
    <t>ENSG00000148339</t>
  </si>
  <si>
    <t>SPTAN1</t>
  </si>
  <si>
    <t>ENSG00000197694</t>
  </si>
  <si>
    <t>DDX3X</t>
  </si>
  <si>
    <t>ENSG00000215301</t>
  </si>
  <si>
    <t>#chr</t>
  </si>
  <si>
    <t>start</t>
  </si>
  <si>
    <t>end</t>
  </si>
  <si>
    <t>name</t>
  </si>
  <si>
    <t>gene</t>
  </si>
  <si>
    <t>strand</t>
  </si>
  <si>
    <t>length</t>
  </si>
  <si>
    <t>#Bed (Shown by Refseq; Selected based on Ensembl)</t>
  </si>
  <si>
    <t>WT (Rates, Kb/min)</t>
  </si>
  <si>
    <t>muR1 (Rates, Kb/min)</t>
  </si>
  <si>
    <t>muR1R2 (Rates, Kb/min)</t>
  </si>
  <si>
    <t>Average</t>
  </si>
  <si>
    <t>Early</t>
  </si>
  <si>
    <t>Late</t>
  </si>
  <si>
    <t>ANXA2</t>
  </si>
  <si>
    <t>ENSG00000182718</t>
  </si>
  <si>
    <t>MYO19</t>
  </si>
  <si>
    <t>ENSG00000278259</t>
  </si>
  <si>
    <t>HOXB3</t>
  </si>
  <si>
    <t>ENSG00000120093</t>
  </si>
  <si>
    <t>SLC38A10</t>
  </si>
  <si>
    <t>ENSG00000157637</t>
  </si>
  <si>
    <t>AGO2</t>
  </si>
  <si>
    <t>ENSG00000123908</t>
  </si>
  <si>
    <t>PTPN1</t>
  </si>
  <si>
    <t>ENSG00000196396</t>
  </si>
  <si>
    <t>CMTM7</t>
  </si>
  <si>
    <t>ENSG00000153551</t>
  </si>
  <si>
    <t>WT</t>
  </si>
  <si>
    <t>muR2</t>
  </si>
  <si>
    <t>muR1</t>
  </si>
  <si>
    <t>Elongation_Rates, Kb/min</t>
  </si>
  <si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(Rates, Kb/min)</t>
    </r>
  </si>
  <si>
    <r>
      <rPr>
        <i/>
        <sz val="12"/>
        <color theme="1"/>
        <rFont val="Calibri"/>
        <family val="2"/>
        <scheme val="minor"/>
      </rPr>
      <t>muR1</t>
    </r>
    <r>
      <rPr>
        <sz val="12"/>
        <color theme="1"/>
        <rFont val="Calibri"/>
        <family val="2"/>
        <scheme val="minor"/>
      </rPr>
      <t xml:space="preserve"> (Rates, Kb/min)</t>
    </r>
  </si>
  <si>
    <r>
      <rPr>
        <i/>
        <sz val="12"/>
        <color theme="1"/>
        <rFont val="Calibri"/>
        <family val="2"/>
        <scheme val="minor"/>
      </rPr>
      <t>muR1R2</t>
    </r>
    <r>
      <rPr>
        <sz val="12"/>
        <color theme="1"/>
        <rFont val="Calibri"/>
        <family val="2"/>
        <scheme val="minor"/>
      </rPr>
      <t xml:space="preserve"> (Rates, Kb/min)</t>
    </r>
  </si>
  <si>
    <r>
      <rPr>
        <i/>
        <sz val="12"/>
        <color theme="1"/>
        <rFont val="Calibri"/>
        <family val="2"/>
        <scheme val="minor"/>
      </rPr>
      <t>muALL</t>
    </r>
    <r>
      <rPr>
        <sz val="12"/>
        <color theme="1"/>
        <rFont val="Calibri"/>
        <family val="2"/>
        <scheme val="minor"/>
      </rPr>
      <t xml:space="preserve"> (Rates, Kb/m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43" fontId="0" fillId="33" borderId="10" xfId="1" applyFont="1" applyFill="1" applyBorder="1" applyAlignment="1">
      <alignment horizontal="center"/>
    </xf>
    <xf numFmtId="43" fontId="0" fillId="34" borderId="10" xfId="1" applyFont="1" applyFill="1" applyBorder="1" applyAlignment="1">
      <alignment horizontal="center"/>
    </xf>
    <xf numFmtId="43" fontId="0" fillId="35" borderId="10" xfId="1" applyFont="1" applyFill="1" applyBorder="1" applyAlignment="1">
      <alignment horizontal="center"/>
    </xf>
    <xf numFmtId="43" fontId="0" fillId="36" borderId="10" xfId="1" applyFont="1" applyFill="1" applyBorder="1" applyAlignment="1">
      <alignment horizontal="center"/>
    </xf>
    <xf numFmtId="43" fontId="0" fillId="33" borderId="10" xfId="1" applyFont="1" applyFill="1" applyBorder="1" applyAlignment="1">
      <alignment horizontal="center"/>
    </xf>
    <xf numFmtId="43" fontId="0" fillId="34" borderId="10" xfId="1" applyFont="1" applyFill="1" applyBorder="1" applyAlignment="1">
      <alignment horizontal="center"/>
    </xf>
    <xf numFmtId="43" fontId="0" fillId="35" borderId="10" xfId="1" applyFont="1" applyFill="1" applyBorder="1" applyAlignment="1">
      <alignment horizontal="center"/>
    </xf>
    <xf numFmtId="43" fontId="0" fillId="0" borderId="10" xfId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43" fontId="0" fillId="37" borderId="10" xfId="1" applyFont="1" applyFill="1" applyBorder="1" applyAlignment="1">
      <alignment horizontal="center"/>
    </xf>
    <xf numFmtId="43" fontId="0" fillId="36" borderId="10" xfId="1" applyFont="1" applyFill="1" applyBorder="1" applyAlignment="1">
      <alignment horizontal="center"/>
    </xf>
    <xf numFmtId="0" fontId="0" fillId="0" borderId="0" xfId="0" applyAlignment="1">
      <alignment horizontal="center"/>
    </xf>
    <xf numFmtId="43" fontId="0" fillId="37" borderId="10" xfId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43" fontId="0" fillId="37" borderId="11" xfId="1" applyFont="1" applyFill="1" applyBorder="1" applyAlignment="1">
      <alignment horizontal="center"/>
    </xf>
    <xf numFmtId="43" fontId="0" fillId="34" borderId="11" xfId="1" applyFont="1" applyFill="1" applyBorder="1" applyAlignment="1">
      <alignment horizontal="center"/>
    </xf>
    <xf numFmtId="43" fontId="0" fillId="35" borderId="11" xfId="1" applyFont="1" applyFill="1" applyBorder="1" applyAlignment="1">
      <alignment horizontal="center"/>
    </xf>
    <xf numFmtId="43" fontId="0" fillId="36" borderId="11" xfId="1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CDFED-F78B-9442-93E3-F3B7B185B3D5}">
  <dimension ref="A1:S257"/>
  <sheetViews>
    <sheetView tabSelected="1" workbookViewId="0">
      <selection sqref="A1:G1"/>
    </sheetView>
  </sheetViews>
  <sheetFormatPr baseColWidth="10" defaultRowHeight="16" x14ac:dyDescent="0.2"/>
  <cols>
    <col min="5" max="5" width="20.6640625" customWidth="1"/>
  </cols>
  <sheetData>
    <row r="1" spans="1:19" s="12" customFormat="1" x14ac:dyDescent="0.2">
      <c r="A1" s="23" t="s">
        <v>670</v>
      </c>
      <c r="B1" s="24"/>
      <c r="C1" s="24"/>
      <c r="D1" s="24"/>
      <c r="E1" s="24"/>
      <c r="F1" s="24"/>
      <c r="G1" s="25"/>
      <c r="H1" s="10" t="s">
        <v>695</v>
      </c>
      <c r="I1" s="10"/>
      <c r="J1" s="10"/>
      <c r="K1" s="6" t="s">
        <v>696</v>
      </c>
      <c r="L1" s="6"/>
      <c r="M1" s="6"/>
      <c r="N1" s="7" t="s">
        <v>697</v>
      </c>
      <c r="O1" s="7"/>
      <c r="P1" s="7"/>
      <c r="Q1" s="11" t="s">
        <v>698</v>
      </c>
      <c r="R1" s="11"/>
      <c r="S1" s="11"/>
    </row>
    <row r="2" spans="1:19" s="12" customFormat="1" x14ac:dyDescent="0.2">
      <c r="A2" s="9" t="s">
        <v>663</v>
      </c>
      <c r="B2" s="9" t="s">
        <v>664</v>
      </c>
      <c r="C2" s="9" t="s">
        <v>665</v>
      </c>
      <c r="D2" s="9" t="s">
        <v>666</v>
      </c>
      <c r="E2" s="9" t="s">
        <v>667</v>
      </c>
      <c r="F2" s="9" t="s">
        <v>668</v>
      </c>
      <c r="G2" s="9" t="s">
        <v>669</v>
      </c>
      <c r="H2" s="13" t="s">
        <v>674</v>
      </c>
      <c r="I2" s="13" t="s">
        <v>675</v>
      </c>
      <c r="J2" s="13" t="s">
        <v>676</v>
      </c>
      <c r="K2" s="2" t="s">
        <v>674</v>
      </c>
      <c r="L2" s="2" t="s">
        <v>675</v>
      </c>
      <c r="M2" s="2" t="s">
        <v>676</v>
      </c>
      <c r="N2" s="3" t="s">
        <v>674</v>
      </c>
      <c r="O2" s="3" t="s">
        <v>675</v>
      </c>
      <c r="P2" s="3" t="s">
        <v>676</v>
      </c>
      <c r="Q2" s="4" t="s">
        <v>674</v>
      </c>
      <c r="R2" s="4" t="s">
        <v>675</v>
      </c>
      <c r="S2" s="4" t="s">
        <v>676</v>
      </c>
    </row>
    <row r="3" spans="1:19" s="12" customFormat="1" x14ac:dyDescent="0.2">
      <c r="A3" s="14" t="s">
        <v>59</v>
      </c>
      <c r="B3" s="14">
        <v>69294154</v>
      </c>
      <c r="C3" s="14">
        <v>69317287</v>
      </c>
      <c r="D3" s="14" t="s">
        <v>407</v>
      </c>
      <c r="E3" s="14" t="s">
        <v>408</v>
      </c>
      <c r="F3" s="14" t="s">
        <v>344</v>
      </c>
      <c r="G3" s="14">
        <f>C3-B3</f>
        <v>23133</v>
      </c>
      <c r="H3" s="15">
        <v>1.68</v>
      </c>
      <c r="I3" s="15">
        <v>1.43333</v>
      </c>
      <c r="J3" s="15">
        <v>2.0499999999999998</v>
      </c>
      <c r="K3" s="16">
        <v>0.74</v>
      </c>
      <c r="L3" s="16">
        <v>6.6666699999999995E-2</v>
      </c>
      <c r="M3" s="16">
        <v>1.75</v>
      </c>
      <c r="N3" s="17">
        <v>0.98</v>
      </c>
      <c r="O3" s="17">
        <v>1.3</v>
      </c>
      <c r="P3" s="17">
        <v>0.5</v>
      </c>
      <c r="Q3" s="18">
        <v>0.72</v>
      </c>
      <c r="R3" s="18">
        <v>3.3333300000000003E-2</v>
      </c>
      <c r="S3" s="18">
        <v>1.75</v>
      </c>
    </row>
    <row r="4" spans="1:19" s="12" customFormat="1" x14ac:dyDescent="0.2">
      <c r="A4" s="9" t="s">
        <v>298</v>
      </c>
      <c r="B4" s="9">
        <v>5507147</v>
      </c>
      <c r="C4" s="9">
        <v>5530601</v>
      </c>
      <c r="D4" s="9" t="s">
        <v>301</v>
      </c>
      <c r="E4" s="9" t="s">
        <v>302</v>
      </c>
      <c r="F4" s="9" t="s">
        <v>3</v>
      </c>
      <c r="G4" s="9">
        <f>C4-B4</f>
        <v>23454</v>
      </c>
      <c r="H4" s="13">
        <v>1.18</v>
      </c>
      <c r="I4" s="13">
        <v>0.76666699999999999</v>
      </c>
      <c r="J4" s="13">
        <v>1.8</v>
      </c>
      <c r="K4" s="2">
        <v>0.3</v>
      </c>
      <c r="L4" s="2">
        <v>6.6666699999999995E-2</v>
      </c>
      <c r="M4" s="2">
        <v>0.65</v>
      </c>
      <c r="N4" s="3">
        <v>0.6</v>
      </c>
      <c r="O4" s="3">
        <v>0.3</v>
      </c>
      <c r="P4" s="3">
        <v>1.05</v>
      </c>
      <c r="Q4" s="4">
        <v>0.12</v>
      </c>
      <c r="R4" s="4">
        <v>3.3333300000000003E-2</v>
      </c>
      <c r="S4" s="4">
        <v>0.25</v>
      </c>
    </row>
    <row r="5" spans="1:19" s="12" customFormat="1" x14ac:dyDescent="0.2">
      <c r="A5" s="9" t="s">
        <v>59</v>
      </c>
      <c r="B5" s="9">
        <v>65834672</v>
      </c>
      <c r="C5" s="9">
        <v>65858180</v>
      </c>
      <c r="D5" s="9" t="s">
        <v>66</v>
      </c>
      <c r="E5" s="9" t="s">
        <v>67</v>
      </c>
      <c r="F5" s="9" t="s">
        <v>3</v>
      </c>
      <c r="G5" s="9">
        <f>C5-B5</f>
        <v>23508</v>
      </c>
      <c r="H5" s="13">
        <v>1.22</v>
      </c>
      <c r="I5" s="13">
        <v>1.1333299999999999</v>
      </c>
      <c r="J5" s="13">
        <v>1.35</v>
      </c>
      <c r="K5" s="2">
        <v>0.74</v>
      </c>
      <c r="L5" s="2">
        <v>0.23333300000000001</v>
      </c>
      <c r="M5" s="2">
        <v>1.5</v>
      </c>
      <c r="N5" s="3">
        <v>0.84</v>
      </c>
      <c r="O5" s="3">
        <v>0.5</v>
      </c>
      <c r="P5" s="3">
        <v>1.35</v>
      </c>
      <c r="Q5" s="4">
        <v>0.42</v>
      </c>
      <c r="R5" s="4">
        <v>0.43333300000000002</v>
      </c>
      <c r="S5" s="4">
        <v>0.4</v>
      </c>
    </row>
    <row r="6" spans="1:19" s="12" customFormat="1" x14ac:dyDescent="0.2">
      <c r="A6" s="9" t="s">
        <v>334</v>
      </c>
      <c r="B6" s="9">
        <v>37759713</v>
      </c>
      <c r="C6" s="9">
        <v>37785092</v>
      </c>
      <c r="D6" s="9" t="s">
        <v>335</v>
      </c>
      <c r="E6" s="9" t="s">
        <v>336</v>
      </c>
      <c r="F6" s="9" t="s">
        <v>3</v>
      </c>
      <c r="G6" s="9">
        <f>C6-B6</f>
        <v>25379</v>
      </c>
      <c r="H6" s="13">
        <v>1.88</v>
      </c>
      <c r="I6" s="13">
        <v>2.4</v>
      </c>
      <c r="J6" s="13">
        <v>1.1000000000000001</v>
      </c>
      <c r="K6" s="2">
        <v>1.34</v>
      </c>
      <c r="L6" s="2">
        <v>0.4</v>
      </c>
      <c r="M6" s="2">
        <v>2.75</v>
      </c>
      <c r="N6" s="3">
        <v>1.98</v>
      </c>
      <c r="O6" s="3">
        <v>2.1666699999999999</v>
      </c>
      <c r="P6" s="3">
        <v>1.7</v>
      </c>
      <c r="Q6" s="4">
        <v>0.92</v>
      </c>
      <c r="R6" s="4">
        <v>0.83333299999999999</v>
      </c>
      <c r="S6" s="4">
        <v>1.05</v>
      </c>
    </row>
    <row r="7" spans="1:19" s="12" customFormat="1" x14ac:dyDescent="0.2">
      <c r="A7" s="9" t="s">
        <v>181</v>
      </c>
      <c r="B7" s="9">
        <v>54200857</v>
      </c>
      <c r="C7" s="9">
        <v>54227647</v>
      </c>
      <c r="D7" s="9" t="s">
        <v>547</v>
      </c>
      <c r="E7" s="9" t="s">
        <v>548</v>
      </c>
      <c r="F7" s="9" t="s">
        <v>344</v>
      </c>
      <c r="G7" s="9">
        <f>C7-B7</f>
        <v>26790</v>
      </c>
      <c r="H7" s="13">
        <v>1.3</v>
      </c>
      <c r="I7" s="13">
        <v>1.6666700000000001</v>
      </c>
      <c r="J7" s="13">
        <v>0.75</v>
      </c>
      <c r="K7" s="2">
        <v>1.3</v>
      </c>
      <c r="L7" s="2">
        <v>0.5</v>
      </c>
      <c r="M7" s="2">
        <v>2.5</v>
      </c>
      <c r="N7" s="3">
        <v>0.98</v>
      </c>
      <c r="O7" s="3">
        <v>1.3666700000000001</v>
      </c>
      <c r="P7" s="3">
        <v>0.4</v>
      </c>
      <c r="Q7" s="4">
        <v>0.74</v>
      </c>
      <c r="R7" s="4">
        <v>0.466667</v>
      </c>
      <c r="S7" s="4">
        <v>1.1499999999999999</v>
      </c>
    </row>
    <row r="8" spans="1:19" s="12" customFormat="1" x14ac:dyDescent="0.2">
      <c r="A8" s="9" t="s">
        <v>307</v>
      </c>
      <c r="B8" s="9">
        <v>93916922</v>
      </c>
      <c r="C8" s="9">
        <v>93946068</v>
      </c>
      <c r="D8" s="9" t="s">
        <v>641</v>
      </c>
      <c r="E8" s="9" t="s">
        <v>642</v>
      </c>
      <c r="F8" s="9" t="s">
        <v>344</v>
      </c>
      <c r="G8" s="9">
        <f>C8-B8</f>
        <v>29146</v>
      </c>
      <c r="H8" s="13">
        <v>2.1800000000000002</v>
      </c>
      <c r="I8" s="13">
        <v>1.6333299999999999</v>
      </c>
      <c r="J8" s="13">
        <v>3</v>
      </c>
      <c r="K8" s="2">
        <v>0.38</v>
      </c>
      <c r="L8" s="2">
        <v>0</v>
      </c>
      <c r="M8" s="2">
        <v>1.45</v>
      </c>
      <c r="N8" s="3">
        <v>0.92</v>
      </c>
      <c r="O8" s="3">
        <v>0.466667</v>
      </c>
      <c r="P8" s="3">
        <v>1.6</v>
      </c>
      <c r="Q8" s="4">
        <v>0.6</v>
      </c>
      <c r="R8" s="4">
        <v>0.33333299999999999</v>
      </c>
      <c r="S8" s="4">
        <v>1</v>
      </c>
    </row>
    <row r="9" spans="1:19" s="12" customFormat="1" x14ac:dyDescent="0.2">
      <c r="A9" s="9" t="s">
        <v>204</v>
      </c>
      <c r="B9" s="9">
        <v>231433530</v>
      </c>
      <c r="C9" s="9">
        <v>231464484</v>
      </c>
      <c r="D9" s="9" t="s">
        <v>219</v>
      </c>
      <c r="E9" s="9" t="s">
        <v>220</v>
      </c>
      <c r="F9" s="9" t="s">
        <v>3</v>
      </c>
      <c r="G9" s="9">
        <f>C9-B9</f>
        <v>30954</v>
      </c>
      <c r="H9" s="13">
        <v>2.48</v>
      </c>
      <c r="I9" s="13">
        <v>2.7</v>
      </c>
      <c r="J9" s="13">
        <v>2.15</v>
      </c>
      <c r="K9" s="2">
        <v>1.32</v>
      </c>
      <c r="L9" s="2">
        <v>0.36666700000000002</v>
      </c>
      <c r="M9" s="2">
        <v>2.75</v>
      </c>
      <c r="N9" s="3">
        <v>1.72</v>
      </c>
      <c r="O9" s="3">
        <v>2.3333300000000001</v>
      </c>
      <c r="P9" s="3">
        <v>0.8</v>
      </c>
      <c r="Q9" s="4">
        <v>0.96</v>
      </c>
      <c r="R9" s="4">
        <v>0.1</v>
      </c>
      <c r="S9" s="4">
        <v>2.25</v>
      </c>
    </row>
    <row r="10" spans="1:19" s="12" customFormat="1" x14ac:dyDescent="0.2">
      <c r="A10" s="9" t="s">
        <v>339</v>
      </c>
      <c r="B10" s="9">
        <v>136849191</v>
      </c>
      <c r="C10" s="9">
        <v>136880725</v>
      </c>
      <c r="D10" s="9" t="s">
        <v>340</v>
      </c>
      <c r="E10" s="9" t="s">
        <v>341</v>
      </c>
      <c r="F10" s="9" t="s">
        <v>3</v>
      </c>
      <c r="G10" s="9">
        <f>C10-B10</f>
        <v>31534</v>
      </c>
      <c r="H10" s="13">
        <v>2.66</v>
      </c>
      <c r="I10" s="13">
        <v>1.8666700000000001</v>
      </c>
      <c r="J10" s="13">
        <v>3.85</v>
      </c>
      <c r="K10" s="2">
        <v>1.1399999999999999</v>
      </c>
      <c r="L10" s="2">
        <v>0.23333300000000001</v>
      </c>
      <c r="M10" s="2">
        <v>2.5</v>
      </c>
      <c r="N10" s="3">
        <v>1.76</v>
      </c>
      <c r="O10" s="3">
        <v>1.3</v>
      </c>
      <c r="P10" s="3">
        <v>2.4500000000000002</v>
      </c>
      <c r="Q10" s="4">
        <v>1.1399999999999999</v>
      </c>
      <c r="R10" s="4">
        <v>0.466667</v>
      </c>
      <c r="S10" s="4">
        <v>2.15</v>
      </c>
    </row>
    <row r="11" spans="1:19" s="12" customFormat="1" x14ac:dyDescent="0.2">
      <c r="A11" s="9" t="s">
        <v>282</v>
      </c>
      <c r="B11" s="9">
        <v>177425522</v>
      </c>
      <c r="C11" s="9">
        <v>177462891</v>
      </c>
      <c r="D11" s="9" t="s">
        <v>615</v>
      </c>
      <c r="E11" s="9" t="s">
        <v>616</v>
      </c>
      <c r="F11" s="9" t="s">
        <v>344</v>
      </c>
      <c r="G11" s="9">
        <f>C11-B11</f>
        <v>37369</v>
      </c>
      <c r="H11" s="13">
        <v>1.54</v>
      </c>
      <c r="I11" s="13">
        <v>0.96666700000000005</v>
      </c>
      <c r="J11" s="13">
        <v>2.4</v>
      </c>
      <c r="K11" s="2">
        <v>0.82</v>
      </c>
      <c r="L11" s="2">
        <v>0.3</v>
      </c>
      <c r="M11" s="2">
        <v>1.6</v>
      </c>
      <c r="N11" s="3">
        <v>1.1200000000000001</v>
      </c>
      <c r="O11" s="3">
        <v>0.26666699999999999</v>
      </c>
      <c r="P11" s="3">
        <v>2.4</v>
      </c>
      <c r="Q11" s="4">
        <v>0.7</v>
      </c>
      <c r="R11" s="4">
        <v>0.1</v>
      </c>
      <c r="S11" s="4">
        <v>1.6</v>
      </c>
    </row>
    <row r="12" spans="1:19" s="12" customFormat="1" x14ac:dyDescent="0.2">
      <c r="A12" s="9" t="s">
        <v>221</v>
      </c>
      <c r="B12" s="9">
        <v>45754212</v>
      </c>
      <c r="C12" s="9">
        <v>45791883</v>
      </c>
      <c r="D12" s="9" t="s">
        <v>226</v>
      </c>
      <c r="E12" s="9" t="s">
        <v>227</v>
      </c>
      <c r="F12" s="9" t="s">
        <v>3</v>
      </c>
      <c r="G12" s="9">
        <f>C12-B12</f>
        <v>37671</v>
      </c>
      <c r="H12" s="13">
        <v>0.62</v>
      </c>
      <c r="I12" s="13">
        <v>0.466667</v>
      </c>
      <c r="J12" s="13">
        <v>0.85</v>
      </c>
      <c r="K12" s="2">
        <v>0.6</v>
      </c>
      <c r="L12" s="2">
        <v>3.3333300000000003E-2</v>
      </c>
      <c r="M12" s="2">
        <v>1.45</v>
      </c>
      <c r="N12" s="3">
        <v>0.52</v>
      </c>
      <c r="O12" s="3">
        <v>0.16666700000000001</v>
      </c>
      <c r="P12" s="3">
        <v>1.05</v>
      </c>
      <c r="Q12" s="4">
        <v>0.57999999999999996</v>
      </c>
      <c r="R12" s="4">
        <v>0.2</v>
      </c>
      <c r="S12" s="4">
        <v>1.1499999999999999</v>
      </c>
    </row>
    <row r="13" spans="1:19" s="12" customFormat="1" x14ac:dyDescent="0.2">
      <c r="A13" s="9" t="s">
        <v>307</v>
      </c>
      <c r="B13" s="9">
        <v>100682915</v>
      </c>
      <c r="C13" s="9">
        <v>100722088</v>
      </c>
      <c r="D13" s="19" t="s">
        <v>318</v>
      </c>
      <c r="E13" s="9" t="s">
        <v>319</v>
      </c>
      <c r="F13" s="9" t="s">
        <v>3</v>
      </c>
      <c r="G13" s="9">
        <f>C13-B13</f>
        <v>39173</v>
      </c>
      <c r="H13" s="13">
        <v>3.4</v>
      </c>
      <c r="I13" s="13">
        <v>2.2999999999999998</v>
      </c>
      <c r="J13" s="13">
        <v>5.05</v>
      </c>
      <c r="K13" s="2">
        <v>1.26</v>
      </c>
      <c r="L13" s="2">
        <v>0.43333300000000002</v>
      </c>
      <c r="M13" s="2">
        <v>2.5</v>
      </c>
      <c r="N13" s="3">
        <v>2.3199999999999998</v>
      </c>
      <c r="O13" s="3">
        <v>1.6333299999999999</v>
      </c>
      <c r="P13" s="3">
        <v>3.35</v>
      </c>
      <c r="Q13" s="4">
        <v>0.8</v>
      </c>
      <c r="R13" s="4">
        <v>0.2</v>
      </c>
      <c r="S13" s="4">
        <v>1.7</v>
      </c>
    </row>
    <row r="14" spans="1:19" s="12" customFormat="1" x14ac:dyDescent="0.2">
      <c r="A14" s="9" t="s">
        <v>137</v>
      </c>
      <c r="B14" s="9">
        <v>75115242</v>
      </c>
      <c r="C14" s="9">
        <v>75154512</v>
      </c>
      <c r="D14" s="9" t="s">
        <v>170</v>
      </c>
      <c r="E14" s="9" t="s">
        <v>171</v>
      </c>
      <c r="F14" s="9" t="s">
        <v>3</v>
      </c>
      <c r="G14" s="9">
        <f>C14-B14</f>
        <v>39270</v>
      </c>
      <c r="H14" s="13">
        <v>3.06</v>
      </c>
      <c r="I14" s="13">
        <v>3</v>
      </c>
      <c r="J14" s="13">
        <v>3.15</v>
      </c>
      <c r="K14" s="2">
        <v>1.44</v>
      </c>
      <c r="L14" s="2">
        <v>0.5</v>
      </c>
      <c r="M14" s="2">
        <v>2.85</v>
      </c>
      <c r="N14" s="3">
        <v>1.78</v>
      </c>
      <c r="O14" s="3">
        <v>1.76667</v>
      </c>
      <c r="P14" s="3">
        <v>1.8</v>
      </c>
      <c r="Q14" s="4">
        <v>0.78</v>
      </c>
      <c r="R14" s="4">
        <v>0.43333300000000002</v>
      </c>
      <c r="S14" s="4">
        <v>1.3</v>
      </c>
    </row>
    <row r="15" spans="1:19" s="12" customFormat="1" x14ac:dyDescent="0.2">
      <c r="A15" s="9" t="s">
        <v>204</v>
      </c>
      <c r="B15" s="9">
        <v>150448192</v>
      </c>
      <c r="C15" s="9">
        <v>150487695</v>
      </c>
      <c r="D15" s="9" t="s">
        <v>213</v>
      </c>
      <c r="E15" s="9" t="s">
        <v>214</v>
      </c>
      <c r="F15" s="9" t="s">
        <v>3</v>
      </c>
      <c r="G15" s="9">
        <f>C15-B15</f>
        <v>39503</v>
      </c>
      <c r="H15" s="13">
        <v>2.98</v>
      </c>
      <c r="I15" s="13">
        <v>2.76667</v>
      </c>
      <c r="J15" s="13">
        <v>3.3</v>
      </c>
      <c r="K15" s="2">
        <v>1.3</v>
      </c>
      <c r="L15" s="2">
        <v>3.3333300000000003E-2</v>
      </c>
      <c r="M15" s="2">
        <v>3.2</v>
      </c>
      <c r="N15" s="3">
        <v>1.92</v>
      </c>
      <c r="O15" s="3">
        <v>2.0666699999999998</v>
      </c>
      <c r="P15" s="3">
        <v>1.7</v>
      </c>
      <c r="Q15" s="4">
        <v>0.54</v>
      </c>
      <c r="R15" s="4">
        <v>0.4</v>
      </c>
      <c r="S15" s="4">
        <v>0.75</v>
      </c>
    </row>
    <row r="16" spans="1:19" s="12" customFormat="1" x14ac:dyDescent="0.2">
      <c r="A16" s="9" t="s">
        <v>72</v>
      </c>
      <c r="B16" s="9">
        <v>21615341</v>
      </c>
      <c r="C16" s="9">
        <v>21657842</v>
      </c>
      <c r="D16" s="9" t="s">
        <v>73</v>
      </c>
      <c r="E16" s="9" t="s">
        <v>74</v>
      </c>
      <c r="F16" s="9" t="s">
        <v>3</v>
      </c>
      <c r="G16" s="9">
        <f>C16-B16</f>
        <v>42501</v>
      </c>
      <c r="H16" s="13">
        <v>3.66</v>
      </c>
      <c r="I16" s="13">
        <v>1.8333299999999999</v>
      </c>
      <c r="J16" s="13">
        <v>6.4</v>
      </c>
      <c r="K16" s="2">
        <v>1.3</v>
      </c>
      <c r="L16" s="2">
        <v>0.63333300000000003</v>
      </c>
      <c r="M16" s="2">
        <v>2.2999999999999998</v>
      </c>
      <c r="N16" s="3">
        <v>1.52</v>
      </c>
      <c r="O16" s="3">
        <v>1.1000000000000001</v>
      </c>
      <c r="P16" s="3">
        <v>2.15</v>
      </c>
      <c r="Q16" s="4">
        <v>0.86</v>
      </c>
      <c r="R16" s="4">
        <v>0.466667</v>
      </c>
      <c r="S16" s="4">
        <v>1.45</v>
      </c>
    </row>
    <row r="17" spans="1:19" s="12" customFormat="1" x14ac:dyDescent="0.2">
      <c r="A17" s="9" t="s">
        <v>72</v>
      </c>
      <c r="B17" s="9">
        <v>49741556</v>
      </c>
      <c r="C17" s="9">
        <v>49784934</v>
      </c>
      <c r="D17" s="9" t="s">
        <v>415</v>
      </c>
      <c r="E17" s="9" t="s">
        <v>416</v>
      </c>
      <c r="F17" s="9" t="s">
        <v>344</v>
      </c>
      <c r="G17" s="9">
        <f>C17-B17</f>
        <v>43378</v>
      </c>
      <c r="H17" s="13">
        <v>2.94</v>
      </c>
      <c r="I17" s="13">
        <v>2.2999999999999998</v>
      </c>
      <c r="J17" s="13">
        <v>3.9</v>
      </c>
      <c r="K17" s="2">
        <v>1.62</v>
      </c>
      <c r="L17" s="2">
        <v>0.6</v>
      </c>
      <c r="M17" s="2">
        <v>3.15</v>
      </c>
      <c r="N17" s="3">
        <v>2.04</v>
      </c>
      <c r="O17" s="3">
        <v>1.1666700000000001</v>
      </c>
      <c r="P17" s="3">
        <v>3.35</v>
      </c>
      <c r="Q17" s="4">
        <v>1.1200000000000001</v>
      </c>
      <c r="R17" s="4">
        <v>0.3</v>
      </c>
      <c r="S17" s="4">
        <v>2.35</v>
      </c>
    </row>
    <row r="18" spans="1:19" s="12" customFormat="1" x14ac:dyDescent="0.2">
      <c r="A18" s="9" t="s">
        <v>42</v>
      </c>
      <c r="B18" s="9">
        <v>100535942</v>
      </c>
      <c r="C18" s="9">
        <v>100579998</v>
      </c>
      <c r="D18" s="9" t="s">
        <v>379</v>
      </c>
      <c r="E18" s="9" t="s">
        <v>380</v>
      </c>
      <c r="F18" s="9" t="s">
        <v>344</v>
      </c>
      <c r="G18" s="9">
        <f>C18-B18</f>
        <v>44056</v>
      </c>
      <c r="H18" s="13">
        <v>3.08</v>
      </c>
      <c r="I18" s="13">
        <v>1.4</v>
      </c>
      <c r="J18" s="13">
        <v>5.6</v>
      </c>
      <c r="K18" s="2">
        <v>1.2</v>
      </c>
      <c r="L18" s="2">
        <v>0.5</v>
      </c>
      <c r="M18" s="2">
        <v>2.25</v>
      </c>
      <c r="N18" s="3">
        <v>1.38</v>
      </c>
      <c r="O18" s="3">
        <v>1.2</v>
      </c>
      <c r="P18" s="3">
        <v>1.65</v>
      </c>
      <c r="Q18" s="4">
        <v>0.9</v>
      </c>
      <c r="R18" s="4">
        <v>0.36666700000000002</v>
      </c>
      <c r="S18" s="4">
        <v>1.7</v>
      </c>
    </row>
    <row r="19" spans="1:19" s="12" customFormat="1" x14ac:dyDescent="0.2">
      <c r="A19" s="9" t="s">
        <v>181</v>
      </c>
      <c r="B19" s="9">
        <v>49535467</v>
      </c>
      <c r="C19" s="9">
        <v>49580556</v>
      </c>
      <c r="D19" s="9" t="s">
        <v>202</v>
      </c>
      <c r="E19" s="9" t="s">
        <v>203</v>
      </c>
      <c r="F19" s="9" t="s">
        <v>3</v>
      </c>
      <c r="G19" s="9">
        <f>C19-B19</f>
        <v>45089</v>
      </c>
      <c r="H19" s="13">
        <v>2.14</v>
      </c>
      <c r="I19" s="13">
        <v>0.2</v>
      </c>
      <c r="J19" s="13">
        <v>5.05</v>
      </c>
      <c r="K19" s="2">
        <v>1.04</v>
      </c>
      <c r="L19" s="2">
        <v>0.26666699999999999</v>
      </c>
      <c r="M19" s="2">
        <v>2.2000000000000002</v>
      </c>
      <c r="N19" s="3">
        <v>1.56</v>
      </c>
      <c r="O19" s="3">
        <v>1.6666700000000001</v>
      </c>
      <c r="P19" s="3">
        <v>1.4</v>
      </c>
      <c r="Q19" s="4">
        <v>1.1399999999999999</v>
      </c>
      <c r="R19" s="4">
        <v>1.06667</v>
      </c>
      <c r="S19" s="4">
        <v>1.25</v>
      </c>
    </row>
    <row r="20" spans="1:19" s="12" customFormat="1" x14ac:dyDescent="0.2">
      <c r="A20" s="9" t="s">
        <v>113</v>
      </c>
      <c r="B20" s="9">
        <v>78872889</v>
      </c>
      <c r="C20" s="9">
        <v>78918139</v>
      </c>
      <c r="D20" s="9" t="s">
        <v>447</v>
      </c>
      <c r="E20" s="9" t="s">
        <v>448</v>
      </c>
      <c r="F20" s="9" t="s">
        <v>344</v>
      </c>
      <c r="G20" s="9">
        <f>C20-B20</f>
        <v>45250</v>
      </c>
      <c r="H20" s="13">
        <v>3.68</v>
      </c>
      <c r="I20" s="13">
        <v>3.2</v>
      </c>
      <c r="J20" s="13">
        <v>4.4000000000000004</v>
      </c>
      <c r="K20" s="2">
        <v>1.68</v>
      </c>
      <c r="L20" s="2">
        <v>0.4</v>
      </c>
      <c r="M20" s="2">
        <v>3.6</v>
      </c>
      <c r="N20" s="3">
        <v>2.96</v>
      </c>
      <c r="O20" s="3">
        <v>2.4666700000000001</v>
      </c>
      <c r="P20" s="3">
        <v>3.7</v>
      </c>
      <c r="Q20" s="4">
        <v>1.04</v>
      </c>
      <c r="R20" s="4">
        <v>0.23333300000000001</v>
      </c>
      <c r="S20" s="4">
        <v>2.25</v>
      </c>
    </row>
    <row r="21" spans="1:19" s="12" customFormat="1" x14ac:dyDescent="0.2">
      <c r="A21" s="9" t="s">
        <v>137</v>
      </c>
      <c r="B21" s="9">
        <v>56867908</v>
      </c>
      <c r="C21" s="9">
        <v>56914049</v>
      </c>
      <c r="D21" s="9" t="s">
        <v>158</v>
      </c>
      <c r="E21" s="9" t="s">
        <v>159</v>
      </c>
      <c r="F21" s="9" t="s">
        <v>3</v>
      </c>
      <c r="G21" s="9">
        <f>C21-B21</f>
        <v>46141</v>
      </c>
      <c r="H21" s="13">
        <v>2.44</v>
      </c>
      <c r="I21" s="13">
        <v>0.93333299999999997</v>
      </c>
      <c r="J21" s="13">
        <v>4.7</v>
      </c>
      <c r="K21" s="2">
        <v>1.2</v>
      </c>
      <c r="L21" s="2">
        <v>0.4</v>
      </c>
      <c r="M21" s="2">
        <v>2.4</v>
      </c>
      <c r="N21" s="3">
        <v>2.2400000000000002</v>
      </c>
      <c r="O21" s="3">
        <v>1.9666699999999999</v>
      </c>
      <c r="P21" s="3">
        <v>2.65</v>
      </c>
      <c r="Q21" s="4">
        <v>1.08</v>
      </c>
      <c r="R21" s="4">
        <v>0.6</v>
      </c>
      <c r="S21" s="4">
        <v>1.8</v>
      </c>
    </row>
    <row r="22" spans="1:19" s="12" customFormat="1" x14ac:dyDescent="0.2">
      <c r="A22" s="9" t="s">
        <v>72</v>
      </c>
      <c r="B22" s="9">
        <v>54325130</v>
      </c>
      <c r="C22" s="9">
        <v>54371846</v>
      </c>
      <c r="D22" s="9" t="s">
        <v>419</v>
      </c>
      <c r="E22" s="9" t="s">
        <v>420</v>
      </c>
      <c r="F22" s="9" t="s">
        <v>344</v>
      </c>
      <c r="G22" s="9">
        <f>C22-B22</f>
        <v>46716</v>
      </c>
      <c r="H22" s="13">
        <v>1.88</v>
      </c>
      <c r="I22" s="13">
        <v>1.1333299999999999</v>
      </c>
      <c r="J22" s="13">
        <v>3</v>
      </c>
      <c r="K22" s="2">
        <v>0.56000000000000005</v>
      </c>
      <c r="L22" s="2">
        <v>0.4</v>
      </c>
      <c r="M22" s="2">
        <v>0.8</v>
      </c>
      <c r="N22" s="3">
        <v>1.54</v>
      </c>
      <c r="O22" s="3">
        <v>0.53333299999999995</v>
      </c>
      <c r="P22" s="3">
        <v>3.05</v>
      </c>
      <c r="Q22" s="4">
        <v>0.44</v>
      </c>
      <c r="R22" s="4">
        <v>0.3</v>
      </c>
      <c r="S22" s="4">
        <v>0.65</v>
      </c>
    </row>
    <row r="23" spans="1:19" s="12" customFormat="1" x14ac:dyDescent="0.2">
      <c r="A23" s="9" t="s">
        <v>59</v>
      </c>
      <c r="B23" s="9">
        <v>64831641</v>
      </c>
      <c r="C23" s="9">
        <v>64879693</v>
      </c>
      <c r="D23" s="9" t="s">
        <v>64</v>
      </c>
      <c r="E23" s="9" t="s">
        <v>65</v>
      </c>
      <c r="F23" s="9" t="s">
        <v>3</v>
      </c>
      <c r="G23" s="9">
        <f>C23-B23</f>
        <v>48052</v>
      </c>
      <c r="H23" s="13">
        <v>2.16</v>
      </c>
      <c r="I23" s="13">
        <v>0.6</v>
      </c>
      <c r="J23" s="13">
        <v>4.5</v>
      </c>
      <c r="K23" s="2">
        <v>1.3</v>
      </c>
      <c r="L23" s="2">
        <v>0.53333299999999995</v>
      </c>
      <c r="M23" s="2">
        <v>2.4500000000000002</v>
      </c>
      <c r="N23" s="3">
        <v>1.56</v>
      </c>
      <c r="O23" s="3">
        <v>1.73333</v>
      </c>
      <c r="P23" s="3">
        <v>1.3</v>
      </c>
      <c r="Q23" s="4">
        <v>0.48</v>
      </c>
      <c r="R23" s="4">
        <v>0.3</v>
      </c>
      <c r="S23" s="4">
        <v>0.75</v>
      </c>
    </row>
    <row r="24" spans="1:19" s="12" customFormat="1" x14ac:dyDescent="0.2">
      <c r="A24" s="9" t="s">
        <v>59</v>
      </c>
      <c r="B24" s="9">
        <v>10751245</v>
      </c>
      <c r="C24" s="9">
        <v>10799746</v>
      </c>
      <c r="D24" s="9" t="s">
        <v>393</v>
      </c>
      <c r="E24" s="9" t="s">
        <v>394</v>
      </c>
      <c r="F24" s="9" t="s">
        <v>344</v>
      </c>
      <c r="G24" s="9">
        <f>C24-B24</f>
        <v>48501</v>
      </c>
      <c r="H24" s="13">
        <v>2.2400000000000002</v>
      </c>
      <c r="I24" s="13">
        <v>0.96666700000000005</v>
      </c>
      <c r="J24" s="13">
        <v>4.1500000000000004</v>
      </c>
      <c r="K24" s="2">
        <v>0.98</v>
      </c>
      <c r="L24" s="2">
        <v>0.63333300000000003</v>
      </c>
      <c r="M24" s="2">
        <v>1.5</v>
      </c>
      <c r="N24" s="3">
        <v>1.9</v>
      </c>
      <c r="O24" s="3">
        <v>1.06667</v>
      </c>
      <c r="P24" s="3">
        <v>3.15</v>
      </c>
      <c r="Q24" s="4">
        <v>1.8</v>
      </c>
      <c r="R24" s="4">
        <v>1.9666699999999999</v>
      </c>
      <c r="S24" s="4">
        <v>1.55</v>
      </c>
    </row>
    <row r="25" spans="1:19" s="12" customFormat="1" x14ac:dyDescent="0.2">
      <c r="A25" s="9" t="s">
        <v>0</v>
      </c>
      <c r="B25" s="9">
        <v>32987939</v>
      </c>
      <c r="C25" s="9">
        <v>33036883</v>
      </c>
      <c r="D25" s="9" t="s">
        <v>22</v>
      </c>
      <c r="E25" s="9" t="s">
        <v>23</v>
      </c>
      <c r="F25" s="9" t="s">
        <v>3</v>
      </c>
      <c r="G25" s="9">
        <f>C25-B25</f>
        <v>48944</v>
      </c>
      <c r="H25" s="13">
        <v>2.52</v>
      </c>
      <c r="I25" s="13">
        <v>2.4</v>
      </c>
      <c r="J25" s="13">
        <v>2.7</v>
      </c>
      <c r="K25" s="2">
        <v>1.34</v>
      </c>
      <c r="L25" s="2">
        <v>0.4</v>
      </c>
      <c r="M25" s="2">
        <v>2.75</v>
      </c>
      <c r="N25" s="3">
        <v>2.1</v>
      </c>
      <c r="O25" s="3">
        <v>1.1333299999999999</v>
      </c>
      <c r="P25" s="3">
        <v>3.55</v>
      </c>
      <c r="Q25" s="4">
        <v>1.04</v>
      </c>
      <c r="R25" s="4">
        <v>0.36666700000000002</v>
      </c>
      <c r="S25" s="4">
        <v>2.0499999999999998</v>
      </c>
    </row>
    <row r="26" spans="1:19" s="12" customFormat="1" x14ac:dyDescent="0.2">
      <c r="A26" s="9" t="s">
        <v>282</v>
      </c>
      <c r="B26" s="9">
        <v>843740</v>
      </c>
      <c r="C26" s="9">
        <v>892801</v>
      </c>
      <c r="D26" s="9" t="s">
        <v>283</v>
      </c>
      <c r="E26" s="9" t="s">
        <v>284</v>
      </c>
      <c r="F26" s="9" t="s">
        <v>3</v>
      </c>
      <c r="G26" s="9">
        <f>C26-B26</f>
        <v>49061</v>
      </c>
      <c r="H26" s="13">
        <v>2.02</v>
      </c>
      <c r="I26" s="13">
        <v>1.8666700000000001</v>
      </c>
      <c r="J26" s="13">
        <v>2.25</v>
      </c>
      <c r="K26" s="2">
        <v>1.02</v>
      </c>
      <c r="L26" s="2">
        <v>6.6666699999999995E-2</v>
      </c>
      <c r="M26" s="2">
        <v>2.4500000000000002</v>
      </c>
      <c r="N26" s="3">
        <v>1.04</v>
      </c>
      <c r="O26" s="3">
        <v>1.1000000000000001</v>
      </c>
      <c r="P26" s="3">
        <v>0.95</v>
      </c>
      <c r="Q26" s="4">
        <v>0.5</v>
      </c>
      <c r="R26" s="4">
        <v>0</v>
      </c>
      <c r="S26" s="4">
        <v>1.25</v>
      </c>
    </row>
    <row r="27" spans="1:19" s="12" customFormat="1" x14ac:dyDescent="0.2">
      <c r="A27" s="9" t="s">
        <v>59</v>
      </c>
      <c r="B27" s="9">
        <v>118876135</v>
      </c>
      <c r="C27" s="9">
        <v>118925926</v>
      </c>
      <c r="D27" s="9" t="s">
        <v>70</v>
      </c>
      <c r="E27" s="9" t="s">
        <v>71</v>
      </c>
      <c r="F27" s="9" t="s">
        <v>3</v>
      </c>
      <c r="G27" s="9">
        <f>C27-B27</f>
        <v>49791</v>
      </c>
      <c r="H27" s="13">
        <v>2.14</v>
      </c>
      <c r="I27" s="13">
        <v>3.1666699999999999</v>
      </c>
      <c r="J27" s="13">
        <v>0.6</v>
      </c>
      <c r="K27" s="2">
        <v>2.08</v>
      </c>
      <c r="L27" s="2">
        <v>0.13333300000000001</v>
      </c>
      <c r="M27" s="2">
        <v>5</v>
      </c>
      <c r="N27" s="3">
        <v>2.12</v>
      </c>
      <c r="O27" s="3">
        <v>3.23333</v>
      </c>
      <c r="P27" s="3">
        <v>0.45</v>
      </c>
      <c r="Q27" s="4">
        <v>3.28</v>
      </c>
      <c r="R27" s="4">
        <v>2.5</v>
      </c>
      <c r="S27" s="4">
        <v>4.45</v>
      </c>
    </row>
    <row r="28" spans="1:19" s="12" customFormat="1" x14ac:dyDescent="0.2">
      <c r="A28" s="9" t="s">
        <v>0</v>
      </c>
      <c r="B28" s="9">
        <v>24643301</v>
      </c>
      <c r="C28" s="9">
        <v>24693281</v>
      </c>
      <c r="D28" s="9" t="s">
        <v>347</v>
      </c>
      <c r="E28" s="9" t="s">
        <v>348</v>
      </c>
      <c r="F28" s="9" t="s">
        <v>344</v>
      </c>
      <c r="G28" s="9">
        <f>C28-B28</f>
        <v>49980</v>
      </c>
      <c r="H28" s="13">
        <v>3.82</v>
      </c>
      <c r="I28" s="13">
        <v>2.8333300000000001</v>
      </c>
      <c r="J28" s="13">
        <v>5.3</v>
      </c>
      <c r="K28" s="2">
        <v>1.5</v>
      </c>
      <c r="L28" s="2">
        <v>0.43333300000000002</v>
      </c>
      <c r="M28" s="2">
        <v>3.1</v>
      </c>
      <c r="N28" s="3">
        <v>2.4</v>
      </c>
      <c r="O28" s="3">
        <v>1.8</v>
      </c>
      <c r="P28" s="3">
        <v>3.3</v>
      </c>
      <c r="Q28" s="4">
        <v>1.1399999999999999</v>
      </c>
      <c r="R28" s="4">
        <v>0.3</v>
      </c>
      <c r="S28" s="4">
        <v>2.4</v>
      </c>
    </row>
    <row r="29" spans="1:19" s="12" customFormat="1" x14ac:dyDescent="0.2">
      <c r="A29" s="9" t="s">
        <v>137</v>
      </c>
      <c r="B29" s="9">
        <v>75205678</v>
      </c>
      <c r="C29" s="9">
        <v>75255758</v>
      </c>
      <c r="D29" s="9" t="s">
        <v>503</v>
      </c>
      <c r="E29" s="9" t="s">
        <v>504</v>
      </c>
      <c r="F29" s="9" t="s">
        <v>344</v>
      </c>
      <c r="G29" s="9">
        <f>C29-B29</f>
        <v>50080</v>
      </c>
      <c r="H29" s="13">
        <v>3.02</v>
      </c>
      <c r="I29" s="13">
        <v>1.76667</v>
      </c>
      <c r="J29" s="13">
        <v>4.9000000000000004</v>
      </c>
      <c r="K29" s="2">
        <v>1.64</v>
      </c>
      <c r="L29" s="2">
        <v>0.53333299999999995</v>
      </c>
      <c r="M29" s="2">
        <v>3.3</v>
      </c>
      <c r="N29" s="3">
        <v>1.94</v>
      </c>
      <c r="O29" s="3">
        <v>0.53333299999999995</v>
      </c>
      <c r="P29" s="3">
        <v>4.05</v>
      </c>
      <c r="Q29" s="4">
        <v>0.8</v>
      </c>
      <c r="R29" s="4">
        <v>0.53333299999999995</v>
      </c>
      <c r="S29" s="4">
        <v>1.2</v>
      </c>
    </row>
    <row r="30" spans="1:19" s="12" customFormat="1" x14ac:dyDescent="0.2">
      <c r="A30" s="9" t="s">
        <v>0</v>
      </c>
      <c r="B30" s="9">
        <v>94876956</v>
      </c>
      <c r="C30" s="9">
        <v>94927110</v>
      </c>
      <c r="D30" s="9" t="s">
        <v>34</v>
      </c>
      <c r="E30" s="9" t="s">
        <v>35</v>
      </c>
      <c r="F30" s="9" t="s">
        <v>3</v>
      </c>
      <c r="G30" s="9">
        <f>C30-B30</f>
        <v>50154</v>
      </c>
      <c r="H30" s="13">
        <v>3.32</v>
      </c>
      <c r="I30" s="13">
        <v>2.5</v>
      </c>
      <c r="J30" s="13">
        <v>4.55</v>
      </c>
      <c r="K30" s="2">
        <v>1.66</v>
      </c>
      <c r="L30" s="2">
        <v>0.3</v>
      </c>
      <c r="M30" s="2">
        <v>3.7</v>
      </c>
      <c r="N30" s="3">
        <v>2.68</v>
      </c>
      <c r="O30" s="3">
        <v>2.3333300000000001</v>
      </c>
      <c r="P30" s="3">
        <v>3.2</v>
      </c>
      <c r="Q30" s="4">
        <v>0.74</v>
      </c>
      <c r="R30" s="4">
        <v>0</v>
      </c>
      <c r="S30" s="4">
        <v>2.1</v>
      </c>
    </row>
    <row r="31" spans="1:19" s="12" customFormat="1" x14ac:dyDescent="0.2">
      <c r="A31" s="9" t="s">
        <v>59</v>
      </c>
      <c r="B31" s="9">
        <v>83157130</v>
      </c>
      <c r="C31" s="9">
        <v>83207451</v>
      </c>
      <c r="D31" s="9" t="s">
        <v>411</v>
      </c>
      <c r="E31" s="9" t="s">
        <v>412</v>
      </c>
      <c r="F31" s="9" t="s">
        <v>344</v>
      </c>
      <c r="G31" s="9">
        <f>C31-B31</f>
        <v>50321</v>
      </c>
      <c r="H31" s="13">
        <v>1.82</v>
      </c>
      <c r="I31" s="13">
        <v>2.1</v>
      </c>
      <c r="J31" s="13">
        <v>1.4</v>
      </c>
      <c r="K31" s="2">
        <v>1.1599999999999999</v>
      </c>
      <c r="L31" s="2">
        <v>0.53333299999999995</v>
      </c>
      <c r="M31" s="2">
        <v>2.1</v>
      </c>
      <c r="N31" s="3">
        <v>1.86</v>
      </c>
      <c r="O31" s="3">
        <v>1.3666700000000001</v>
      </c>
      <c r="P31" s="3">
        <v>2.6</v>
      </c>
      <c r="Q31" s="4">
        <v>0.6</v>
      </c>
      <c r="R31" s="4">
        <v>0.1</v>
      </c>
      <c r="S31" s="4">
        <v>1.35</v>
      </c>
    </row>
    <row r="32" spans="1:19" s="12" customFormat="1" x14ac:dyDescent="0.2">
      <c r="A32" s="9" t="s">
        <v>137</v>
      </c>
      <c r="B32" s="9">
        <v>21284710</v>
      </c>
      <c r="C32" s="9">
        <v>21335240</v>
      </c>
      <c r="D32" s="9" t="s">
        <v>475</v>
      </c>
      <c r="E32" s="9" t="s">
        <v>476</v>
      </c>
      <c r="F32" s="9" t="s">
        <v>344</v>
      </c>
      <c r="G32" s="9">
        <f>C32-B32</f>
        <v>50530</v>
      </c>
      <c r="H32" s="13">
        <v>2.86</v>
      </c>
      <c r="I32" s="13">
        <v>2.3666700000000001</v>
      </c>
      <c r="J32" s="13">
        <v>3.6</v>
      </c>
      <c r="K32" s="2">
        <v>1.34</v>
      </c>
      <c r="L32" s="2">
        <v>0.1</v>
      </c>
      <c r="M32" s="2">
        <v>3.2</v>
      </c>
      <c r="N32" s="3">
        <v>2.58</v>
      </c>
      <c r="O32" s="3">
        <v>1.8</v>
      </c>
      <c r="P32" s="3">
        <v>3.75</v>
      </c>
      <c r="Q32" s="4">
        <v>1.1200000000000001</v>
      </c>
      <c r="R32" s="4">
        <v>0.4</v>
      </c>
      <c r="S32" s="4">
        <v>2.2000000000000002</v>
      </c>
    </row>
    <row r="33" spans="1:19" s="12" customFormat="1" x14ac:dyDescent="0.2">
      <c r="A33" s="9" t="s">
        <v>59</v>
      </c>
      <c r="B33" s="9">
        <v>65181372</v>
      </c>
      <c r="C33" s="9">
        <v>65232006</v>
      </c>
      <c r="D33" s="9" t="s">
        <v>401</v>
      </c>
      <c r="E33" s="9" t="s">
        <v>402</v>
      </c>
      <c r="F33" s="9" t="s">
        <v>344</v>
      </c>
      <c r="G33" s="9">
        <f>C33-B33</f>
        <v>50634</v>
      </c>
      <c r="H33" s="13">
        <v>2.68</v>
      </c>
      <c r="I33" s="13">
        <v>1.23333</v>
      </c>
      <c r="J33" s="13">
        <v>4.8499999999999996</v>
      </c>
      <c r="K33" s="2">
        <v>0.92</v>
      </c>
      <c r="L33" s="2">
        <v>0.16666700000000001</v>
      </c>
      <c r="M33" s="2">
        <v>2.0499999999999998</v>
      </c>
      <c r="N33" s="3">
        <v>1.32</v>
      </c>
      <c r="O33" s="3">
        <v>0.7</v>
      </c>
      <c r="P33" s="3">
        <v>2.25</v>
      </c>
      <c r="Q33" s="4">
        <v>1.58</v>
      </c>
      <c r="R33" s="4">
        <v>0.6</v>
      </c>
      <c r="S33" s="4">
        <v>3.05</v>
      </c>
    </row>
    <row r="34" spans="1:19" s="12" customFormat="1" x14ac:dyDescent="0.2">
      <c r="A34" s="9" t="s">
        <v>72</v>
      </c>
      <c r="B34" s="9">
        <v>122845329</v>
      </c>
      <c r="C34" s="9">
        <v>122896124</v>
      </c>
      <c r="D34" s="9" t="s">
        <v>91</v>
      </c>
      <c r="E34" s="9" t="s">
        <v>92</v>
      </c>
      <c r="F34" s="9" t="s">
        <v>3</v>
      </c>
      <c r="G34" s="9">
        <f>C34-B34</f>
        <v>50795</v>
      </c>
      <c r="H34" s="13">
        <v>2.92</v>
      </c>
      <c r="I34" s="13">
        <v>1.8666700000000001</v>
      </c>
      <c r="J34" s="13">
        <v>4.5</v>
      </c>
      <c r="K34" s="2">
        <v>1.6</v>
      </c>
      <c r="L34" s="2">
        <v>0.8</v>
      </c>
      <c r="M34" s="2">
        <v>2.8</v>
      </c>
      <c r="N34" s="3">
        <v>0.92</v>
      </c>
      <c r="O34" s="3">
        <v>1.5</v>
      </c>
      <c r="P34" s="3">
        <v>0.05</v>
      </c>
      <c r="Q34" s="4">
        <v>1.72</v>
      </c>
      <c r="R34" s="4">
        <v>1.26667</v>
      </c>
      <c r="S34" s="4">
        <v>2.4</v>
      </c>
    </row>
    <row r="35" spans="1:19" s="12" customFormat="1" x14ac:dyDescent="0.2">
      <c r="A35" s="9" t="s">
        <v>181</v>
      </c>
      <c r="B35" s="9">
        <v>39445581</v>
      </c>
      <c r="C35" s="9">
        <v>39496670</v>
      </c>
      <c r="D35" s="9" t="s">
        <v>543</v>
      </c>
      <c r="E35" s="9" t="s">
        <v>544</v>
      </c>
      <c r="F35" s="9" t="s">
        <v>344</v>
      </c>
      <c r="G35" s="9">
        <f>C35-B35</f>
        <v>51089</v>
      </c>
      <c r="H35" s="13">
        <v>1.18</v>
      </c>
      <c r="I35" s="13">
        <v>0.5</v>
      </c>
      <c r="J35" s="13">
        <v>2.2000000000000002</v>
      </c>
      <c r="K35" s="2">
        <v>0.66</v>
      </c>
      <c r="L35" s="2">
        <v>0</v>
      </c>
      <c r="M35" s="2">
        <v>1.8</v>
      </c>
      <c r="N35" s="3">
        <v>1.54</v>
      </c>
      <c r="O35" s="3">
        <v>0.5</v>
      </c>
      <c r="P35" s="3">
        <v>3.1</v>
      </c>
      <c r="Q35" s="4">
        <v>0.54</v>
      </c>
      <c r="R35" s="4">
        <v>0.36666700000000002</v>
      </c>
      <c r="S35" s="4">
        <v>0.8</v>
      </c>
    </row>
    <row r="36" spans="1:19" s="12" customFormat="1" x14ac:dyDescent="0.2">
      <c r="A36" s="9" t="s">
        <v>241</v>
      </c>
      <c r="B36" s="9">
        <v>42563720</v>
      </c>
      <c r="C36" s="9">
        <v>42614883</v>
      </c>
      <c r="D36" s="9" t="s">
        <v>248</v>
      </c>
      <c r="E36" s="9" t="s">
        <v>249</v>
      </c>
      <c r="F36" s="9" t="s">
        <v>3</v>
      </c>
      <c r="G36" s="9">
        <f>C36-B36</f>
        <v>51163</v>
      </c>
      <c r="H36" s="13">
        <v>1.78</v>
      </c>
      <c r="I36" s="13">
        <v>1.3666700000000001</v>
      </c>
      <c r="J36" s="13">
        <v>2.4</v>
      </c>
      <c r="K36" s="2">
        <v>0.8</v>
      </c>
      <c r="L36" s="2">
        <v>0.466667</v>
      </c>
      <c r="M36" s="2">
        <v>1.3</v>
      </c>
      <c r="N36" s="3">
        <v>1.78</v>
      </c>
      <c r="O36" s="3">
        <v>1.23333</v>
      </c>
      <c r="P36" s="3">
        <v>2.6</v>
      </c>
      <c r="Q36" s="4">
        <v>0.44</v>
      </c>
      <c r="R36" s="4">
        <v>0.66666700000000001</v>
      </c>
      <c r="S36" s="4">
        <v>0.1</v>
      </c>
    </row>
    <row r="37" spans="1:19" s="12" customFormat="1" x14ac:dyDescent="0.2">
      <c r="A37" s="9" t="s">
        <v>339</v>
      </c>
      <c r="B37" s="9">
        <v>41333307</v>
      </c>
      <c r="C37" s="9">
        <v>41384472</v>
      </c>
      <c r="D37" s="19" t="s">
        <v>661</v>
      </c>
      <c r="E37" s="9" t="s">
        <v>662</v>
      </c>
      <c r="F37" s="9" t="s">
        <v>344</v>
      </c>
      <c r="G37" s="9">
        <f>C37-B37</f>
        <v>51165</v>
      </c>
      <c r="H37" s="13">
        <v>3.4</v>
      </c>
      <c r="I37" s="13">
        <v>3.2</v>
      </c>
      <c r="J37" s="13">
        <v>3.7</v>
      </c>
      <c r="K37" s="2">
        <v>2.06</v>
      </c>
      <c r="L37" s="2">
        <v>0.76666699999999999</v>
      </c>
      <c r="M37" s="2">
        <v>4</v>
      </c>
      <c r="N37" s="3">
        <v>2.44</v>
      </c>
      <c r="O37" s="3">
        <v>1.8333299999999999</v>
      </c>
      <c r="P37" s="3">
        <v>3.35</v>
      </c>
      <c r="Q37" s="4">
        <v>0.96</v>
      </c>
      <c r="R37" s="4">
        <v>0</v>
      </c>
      <c r="S37" s="4">
        <v>2.5499999999999998</v>
      </c>
    </row>
    <row r="38" spans="1:19" s="12" customFormat="1" x14ac:dyDescent="0.2">
      <c r="A38" s="9" t="s">
        <v>204</v>
      </c>
      <c r="B38" s="9">
        <v>96254337</v>
      </c>
      <c r="C38" s="9">
        <v>96305546</v>
      </c>
      <c r="D38" s="9" t="s">
        <v>211</v>
      </c>
      <c r="E38" s="9" t="s">
        <v>212</v>
      </c>
      <c r="F38" s="9" t="s">
        <v>3</v>
      </c>
      <c r="G38" s="9">
        <f>C38-B38</f>
        <v>51209</v>
      </c>
      <c r="H38" s="13">
        <v>4.22</v>
      </c>
      <c r="I38" s="13">
        <v>1.93333</v>
      </c>
      <c r="J38" s="13">
        <v>7.65</v>
      </c>
      <c r="K38" s="2">
        <v>1.44</v>
      </c>
      <c r="L38" s="2">
        <v>0.86666699999999997</v>
      </c>
      <c r="M38" s="2">
        <v>2.2999999999999998</v>
      </c>
      <c r="N38" s="3">
        <v>1.52</v>
      </c>
      <c r="O38" s="3">
        <v>1.3666700000000001</v>
      </c>
      <c r="P38" s="3">
        <v>1.75</v>
      </c>
      <c r="Q38" s="4">
        <v>1.94</v>
      </c>
      <c r="R38" s="4">
        <v>0</v>
      </c>
      <c r="S38" s="4">
        <v>4.8499999999999996</v>
      </c>
    </row>
    <row r="39" spans="1:19" s="12" customFormat="1" x14ac:dyDescent="0.2">
      <c r="A39" s="9" t="s">
        <v>252</v>
      </c>
      <c r="B39" s="9">
        <v>53204711</v>
      </c>
      <c r="C39" s="9">
        <v>53256022</v>
      </c>
      <c r="D39" s="9" t="s">
        <v>265</v>
      </c>
      <c r="E39" s="9" t="s">
        <v>266</v>
      </c>
      <c r="F39" s="9" t="s">
        <v>3</v>
      </c>
      <c r="G39" s="9">
        <f>C39-B39</f>
        <v>51311</v>
      </c>
      <c r="H39" s="13">
        <v>3.04</v>
      </c>
      <c r="I39" s="13">
        <v>2.5333299999999999</v>
      </c>
      <c r="J39" s="13">
        <v>3.8</v>
      </c>
      <c r="K39" s="2">
        <v>2</v>
      </c>
      <c r="L39" s="2">
        <v>0.5</v>
      </c>
      <c r="M39" s="2">
        <v>4.25</v>
      </c>
      <c r="N39" s="3">
        <v>2.96</v>
      </c>
      <c r="O39" s="3">
        <v>2.7</v>
      </c>
      <c r="P39" s="3">
        <v>3.35</v>
      </c>
      <c r="Q39" s="4">
        <v>1.1200000000000001</v>
      </c>
      <c r="R39" s="4">
        <v>0</v>
      </c>
      <c r="S39" s="4">
        <v>2.95</v>
      </c>
    </row>
    <row r="40" spans="1:19" s="12" customFormat="1" x14ac:dyDescent="0.2">
      <c r="A40" s="9" t="s">
        <v>137</v>
      </c>
      <c r="B40" s="9">
        <v>32350156</v>
      </c>
      <c r="C40" s="9">
        <v>32401885</v>
      </c>
      <c r="D40" s="9" t="s">
        <v>477</v>
      </c>
      <c r="E40" s="9" t="s">
        <v>478</v>
      </c>
      <c r="F40" s="9" t="s">
        <v>344</v>
      </c>
      <c r="G40" s="9">
        <f>C40-B40</f>
        <v>51729</v>
      </c>
      <c r="H40" s="13">
        <v>3.58</v>
      </c>
      <c r="I40" s="13">
        <v>1.6</v>
      </c>
      <c r="J40" s="13">
        <v>6.55</v>
      </c>
      <c r="K40" s="2">
        <v>1.34</v>
      </c>
      <c r="L40" s="2">
        <v>0.3</v>
      </c>
      <c r="M40" s="2">
        <v>2.9</v>
      </c>
      <c r="N40" s="3">
        <v>2.36</v>
      </c>
      <c r="O40" s="3">
        <v>0.86666699999999997</v>
      </c>
      <c r="P40" s="3">
        <v>4.5999999999999996</v>
      </c>
      <c r="Q40" s="4">
        <v>0.64</v>
      </c>
      <c r="R40" s="4">
        <v>0</v>
      </c>
      <c r="S40" s="4">
        <v>1.7</v>
      </c>
    </row>
    <row r="41" spans="1:19" s="12" customFormat="1" x14ac:dyDescent="0.2">
      <c r="A41" s="9" t="s">
        <v>0</v>
      </c>
      <c r="B41" s="9">
        <v>16104336</v>
      </c>
      <c r="C41" s="9">
        <v>16156069</v>
      </c>
      <c r="D41" s="9" t="s">
        <v>10</v>
      </c>
      <c r="E41" s="9" t="s">
        <v>11</v>
      </c>
      <c r="F41" s="9" t="s">
        <v>3</v>
      </c>
      <c r="G41" s="9">
        <f>C41-B41</f>
        <v>51733</v>
      </c>
      <c r="H41" s="13">
        <v>1.28</v>
      </c>
      <c r="I41" s="13">
        <v>1.4666699999999999</v>
      </c>
      <c r="J41" s="13">
        <v>1</v>
      </c>
      <c r="K41" s="2">
        <v>1.6</v>
      </c>
      <c r="L41" s="2">
        <v>0.63333300000000003</v>
      </c>
      <c r="M41" s="2">
        <v>3.05</v>
      </c>
      <c r="N41" s="3">
        <v>2.38</v>
      </c>
      <c r="O41" s="3">
        <v>2.5</v>
      </c>
      <c r="P41" s="3">
        <v>2.2000000000000002</v>
      </c>
      <c r="Q41" s="4">
        <v>1.38</v>
      </c>
      <c r="R41" s="4">
        <v>6.6666699999999995E-2</v>
      </c>
      <c r="S41" s="4">
        <v>3.35</v>
      </c>
    </row>
    <row r="42" spans="1:19" s="12" customFormat="1" x14ac:dyDescent="0.2">
      <c r="A42" s="9" t="s">
        <v>282</v>
      </c>
      <c r="B42" s="9">
        <v>134174331</v>
      </c>
      <c r="C42" s="9">
        <v>134226073</v>
      </c>
      <c r="D42" s="9" t="s">
        <v>287</v>
      </c>
      <c r="E42" s="9" t="s">
        <v>288</v>
      </c>
      <c r="F42" s="9" t="s">
        <v>3</v>
      </c>
      <c r="G42" s="9">
        <f>C42-B42</f>
        <v>51742</v>
      </c>
      <c r="H42" s="13">
        <v>3.76</v>
      </c>
      <c r="I42" s="13">
        <v>3.0666699999999998</v>
      </c>
      <c r="J42" s="13">
        <v>4.8</v>
      </c>
      <c r="K42" s="2">
        <v>1.9</v>
      </c>
      <c r="L42" s="2">
        <v>0.56666700000000003</v>
      </c>
      <c r="M42" s="2">
        <v>3.9</v>
      </c>
      <c r="N42" s="3">
        <v>2.3199999999999998</v>
      </c>
      <c r="O42" s="3">
        <v>1.4</v>
      </c>
      <c r="P42" s="3">
        <v>3.7</v>
      </c>
      <c r="Q42" s="4">
        <v>1.28</v>
      </c>
      <c r="R42" s="4">
        <v>3.3333300000000003E-2</v>
      </c>
      <c r="S42" s="4">
        <v>3.15</v>
      </c>
    </row>
    <row r="43" spans="1:19" s="12" customFormat="1" x14ac:dyDescent="0.2">
      <c r="A43" s="9" t="s">
        <v>252</v>
      </c>
      <c r="B43" s="9">
        <v>156674589</v>
      </c>
      <c r="C43" s="9">
        <v>156726770</v>
      </c>
      <c r="D43" s="9" t="s">
        <v>595</v>
      </c>
      <c r="E43" s="9" t="s">
        <v>596</v>
      </c>
      <c r="F43" s="9" t="s">
        <v>344</v>
      </c>
      <c r="G43" s="9">
        <f>C43-B43</f>
        <v>52181</v>
      </c>
      <c r="H43" s="13">
        <v>3.2</v>
      </c>
      <c r="I43" s="13">
        <v>2.1333299999999999</v>
      </c>
      <c r="J43" s="13">
        <v>4.8</v>
      </c>
      <c r="K43" s="2">
        <v>1</v>
      </c>
      <c r="L43" s="2">
        <v>3.3333300000000003E-2</v>
      </c>
      <c r="M43" s="2">
        <v>2.4500000000000002</v>
      </c>
      <c r="N43" s="3">
        <v>2.1800000000000002</v>
      </c>
      <c r="O43" s="3">
        <v>1.6</v>
      </c>
      <c r="P43" s="3">
        <v>3.05</v>
      </c>
      <c r="Q43" s="4">
        <v>0.28000000000000003</v>
      </c>
      <c r="R43" s="4">
        <v>0</v>
      </c>
      <c r="S43" s="4">
        <v>0.75</v>
      </c>
    </row>
    <row r="44" spans="1:19" s="12" customFormat="1" x14ac:dyDescent="0.2">
      <c r="A44" s="9" t="s">
        <v>298</v>
      </c>
      <c r="B44" s="9">
        <v>76306798</v>
      </c>
      <c r="C44" s="9">
        <v>76358991</v>
      </c>
      <c r="D44" s="9" t="s">
        <v>303</v>
      </c>
      <c r="E44" s="9" t="s">
        <v>304</v>
      </c>
      <c r="F44" s="9" t="s">
        <v>3</v>
      </c>
      <c r="G44" s="9">
        <f>C44-B44</f>
        <v>52193</v>
      </c>
      <c r="H44" s="13">
        <v>2.82</v>
      </c>
      <c r="I44" s="13">
        <v>2.6666699999999999</v>
      </c>
      <c r="J44" s="13">
        <v>3.05</v>
      </c>
      <c r="K44" s="2">
        <v>1.6</v>
      </c>
      <c r="L44" s="2">
        <v>0.43333300000000002</v>
      </c>
      <c r="M44" s="2">
        <v>3.35</v>
      </c>
      <c r="N44" s="3">
        <v>2.58</v>
      </c>
      <c r="O44" s="3">
        <v>1.6333299999999999</v>
      </c>
      <c r="P44" s="3">
        <v>4</v>
      </c>
      <c r="Q44" s="4">
        <v>1.1399999999999999</v>
      </c>
      <c r="R44" s="4">
        <v>0.56666700000000003</v>
      </c>
      <c r="S44" s="4">
        <v>2</v>
      </c>
    </row>
    <row r="45" spans="1:19" s="12" customFormat="1" x14ac:dyDescent="0.2">
      <c r="A45" s="9" t="s">
        <v>241</v>
      </c>
      <c r="B45" s="9">
        <v>29268267</v>
      </c>
      <c r="C45" s="9">
        <v>29320521</v>
      </c>
      <c r="D45" s="9" t="s">
        <v>587</v>
      </c>
      <c r="E45" s="9" t="s">
        <v>588</v>
      </c>
      <c r="F45" s="9" t="s">
        <v>344</v>
      </c>
      <c r="G45" s="9">
        <f>C45-B45</f>
        <v>52254</v>
      </c>
      <c r="H45" s="13">
        <v>3.64</v>
      </c>
      <c r="I45" s="13">
        <v>2.5666699999999998</v>
      </c>
      <c r="J45" s="13">
        <v>5.25</v>
      </c>
      <c r="K45" s="2">
        <v>1.76</v>
      </c>
      <c r="L45" s="2">
        <v>0.63333300000000003</v>
      </c>
      <c r="M45" s="2">
        <v>3.45</v>
      </c>
      <c r="N45" s="3">
        <v>2.6</v>
      </c>
      <c r="O45" s="3">
        <v>1.9666699999999999</v>
      </c>
      <c r="P45" s="3">
        <v>3.55</v>
      </c>
      <c r="Q45" s="4">
        <v>1.26</v>
      </c>
      <c r="R45" s="4">
        <v>0.3</v>
      </c>
      <c r="S45" s="4">
        <v>2.7</v>
      </c>
    </row>
    <row r="46" spans="1:19" s="12" customFormat="1" x14ac:dyDescent="0.2">
      <c r="A46" s="9" t="s">
        <v>104</v>
      </c>
      <c r="B46" s="9">
        <v>21331475</v>
      </c>
      <c r="C46" s="9">
        <v>21384019</v>
      </c>
      <c r="D46" s="9" t="s">
        <v>107</v>
      </c>
      <c r="E46" s="9" t="s">
        <v>108</v>
      </c>
      <c r="F46" s="9" t="s">
        <v>3</v>
      </c>
      <c r="G46" s="9">
        <f>C46-B46</f>
        <v>52544</v>
      </c>
      <c r="H46" s="13">
        <v>3.34</v>
      </c>
      <c r="I46" s="13">
        <v>2.6333299999999999</v>
      </c>
      <c r="J46" s="13">
        <v>4.4000000000000004</v>
      </c>
      <c r="K46" s="2">
        <v>1.62</v>
      </c>
      <c r="L46" s="2">
        <v>1.6333299999999999</v>
      </c>
      <c r="M46" s="2">
        <v>1.6</v>
      </c>
      <c r="N46" s="3">
        <v>2.06</v>
      </c>
      <c r="O46" s="3">
        <v>2.1</v>
      </c>
      <c r="P46" s="3">
        <v>2</v>
      </c>
      <c r="Q46" s="4">
        <v>1.7</v>
      </c>
      <c r="R46" s="4">
        <v>0.2</v>
      </c>
      <c r="S46" s="4">
        <v>3.95</v>
      </c>
    </row>
    <row r="47" spans="1:19" s="12" customFormat="1" x14ac:dyDescent="0.2">
      <c r="A47" s="9" t="s">
        <v>113</v>
      </c>
      <c r="B47" s="9">
        <v>72179028</v>
      </c>
      <c r="C47" s="9">
        <v>72231591</v>
      </c>
      <c r="D47" s="9" t="s">
        <v>116</v>
      </c>
      <c r="E47" s="9" t="s">
        <v>117</v>
      </c>
      <c r="F47" s="9" t="s">
        <v>3</v>
      </c>
      <c r="G47" s="9">
        <f>C47-B47</f>
        <v>52563</v>
      </c>
      <c r="H47" s="13">
        <v>3.14</v>
      </c>
      <c r="I47" s="13">
        <v>2</v>
      </c>
      <c r="J47" s="13">
        <v>4.8499999999999996</v>
      </c>
      <c r="K47" s="2">
        <v>0.84</v>
      </c>
      <c r="L47" s="2">
        <v>0</v>
      </c>
      <c r="M47" s="2">
        <v>2.1</v>
      </c>
      <c r="N47" s="3">
        <v>1.46</v>
      </c>
      <c r="O47" s="3">
        <v>0.83333299999999999</v>
      </c>
      <c r="P47" s="3">
        <v>2.4</v>
      </c>
      <c r="Q47" s="4">
        <v>0.68</v>
      </c>
      <c r="R47" s="4">
        <v>0</v>
      </c>
      <c r="S47" s="4">
        <v>1.85</v>
      </c>
    </row>
    <row r="48" spans="1:19" s="12" customFormat="1" x14ac:dyDescent="0.2">
      <c r="A48" s="9" t="s">
        <v>241</v>
      </c>
      <c r="B48" s="9">
        <v>50254978</v>
      </c>
      <c r="C48" s="9">
        <v>50307646</v>
      </c>
      <c r="D48" s="9" t="s">
        <v>250</v>
      </c>
      <c r="E48" s="9" t="s">
        <v>251</v>
      </c>
      <c r="F48" s="9" t="s">
        <v>3</v>
      </c>
      <c r="G48" s="9">
        <f>C48-B48</f>
        <v>52668</v>
      </c>
      <c r="H48" s="13">
        <v>2.98</v>
      </c>
      <c r="I48" s="13">
        <v>2.1</v>
      </c>
      <c r="J48" s="13">
        <v>4.3</v>
      </c>
      <c r="K48" s="2">
        <v>0.88</v>
      </c>
      <c r="L48" s="2">
        <v>0.36666700000000002</v>
      </c>
      <c r="M48" s="2">
        <v>1.65</v>
      </c>
      <c r="N48" s="3">
        <v>1.32</v>
      </c>
      <c r="O48" s="3">
        <v>2.0666699999999998</v>
      </c>
      <c r="P48" s="3">
        <v>0.2</v>
      </c>
      <c r="Q48" s="4">
        <v>2.08</v>
      </c>
      <c r="R48" s="4">
        <v>0.43333300000000002</v>
      </c>
      <c r="S48" s="4">
        <v>4.55</v>
      </c>
    </row>
    <row r="49" spans="1:19" s="12" customFormat="1" x14ac:dyDescent="0.2">
      <c r="A49" s="9" t="s">
        <v>252</v>
      </c>
      <c r="B49" s="9">
        <v>196029283</v>
      </c>
      <c r="C49" s="9">
        <v>196082090</v>
      </c>
      <c r="D49" s="9" t="s">
        <v>267</v>
      </c>
      <c r="E49" s="9" t="s">
        <v>268</v>
      </c>
      <c r="F49" s="9" t="s">
        <v>3</v>
      </c>
      <c r="G49" s="9">
        <f>C49-B49</f>
        <v>52807</v>
      </c>
      <c r="H49" s="13">
        <v>2.52</v>
      </c>
      <c r="I49" s="13">
        <v>2.4</v>
      </c>
      <c r="J49" s="13">
        <v>2.7</v>
      </c>
      <c r="K49" s="2">
        <v>1.1200000000000001</v>
      </c>
      <c r="L49" s="2">
        <v>0.23333300000000001</v>
      </c>
      <c r="M49" s="2">
        <v>2.4500000000000002</v>
      </c>
      <c r="N49" s="3">
        <v>2.42</v>
      </c>
      <c r="O49" s="3">
        <v>2.1333299999999999</v>
      </c>
      <c r="P49" s="3">
        <v>2.85</v>
      </c>
      <c r="Q49" s="4">
        <v>0.84</v>
      </c>
      <c r="R49" s="4">
        <v>0.3</v>
      </c>
      <c r="S49" s="4">
        <v>1.65</v>
      </c>
    </row>
    <row r="50" spans="1:19" s="12" customFormat="1" x14ac:dyDescent="0.2">
      <c r="A50" s="9" t="s">
        <v>59</v>
      </c>
      <c r="B50" s="9">
        <v>57668113</v>
      </c>
      <c r="C50" s="9">
        <v>57721182</v>
      </c>
      <c r="D50" s="9" t="s">
        <v>397</v>
      </c>
      <c r="E50" s="9" t="s">
        <v>398</v>
      </c>
      <c r="F50" s="9" t="s">
        <v>344</v>
      </c>
      <c r="G50" s="9">
        <f>C50-B50</f>
        <v>53069</v>
      </c>
      <c r="H50" s="13">
        <v>2.82</v>
      </c>
      <c r="I50" s="13">
        <v>2</v>
      </c>
      <c r="J50" s="13">
        <v>4.05</v>
      </c>
      <c r="K50" s="2">
        <v>1.1599999999999999</v>
      </c>
      <c r="L50" s="2">
        <v>0.53333299999999995</v>
      </c>
      <c r="M50" s="2">
        <v>2.1</v>
      </c>
      <c r="N50" s="3">
        <v>1.64</v>
      </c>
      <c r="O50" s="3">
        <v>1.73333</v>
      </c>
      <c r="P50" s="3">
        <v>1.5</v>
      </c>
      <c r="Q50" s="4">
        <v>0.86</v>
      </c>
      <c r="R50" s="4">
        <v>1.2</v>
      </c>
      <c r="S50" s="4">
        <v>0.35</v>
      </c>
    </row>
    <row r="51" spans="1:19" s="12" customFormat="1" x14ac:dyDescent="0.2">
      <c r="A51" s="9" t="s">
        <v>0</v>
      </c>
      <c r="B51" s="9">
        <v>28736623</v>
      </c>
      <c r="C51" s="9">
        <v>28789775</v>
      </c>
      <c r="D51" s="9" t="s">
        <v>353</v>
      </c>
      <c r="E51" s="9" t="s">
        <v>354</v>
      </c>
      <c r="F51" s="9" t="s">
        <v>344</v>
      </c>
      <c r="G51" s="9">
        <f>C51-B51</f>
        <v>53152</v>
      </c>
      <c r="H51" s="13">
        <v>3.28</v>
      </c>
      <c r="I51" s="13">
        <v>1.5333300000000001</v>
      </c>
      <c r="J51" s="13">
        <v>5.9</v>
      </c>
      <c r="K51" s="2">
        <v>1.54</v>
      </c>
      <c r="L51" s="2">
        <v>0.4</v>
      </c>
      <c r="M51" s="2">
        <v>3.25</v>
      </c>
      <c r="N51" s="3">
        <v>1.96</v>
      </c>
      <c r="O51" s="3">
        <v>1.0333300000000001</v>
      </c>
      <c r="P51" s="3">
        <v>3.35</v>
      </c>
      <c r="Q51" s="4">
        <v>1.66</v>
      </c>
      <c r="R51" s="4">
        <v>0.6</v>
      </c>
      <c r="S51" s="4">
        <v>3.25</v>
      </c>
    </row>
    <row r="52" spans="1:19" s="12" customFormat="1" x14ac:dyDescent="0.2">
      <c r="A52" s="9" t="s">
        <v>0</v>
      </c>
      <c r="B52" s="9">
        <v>1521672</v>
      </c>
      <c r="C52" s="9">
        <v>1574863</v>
      </c>
      <c r="D52" s="9" t="s">
        <v>1</v>
      </c>
      <c r="E52" s="9" t="s">
        <v>2</v>
      </c>
      <c r="F52" s="9" t="s">
        <v>3</v>
      </c>
      <c r="G52" s="9">
        <f>C52-B52</f>
        <v>53191</v>
      </c>
      <c r="H52" s="13">
        <v>1.92</v>
      </c>
      <c r="I52" s="13">
        <v>1.23333</v>
      </c>
      <c r="J52" s="13">
        <v>2.95</v>
      </c>
      <c r="K52" s="2">
        <v>1.7</v>
      </c>
      <c r="L52" s="2">
        <v>0.73333300000000001</v>
      </c>
      <c r="M52" s="2">
        <v>3.15</v>
      </c>
      <c r="N52" s="3">
        <v>2.16</v>
      </c>
      <c r="O52" s="3">
        <v>1.5</v>
      </c>
      <c r="P52" s="3">
        <v>3.15</v>
      </c>
      <c r="Q52" s="4">
        <v>1.38</v>
      </c>
      <c r="R52" s="4">
        <v>0.5</v>
      </c>
      <c r="S52" s="4">
        <v>2.7</v>
      </c>
    </row>
    <row r="53" spans="1:19" s="12" customFormat="1" x14ac:dyDescent="0.2">
      <c r="A53" s="9" t="s">
        <v>291</v>
      </c>
      <c r="B53" s="9">
        <v>136236626</v>
      </c>
      <c r="C53" s="9">
        <v>136289846</v>
      </c>
      <c r="D53" s="9" t="s">
        <v>294</v>
      </c>
      <c r="E53" s="9" t="s">
        <v>295</v>
      </c>
      <c r="F53" s="9" t="s">
        <v>3</v>
      </c>
      <c r="G53" s="9">
        <f>C53-B53</f>
        <v>53220</v>
      </c>
      <c r="H53" s="13">
        <v>3.92</v>
      </c>
      <c r="I53" s="13">
        <v>3.1</v>
      </c>
      <c r="J53" s="13">
        <v>5.15</v>
      </c>
      <c r="K53" s="2">
        <v>2.1</v>
      </c>
      <c r="L53" s="2">
        <v>0.33333299999999999</v>
      </c>
      <c r="M53" s="2">
        <v>4.75</v>
      </c>
      <c r="N53" s="3">
        <v>3.28</v>
      </c>
      <c r="O53" s="3">
        <v>1.9</v>
      </c>
      <c r="P53" s="3">
        <v>5.35</v>
      </c>
      <c r="Q53" s="4">
        <v>0.54</v>
      </c>
      <c r="R53" s="4">
        <v>0.53333299999999995</v>
      </c>
      <c r="S53" s="4">
        <v>0.55000000000000004</v>
      </c>
    </row>
    <row r="54" spans="1:19" s="12" customFormat="1" x14ac:dyDescent="0.2">
      <c r="A54" s="9" t="s">
        <v>181</v>
      </c>
      <c r="B54" s="9">
        <v>1795247</v>
      </c>
      <c r="C54" s="9">
        <v>1848483</v>
      </c>
      <c r="D54" s="9" t="s">
        <v>186</v>
      </c>
      <c r="E54" s="9" t="s">
        <v>187</v>
      </c>
      <c r="F54" s="9" t="s">
        <v>3</v>
      </c>
      <c r="G54" s="9">
        <f>C54-B54</f>
        <v>53236</v>
      </c>
      <c r="H54" s="13">
        <v>1.4</v>
      </c>
      <c r="I54" s="13">
        <v>1.1666700000000001</v>
      </c>
      <c r="J54" s="13">
        <v>1.75</v>
      </c>
      <c r="K54" s="2">
        <v>1.06</v>
      </c>
      <c r="L54" s="2">
        <v>0.73333300000000001</v>
      </c>
      <c r="M54" s="2">
        <v>1.55</v>
      </c>
      <c r="N54" s="3">
        <v>1.6</v>
      </c>
      <c r="O54" s="3">
        <v>0.76666699999999999</v>
      </c>
      <c r="P54" s="3">
        <v>2.85</v>
      </c>
      <c r="Q54" s="4">
        <v>0.92</v>
      </c>
      <c r="R54" s="4">
        <v>6.6666699999999995E-2</v>
      </c>
      <c r="S54" s="4">
        <v>2.2000000000000002</v>
      </c>
    </row>
    <row r="55" spans="1:19" s="12" customFormat="1" x14ac:dyDescent="0.2">
      <c r="A55" s="9" t="s">
        <v>0</v>
      </c>
      <c r="B55" s="9">
        <v>156767534</v>
      </c>
      <c r="C55" s="9">
        <v>156820815</v>
      </c>
      <c r="D55" s="9" t="s">
        <v>365</v>
      </c>
      <c r="E55" s="9" t="s">
        <v>366</v>
      </c>
      <c r="F55" s="9" t="s">
        <v>344</v>
      </c>
      <c r="G55" s="9">
        <f>C55-B55</f>
        <v>53281</v>
      </c>
      <c r="H55" s="13">
        <v>2.46</v>
      </c>
      <c r="I55" s="13">
        <v>1.0333300000000001</v>
      </c>
      <c r="J55" s="13">
        <v>4.5999999999999996</v>
      </c>
      <c r="K55" s="2">
        <v>1.36</v>
      </c>
      <c r="L55" s="2">
        <v>0.83333299999999999</v>
      </c>
      <c r="M55" s="2">
        <v>2.15</v>
      </c>
      <c r="N55" s="3">
        <v>1.96</v>
      </c>
      <c r="O55" s="3">
        <v>0.73333300000000001</v>
      </c>
      <c r="P55" s="3">
        <v>3.8</v>
      </c>
      <c r="Q55" s="4">
        <v>1.04</v>
      </c>
      <c r="R55" s="4">
        <v>0.43333300000000002</v>
      </c>
      <c r="S55" s="4">
        <v>1.95</v>
      </c>
    </row>
    <row r="56" spans="1:19" s="12" customFormat="1" x14ac:dyDescent="0.2">
      <c r="A56" s="9" t="s">
        <v>0</v>
      </c>
      <c r="B56" s="9">
        <v>42905352</v>
      </c>
      <c r="C56" s="9">
        <v>42958868</v>
      </c>
      <c r="D56" s="9" t="s">
        <v>26</v>
      </c>
      <c r="E56" s="9" t="s">
        <v>27</v>
      </c>
      <c r="F56" s="9" t="s">
        <v>3</v>
      </c>
      <c r="G56" s="9">
        <f>C56-B56</f>
        <v>53516</v>
      </c>
      <c r="H56" s="13">
        <v>3.1</v>
      </c>
      <c r="I56" s="13">
        <v>2.8666700000000001</v>
      </c>
      <c r="J56" s="13">
        <v>3.45</v>
      </c>
      <c r="K56" s="2">
        <v>0.66</v>
      </c>
      <c r="L56" s="2">
        <v>0</v>
      </c>
      <c r="M56" s="2">
        <v>1.7</v>
      </c>
      <c r="N56" s="3">
        <v>3.18</v>
      </c>
      <c r="O56" s="3">
        <v>1.0333300000000001</v>
      </c>
      <c r="P56" s="3">
        <v>6.4</v>
      </c>
      <c r="Q56" s="4">
        <v>0.96</v>
      </c>
      <c r="R56" s="4">
        <v>0</v>
      </c>
      <c r="S56" s="4">
        <v>2.4500000000000002</v>
      </c>
    </row>
    <row r="57" spans="1:19" s="12" customFormat="1" x14ac:dyDescent="0.2">
      <c r="A57" s="9" t="s">
        <v>59</v>
      </c>
      <c r="B57" s="9">
        <v>61279450</v>
      </c>
      <c r="C57" s="9">
        <v>61333105</v>
      </c>
      <c r="D57" s="9" t="s">
        <v>62</v>
      </c>
      <c r="E57" s="9" t="s">
        <v>63</v>
      </c>
      <c r="F57" s="9" t="s">
        <v>3</v>
      </c>
      <c r="G57" s="9">
        <f>C57-B57</f>
        <v>53655</v>
      </c>
      <c r="H57" s="13">
        <v>2.38</v>
      </c>
      <c r="I57" s="13">
        <v>3.2</v>
      </c>
      <c r="J57" s="13">
        <v>1.1499999999999999</v>
      </c>
      <c r="K57" s="2">
        <v>1.22</v>
      </c>
      <c r="L57" s="2">
        <v>0.23333300000000001</v>
      </c>
      <c r="M57" s="2">
        <v>2.7</v>
      </c>
      <c r="N57" s="3">
        <v>2.34</v>
      </c>
      <c r="O57" s="3">
        <v>1.43333</v>
      </c>
      <c r="P57" s="3">
        <v>3.7</v>
      </c>
      <c r="Q57" s="4">
        <v>1.06</v>
      </c>
      <c r="R57" s="4">
        <v>0.13333300000000001</v>
      </c>
      <c r="S57" s="4">
        <v>2.4500000000000002</v>
      </c>
    </row>
    <row r="58" spans="1:19" s="12" customFormat="1" x14ac:dyDescent="0.2">
      <c r="A58" s="9" t="s">
        <v>42</v>
      </c>
      <c r="B58" s="9">
        <v>99376869</v>
      </c>
      <c r="C58" s="9">
        <v>99430624</v>
      </c>
      <c r="D58" s="9" t="s">
        <v>49</v>
      </c>
      <c r="E58" s="9" t="s">
        <v>50</v>
      </c>
      <c r="F58" s="9" t="s">
        <v>3</v>
      </c>
      <c r="G58" s="9">
        <f>C58-B58</f>
        <v>53755</v>
      </c>
      <c r="H58" s="13">
        <v>2.5</v>
      </c>
      <c r="I58" s="13">
        <v>1.73333</v>
      </c>
      <c r="J58" s="13">
        <v>3.65</v>
      </c>
      <c r="K58" s="2">
        <v>1.54</v>
      </c>
      <c r="L58" s="2">
        <v>0.466667</v>
      </c>
      <c r="M58" s="2">
        <v>3.15</v>
      </c>
      <c r="N58" s="3">
        <v>2.1</v>
      </c>
      <c r="O58" s="3">
        <v>1.5</v>
      </c>
      <c r="P58" s="3">
        <v>3</v>
      </c>
      <c r="Q58" s="4">
        <v>1.46</v>
      </c>
      <c r="R58" s="4">
        <v>0.3</v>
      </c>
      <c r="S58" s="4">
        <v>3.2</v>
      </c>
    </row>
    <row r="59" spans="1:19" s="12" customFormat="1" x14ac:dyDescent="0.2">
      <c r="A59" s="9" t="s">
        <v>42</v>
      </c>
      <c r="B59" s="9">
        <v>101764449</v>
      </c>
      <c r="C59" s="9">
        <v>101818444</v>
      </c>
      <c r="D59" s="9" t="s">
        <v>51</v>
      </c>
      <c r="E59" s="9" t="s">
        <v>52</v>
      </c>
      <c r="F59" s="9" t="s">
        <v>3</v>
      </c>
      <c r="G59" s="9">
        <f>C59-B59</f>
        <v>53995</v>
      </c>
      <c r="H59" s="13">
        <v>3.06</v>
      </c>
      <c r="I59" s="13">
        <v>3.5</v>
      </c>
      <c r="J59" s="13">
        <v>2.4</v>
      </c>
      <c r="K59" s="2">
        <v>1.8</v>
      </c>
      <c r="L59" s="2">
        <v>0.83333299999999999</v>
      </c>
      <c r="M59" s="2">
        <v>3.25</v>
      </c>
      <c r="N59" s="3">
        <v>2.08</v>
      </c>
      <c r="O59" s="3">
        <v>1.26667</v>
      </c>
      <c r="P59" s="3">
        <v>3.3</v>
      </c>
      <c r="Q59" s="4">
        <v>1.56</v>
      </c>
      <c r="R59" s="4">
        <v>0</v>
      </c>
      <c r="S59" s="4">
        <v>3.9</v>
      </c>
    </row>
    <row r="60" spans="1:19" s="12" customFormat="1" x14ac:dyDescent="0.2">
      <c r="A60" s="9" t="s">
        <v>307</v>
      </c>
      <c r="B60" s="9">
        <v>103298493</v>
      </c>
      <c r="C60" s="9">
        <v>103352866</v>
      </c>
      <c r="D60" s="9" t="s">
        <v>645</v>
      </c>
      <c r="E60" s="9" t="s">
        <v>646</v>
      </c>
      <c r="F60" s="9" t="s">
        <v>344</v>
      </c>
      <c r="G60" s="9">
        <f>C60-B60</f>
        <v>54373</v>
      </c>
      <c r="H60" s="13">
        <v>2.82</v>
      </c>
      <c r="I60" s="13">
        <v>2.8666700000000001</v>
      </c>
      <c r="J60" s="13">
        <v>2.75</v>
      </c>
      <c r="K60" s="2">
        <v>1.82</v>
      </c>
      <c r="L60" s="2">
        <v>0.83333299999999999</v>
      </c>
      <c r="M60" s="2">
        <v>3.3</v>
      </c>
      <c r="N60" s="3">
        <v>2.2799999999999998</v>
      </c>
      <c r="O60" s="3">
        <v>0.96666700000000005</v>
      </c>
      <c r="P60" s="3">
        <v>4.25</v>
      </c>
      <c r="Q60" s="4">
        <v>0.46</v>
      </c>
      <c r="R60" s="4">
        <v>0</v>
      </c>
      <c r="S60" s="4">
        <v>1.55</v>
      </c>
    </row>
    <row r="61" spans="1:19" s="12" customFormat="1" x14ac:dyDescent="0.2">
      <c r="A61" s="9" t="s">
        <v>204</v>
      </c>
      <c r="B61" s="9">
        <v>177210302</v>
      </c>
      <c r="C61" s="9">
        <v>177264727</v>
      </c>
      <c r="D61" s="9" t="s">
        <v>215</v>
      </c>
      <c r="E61" s="9" t="s">
        <v>216</v>
      </c>
      <c r="F61" s="9" t="s">
        <v>3</v>
      </c>
      <c r="G61" s="9">
        <f>C61-B61</f>
        <v>54425</v>
      </c>
      <c r="H61" s="13">
        <v>3.34</v>
      </c>
      <c r="I61" s="13">
        <v>1.23333</v>
      </c>
      <c r="J61" s="13">
        <v>6.5</v>
      </c>
      <c r="K61" s="2">
        <v>1.24</v>
      </c>
      <c r="L61" s="2">
        <v>0.2</v>
      </c>
      <c r="M61" s="2">
        <v>2.8</v>
      </c>
      <c r="N61" s="3">
        <v>1.68</v>
      </c>
      <c r="O61" s="3">
        <v>1.7</v>
      </c>
      <c r="P61" s="3">
        <v>1.65</v>
      </c>
      <c r="Q61" s="4">
        <v>1.22</v>
      </c>
      <c r="R61" s="4">
        <v>0.1</v>
      </c>
      <c r="S61" s="4">
        <v>2.9</v>
      </c>
    </row>
    <row r="62" spans="1:19" s="12" customFormat="1" x14ac:dyDescent="0.2">
      <c r="A62" s="9" t="s">
        <v>307</v>
      </c>
      <c r="B62" s="9">
        <v>23170451</v>
      </c>
      <c r="C62" s="9">
        <v>23225102</v>
      </c>
      <c r="D62" s="9" t="s">
        <v>312</v>
      </c>
      <c r="E62" s="9" t="s">
        <v>313</v>
      </c>
      <c r="F62" s="9" t="s">
        <v>3</v>
      </c>
      <c r="G62" s="9">
        <f>C62-B62</f>
        <v>54651</v>
      </c>
      <c r="H62" s="13">
        <v>1.6</v>
      </c>
      <c r="I62" s="13">
        <v>1.8</v>
      </c>
      <c r="J62" s="13">
        <v>1.3</v>
      </c>
      <c r="K62" s="2">
        <v>1.22</v>
      </c>
      <c r="L62" s="2">
        <v>0.9</v>
      </c>
      <c r="M62" s="2">
        <v>1.7</v>
      </c>
      <c r="N62" s="3">
        <v>1.44</v>
      </c>
      <c r="O62" s="3">
        <v>0.3</v>
      </c>
      <c r="P62" s="3">
        <v>3.15</v>
      </c>
      <c r="Q62" s="4">
        <v>0.4</v>
      </c>
      <c r="R62" s="4">
        <v>0</v>
      </c>
      <c r="S62" s="4">
        <v>1</v>
      </c>
    </row>
    <row r="63" spans="1:19" s="12" customFormat="1" x14ac:dyDescent="0.2">
      <c r="A63" s="9" t="s">
        <v>137</v>
      </c>
      <c r="B63" s="9">
        <v>82219018</v>
      </c>
      <c r="C63" s="9">
        <v>82273750</v>
      </c>
      <c r="D63" s="9" t="s">
        <v>176</v>
      </c>
      <c r="E63" s="9" t="s">
        <v>177</v>
      </c>
      <c r="F63" s="9" t="s">
        <v>3</v>
      </c>
      <c r="G63" s="9">
        <f>C63-B63</f>
        <v>54732</v>
      </c>
      <c r="H63" s="13">
        <v>1.72</v>
      </c>
      <c r="I63" s="13">
        <v>1.0333300000000001</v>
      </c>
      <c r="J63" s="13">
        <v>2.75</v>
      </c>
      <c r="K63" s="2">
        <v>0.88</v>
      </c>
      <c r="L63" s="2">
        <v>0.2</v>
      </c>
      <c r="M63" s="2">
        <v>1.9</v>
      </c>
      <c r="N63" s="3">
        <v>0.7</v>
      </c>
      <c r="O63" s="3">
        <v>0.466667</v>
      </c>
      <c r="P63" s="3">
        <v>1.05</v>
      </c>
      <c r="Q63" s="4">
        <v>0.44</v>
      </c>
      <c r="R63" s="4">
        <v>0</v>
      </c>
      <c r="S63" s="4">
        <v>1.1000000000000001</v>
      </c>
    </row>
    <row r="64" spans="1:19" s="12" customFormat="1" x14ac:dyDescent="0.2">
      <c r="A64" s="9" t="s">
        <v>72</v>
      </c>
      <c r="B64" s="9">
        <v>98515572</v>
      </c>
      <c r="C64" s="9">
        <v>98570351</v>
      </c>
      <c r="D64" s="9" t="s">
        <v>427</v>
      </c>
      <c r="E64" s="9" t="s">
        <v>428</v>
      </c>
      <c r="F64" s="9" t="s">
        <v>344</v>
      </c>
      <c r="G64" s="9">
        <f>C64-B64</f>
        <v>54779</v>
      </c>
      <c r="H64" s="13">
        <v>3.92</v>
      </c>
      <c r="I64" s="13">
        <v>3.73333</v>
      </c>
      <c r="J64" s="13">
        <v>4.2</v>
      </c>
      <c r="K64" s="2">
        <v>1.74</v>
      </c>
      <c r="L64" s="2">
        <v>0.63333300000000003</v>
      </c>
      <c r="M64" s="2">
        <v>3.4</v>
      </c>
      <c r="N64" s="3">
        <v>2.44</v>
      </c>
      <c r="O64" s="3">
        <v>1.3666700000000001</v>
      </c>
      <c r="P64" s="3">
        <v>4.05</v>
      </c>
      <c r="Q64" s="4">
        <v>1.22</v>
      </c>
      <c r="R64" s="4">
        <v>0.83333299999999999</v>
      </c>
      <c r="S64" s="4">
        <v>1.8</v>
      </c>
    </row>
    <row r="65" spans="1:19" s="12" customFormat="1" x14ac:dyDescent="0.2">
      <c r="A65" s="9" t="s">
        <v>72</v>
      </c>
      <c r="B65" s="9">
        <v>69239568</v>
      </c>
      <c r="C65" s="9">
        <v>69294358</v>
      </c>
      <c r="D65" s="9" t="s">
        <v>423</v>
      </c>
      <c r="E65" s="9" t="s">
        <v>424</v>
      </c>
      <c r="F65" s="9" t="s">
        <v>344</v>
      </c>
      <c r="G65" s="9">
        <f>C65-B65</f>
        <v>54790</v>
      </c>
      <c r="H65" s="13">
        <v>3.46</v>
      </c>
      <c r="I65" s="13">
        <v>1.1000000000000001</v>
      </c>
      <c r="J65" s="13">
        <v>7</v>
      </c>
      <c r="K65" s="2">
        <v>1.32</v>
      </c>
      <c r="L65" s="2">
        <v>0.76666699999999999</v>
      </c>
      <c r="M65" s="2">
        <v>2.15</v>
      </c>
      <c r="N65" s="3">
        <v>2.52</v>
      </c>
      <c r="O65" s="3">
        <v>1.1000000000000001</v>
      </c>
      <c r="P65" s="3">
        <v>4.6500000000000004</v>
      </c>
      <c r="Q65" s="4">
        <v>1.1000000000000001</v>
      </c>
      <c r="R65" s="4">
        <v>0.13333300000000001</v>
      </c>
      <c r="S65" s="4">
        <v>2.5499999999999998</v>
      </c>
    </row>
    <row r="66" spans="1:19" s="12" customFormat="1" x14ac:dyDescent="0.2">
      <c r="A66" s="9" t="s">
        <v>221</v>
      </c>
      <c r="B66" s="9">
        <v>50061123</v>
      </c>
      <c r="C66" s="9">
        <v>50115957</v>
      </c>
      <c r="D66" s="9" t="s">
        <v>230</v>
      </c>
      <c r="E66" s="9" t="s">
        <v>231</v>
      </c>
      <c r="F66" s="9" t="s">
        <v>3</v>
      </c>
      <c r="G66" s="9">
        <f>C66-B66</f>
        <v>54834</v>
      </c>
      <c r="H66" s="13">
        <v>2.8</v>
      </c>
      <c r="I66" s="13">
        <v>3.0666699999999998</v>
      </c>
      <c r="J66" s="13">
        <v>2.4</v>
      </c>
      <c r="K66" s="2">
        <v>1.62</v>
      </c>
      <c r="L66" s="2">
        <v>0.43333300000000002</v>
      </c>
      <c r="M66" s="2">
        <v>3.4</v>
      </c>
      <c r="N66" s="3">
        <v>2.7</v>
      </c>
      <c r="O66" s="3">
        <v>2.0333299999999999</v>
      </c>
      <c r="P66" s="3">
        <v>3.7</v>
      </c>
      <c r="Q66" s="4">
        <v>1.78</v>
      </c>
      <c r="R66" s="4">
        <v>1.8666700000000001</v>
      </c>
      <c r="S66" s="4">
        <v>1.65</v>
      </c>
    </row>
    <row r="67" spans="1:19" s="12" customFormat="1" x14ac:dyDescent="0.2">
      <c r="A67" s="9" t="s">
        <v>0</v>
      </c>
      <c r="B67" s="9">
        <v>45584040</v>
      </c>
      <c r="C67" s="9">
        <v>45638893</v>
      </c>
      <c r="D67" s="9" t="s">
        <v>357</v>
      </c>
      <c r="E67" s="9" t="s">
        <v>358</v>
      </c>
      <c r="F67" s="9" t="s">
        <v>344</v>
      </c>
      <c r="G67" s="9">
        <f>C67-B67</f>
        <v>54853</v>
      </c>
      <c r="H67" s="13">
        <v>4.0599999999999996</v>
      </c>
      <c r="I67" s="13">
        <v>2.8</v>
      </c>
      <c r="J67" s="13">
        <v>5.95</v>
      </c>
      <c r="K67" s="2">
        <v>1.56</v>
      </c>
      <c r="L67" s="2">
        <v>6.6666699999999995E-2</v>
      </c>
      <c r="M67" s="2">
        <v>3.8</v>
      </c>
      <c r="N67" s="3">
        <v>2.36</v>
      </c>
      <c r="O67" s="3">
        <v>1.5333300000000001</v>
      </c>
      <c r="P67" s="3">
        <v>3.6</v>
      </c>
      <c r="Q67" s="4">
        <v>1.44</v>
      </c>
      <c r="R67" s="4">
        <v>0</v>
      </c>
      <c r="S67" s="4">
        <v>3.6</v>
      </c>
    </row>
    <row r="68" spans="1:19" s="12" customFormat="1" x14ac:dyDescent="0.2">
      <c r="A68" s="9" t="s">
        <v>0</v>
      </c>
      <c r="B68" s="9">
        <v>32651207</v>
      </c>
      <c r="C68" s="9">
        <v>32706211</v>
      </c>
      <c r="D68" s="9" t="s">
        <v>355</v>
      </c>
      <c r="E68" s="9" t="s">
        <v>356</v>
      </c>
      <c r="F68" s="9" t="s">
        <v>344</v>
      </c>
      <c r="G68" s="9">
        <f>C68-B68</f>
        <v>55004</v>
      </c>
      <c r="H68" s="13">
        <v>2.5</v>
      </c>
      <c r="I68" s="13">
        <v>1.4</v>
      </c>
      <c r="J68" s="13">
        <v>4.1500000000000004</v>
      </c>
      <c r="K68" s="2">
        <v>1.28</v>
      </c>
      <c r="L68" s="2">
        <v>0.13333300000000001</v>
      </c>
      <c r="M68" s="2">
        <v>3</v>
      </c>
      <c r="N68" s="3">
        <v>1.52</v>
      </c>
      <c r="O68" s="3">
        <v>1.26667</v>
      </c>
      <c r="P68" s="3">
        <v>1.9</v>
      </c>
      <c r="Q68" s="4">
        <v>0.9</v>
      </c>
      <c r="R68" s="4">
        <v>0.43333300000000002</v>
      </c>
      <c r="S68" s="4">
        <v>1.6</v>
      </c>
    </row>
    <row r="69" spans="1:19" s="12" customFormat="1" x14ac:dyDescent="0.2">
      <c r="A69" s="9" t="s">
        <v>252</v>
      </c>
      <c r="B69" s="9">
        <v>23945285</v>
      </c>
      <c r="C69" s="9">
        <v>24000617</v>
      </c>
      <c r="D69" s="9" t="s">
        <v>593</v>
      </c>
      <c r="E69" s="9" t="s">
        <v>594</v>
      </c>
      <c r="F69" s="9" t="s">
        <v>344</v>
      </c>
      <c r="G69" s="9">
        <f>C69-B69</f>
        <v>55332</v>
      </c>
      <c r="H69" s="13">
        <v>3.24</v>
      </c>
      <c r="I69" s="13">
        <v>1.8666700000000001</v>
      </c>
      <c r="J69" s="13">
        <v>5.3</v>
      </c>
      <c r="K69" s="2">
        <v>0.46</v>
      </c>
      <c r="L69" s="2">
        <v>6.6666699999999995E-2</v>
      </c>
      <c r="M69" s="2">
        <v>1.05</v>
      </c>
      <c r="N69" s="3">
        <v>1.3</v>
      </c>
      <c r="O69" s="3">
        <v>0.1</v>
      </c>
      <c r="P69" s="3">
        <v>3.1</v>
      </c>
      <c r="Q69" s="4">
        <v>0.8</v>
      </c>
      <c r="R69" s="4">
        <v>0.73333300000000001</v>
      </c>
      <c r="S69" s="4">
        <v>0.9</v>
      </c>
    </row>
    <row r="70" spans="1:19" s="12" customFormat="1" x14ac:dyDescent="0.2">
      <c r="A70" s="9" t="s">
        <v>0</v>
      </c>
      <c r="B70" s="9">
        <v>77924054</v>
      </c>
      <c r="C70" s="9">
        <v>77979501</v>
      </c>
      <c r="D70" s="9" t="s">
        <v>32</v>
      </c>
      <c r="E70" s="9" t="s">
        <v>33</v>
      </c>
      <c r="F70" s="9" t="s">
        <v>3</v>
      </c>
      <c r="G70" s="9">
        <f>C70-B70</f>
        <v>55447</v>
      </c>
      <c r="H70" s="13">
        <v>4.04</v>
      </c>
      <c r="I70" s="13">
        <v>3.1</v>
      </c>
      <c r="J70" s="13">
        <v>5.45</v>
      </c>
      <c r="K70" s="2">
        <v>2</v>
      </c>
      <c r="L70" s="2">
        <v>0.66666700000000001</v>
      </c>
      <c r="M70" s="2">
        <v>4</v>
      </c>
      <c r="N70" s="3">
        <v>2.74</v>
      </c>
      <c r="O70" s="3">
        <v>1.8</v>
      </c>
      <c r="P70" s="3">
        <v>4.1500000000000004</v>
      </c>
      <c r="Q70" s="4">
        <v>1.06</v>
      </c>
      <c r="R70" s="4">
        <v>0.66666700000000001</v>
      </c>
      <c r="S70" s="4">
        <v>1.65</v>
      </c>
    </row>
    <row r="71" spans="1:19" s="12" customFormat="1" x14ac:dyDescent="0.2">
      <c r="A71" s="9" t="s">
        <v>181</v>
      </c>
      <c r="B71" s="9">
        <v>16067537</v>
      </c>
      <c r="C71" s="9">
        <v>16123002</v>
      </c>
      <c r="D71" s="9" t="s">
        <v>535</v>
      </c>
      <c r="E71" s="9" t="s">
        <v>536</v>
      </c>
      <c r="F71" s="9" t="s">
        <v>344</v>
      </c>
      <c r="G71" s="9">
        <f>C71-B71</f>
        <v>55465</v>
      </c>
      <c r="H71" s="13">
        <v>3.18</v>
      </c>
      <c r="I71" s="13">
        <v>3.76667</v>
      </c>
      <c r="J71" s="13">
        <v>2.2999999999999998</v>
      </c>
      <c r="K71" s="2">
        <v>2.2599999999999998</v>
      </c>
      <c r="L71" s="2">
        <v>6.6666699999999995E-2</v>
      </c>
      <c r="M71" s="2">
        <v>5.55</v>
      </c>
      <c r="N71" s="3">
        <v>2.82</v>
      </c>
      <c r="O71" s="3">
        <v>3.4666700000000001</v>
      </c>
      <c r="P71" s="3">
        <v>1.85</v>
      </c>
      <c r="Q71" s="4">
        <v>0.6</v>
      </c>
      <c r="R71" s="4">
        <v>0.6</v>
      </c>
      <c r="S71" s="4">
        <v>0.6</v>
      </c>
    </row>
    <row r="72" spans="1:19" s="12" customFormat="1" x14ac:dyDescent="0.2">
      <c r="A72" s="9" t="s">
        <v>137</v>
      </c>
      <c r="B72" s="9">
        <v>47896235</v>
      </c>
      <c r="C72" s="9">
        <v>47951731</v>
      </c>
      <c r="D72" s="9" t="s">
        <v>483</v>
      </c>
      <c r="E72" s="9" t="s">
        <v>484</v>
      </c>
      <c r="F72" s="9" t="s">
        <v>344</v>
      </c>
      <c r="G72" s="9">
        <f>C72-B72</f>
        <v>55496</v>
      </c>
      <c r="H72" s="13">
        <v>1.82</v>
      </c>
      <c r="I72" s="13">
        <v>0.466667</v>
      </c>
      <c r="J72" s="13">
        <v>3.85</v>
      </c>
      <c r="K72" s="2">
        <v>0.8</v>
      </c>
      <c r="L72" s="2">
        <v>0.26666699999999999</v>
      </c>
      <c r="M72" s="2">
        <v>1.6</v>
      </c>
      <c r="N72" s="3">
        <v>1.2</v>
      </c>
      <c r="O72" s="3">
        <v>0.96666700000000005</v>
      </c>
      <c r="P72" s="3">
        <v>1.55</v>
      </c>
      <c r="Q72" s="4">
        <v>0.18</v>
      </c>
      <c r="R72" s="4">
        <v>0.1</v>
      </c>
      <c r="S72" s="4">
        <v>0.3</v>
      </c>
    </row>
    <row r="73" spans="1:19" s="12" customFormat="1" x14ac:dyDescent="0.2">
      <c r="A73" s="9" t="s">
        <v>137</v>
      </c>
      <c r="B73" s="9">
        <v>1400692</v>
      </c>
      <c r="C73" s="9">
        <v>1456232</v>
      </c>
      <c r="D73" s="9" t="s">
        <v>138</v>
      </c>
      <c r="E73" s="9" t="s">
        <v>139</v>
      </c>
      <c r="F73" s="9" t="s">
        <v>3</v>
      </c>
      <c r="G73" s="9">
        <f>C73-B73</f>
        <v>55540</v>
      </c>
      <c r="H73" s="13">
        <v>2.54</v>
      </c>
      <c r="I73" s="13">
        <v>1.7</v>
      </c>
      <c r="J73" s="13">
        <v>3.8</v>
      </c>
      <c r="K73" s="2">
        <v>0.84</v>
      </c>
      <c r="L73" s="2">
        <v>0.3</v>
      </c>
      <c r="M73" s="2">
        <v>1.65</v>
      </c>
      <c r="N73" s="3">
        <v>1.72</v>
      </c>
      <c r="O73" s="3">
        <v>0.8</v>
      </c>
      <c r="P73" s="3">
        <v>3.1</v>
      </c>
      <c r="Q73" s="4">
        <v>0.68</v>
      </c>
      <c r="R73" s="4">
        <v>0.23333300000000001</v>
      </c>
      <c r="S73" s="4">
        <v>1.35</v>
      </c>
    </row>
    <row r="74" spans="1:19" s="12" customFormat="1" x14ac:dyDescent="0.2">
      <c r="A74" s="9" t="s">
        <v>137</v>
      </c>
      <c r="B74" s="9">
        <v>47649918</v>
      </c>
      <c r="C74" s="9">
        <v>47705505</v>
      </c>
      <c r="D74" s="9" t="s">
        <v>481</v>
      </c>
      <c r="E74" s="9" t="s">
        <v>482</v>
      </c>
      <c r="F74" s="9" t="s">
        <v>344</v>
      </c>
      <c r="G74" s="9">
        <f>C74-B74</f>
        <v>55587</v>
      </c>
      <c r="H74" s="13">
        <v>2.2200000000000002</v>
      </c>
      <c r="I74" s="13">
        <v>2.6666699999999999</v>
      </c>
      <c r="J74" s="13">
        <v>1.55</v>
      </c>
      <c r="K74" s="2">
        <v>1.2</v>
      </c>
      <c r="L74" s="2">
        <v>0.16666700000000001</v>
      </c>
      <c r="M74" s="2">
        <v>2.75</v>
      </c>
      <c r="N74" s="3">
        <v>2.2599999999999998</v>
      </c>
      <c r="O74" s="3">
        <v>1.3</v>
      </c>
      <c r="P74" s="3">
        <v>3.7</v>
      </c>
      <c r="Q74" s="4">
        <v>1.78</v>
      </c>
      <c r="R74" s="4">
        <v>0.4</v>
      </c>
      <c r="S74" s="4">
        <v>3.85</v>
      </c>
    </row>
    <row r="75" spans="1:19" s="12" customFormat="1" x14ac:dyDescent="0.2">
      <c r="A75" s="9" t="s">
        <v>72</v>
      </c>
      <c r="B75" s="9">
        <v>53006455</v>
      </c>
      <c r="C75" s="9">
        <v>53062215</v>
      </c>
      <c r="D75" s="9" t="s">
        <v>417</v>
      </c>
      <c r="E75" s="9" t="s">
        <v>418</v>
      </c>
      <c r="F75" s="9" t="s">
        <v>344</v>
      </c>
      <c r="G75" s="9">
        <f>C75-B75</f>
        <v>55760</v>
      </c>
      <c r="H75" s="13">
        <v>2.3199999999999998</v>
      </c>
      <c r="I75" s="13">
        <v>1.1000000000000001</v>
      </c>
      <c r="J75" s="13">
        <v>4.1500000000000004</v>
      </c>
      <c r="K75" s="2">
        <v>1.1399999999999999</v>
      </c>
      <c r="L75" s="2">
        <v>0.3</v>
      </c>
      <c r="M75" s="2">
        <v>2.4</v>
      </c>
      <c r="N75" s="3">
        <v>1.54</v>
      </c>
      <c r="O75" s="3">
        <v>0.76666699999999999</v>
      </c>
      <c r="P75" s="3">
        <v>2.7</v>
      </c>
      <c r="Q75" s="4">
        <v>1.1200000000000001</v>
      </c>
      <c r="R75" s="4">
        <v>0.16666700000000001</v>
      </c>
      <c r="S75" s="4">
        <v>2.5499999999999998</v>
      </c>
    </row>
    <row r="76" spans="1:19" s="12" customFormat="1" x14ac:dyDescent="0.2">
      <c r="A76" s="9" t="s">
        <v>137</v>
      </c>
      <c r="B76" s="9">
        <v>57085245</v>
      </c>
      <c r="C76" s="9">
        <v>57141344</v>
      </c>
      <c r="D76" s="9" t="s">
        <v>493</v>
      </c>
      <c r="E76" s="9" t="s">
        <v>494</v>
      </c>
      <c r="F76" s="9" t="s">
        <v>344</v>
      </c>
      <c r="G76" s="9">
        <f>C76-B76</f>
        <v>56099</v>
      </c>
      <c r="H76" s="13">
        <v>1.1599999999999999</v>
      </c>
      <c r="I76" s="13">
        <v>0.43333300000000002</v>
      </c>
      <c r="J76" s="13">
        <v>2.25</v>
      </c>
      <c r="K76" s="2">
        <v>0.9</v>
      </c>
      <c r="L76" s="2">
        <v>0.1</v>
      </c>
      <c r="M76" s="2">
        <v>2.1</v>
      </c>
      <c r="N76" s="3">
        <v>1.1399999999999999</v>
      </c>
      <c r="O76" s="3">
        <v>0.466667</v>
      </c>
      <c r="P76" s="3">
        <v>2.15</v>
      </c>
      <c r="Q76" s="4">
        <v>0.62</v>
      </c>
      <c r="R76" s="4">
        <v>0.43333300000000002</v>
      </c>
      <c r="S76" s="4">
        <v>0.9</v>
      </c>
    </row>
    <row r="77" spans="1:19" s="12" customFormat="1" x14ac:dyDescent="0.2">
      <c r="A77" s="9" t="s">
        <v>298</v>
      </c>
      <c r="B77" s="9">
        <v>116525008</v>
      </c>
      <c r="C77" s="9">
        <v>116581185</v>
      </c>
      <c r="D77" s="9" t="s">
        <v>629</v>
      </c>
      <c r="E77" s="9" t="s">
        <v>630</v>
      </c>
      <c r="F77" s="9" t="s">
        <v>344</v>
      </c>
      <c r="G77" s="9">
        <f>C77-B77</f>
        <v>56177</v>
      </c>
      <c r="H77" s="13">
        <v>3.9</v>
      </c>
      <c r="I77" s="13">
        <v>3.23333</v>
      </c>
      <c r="J77" s="13">
        <v>4.9000000000000004</v>
      </c>
      <c r="K77" s="2">
        <v>1.66</v>
      </c>
      <c r="L77" s="2">
        <v>0.3</v>
      </c>
      <c r="M77" s="2">
        <v>3.7</v>
      </c>
      <c r="N77" s="3">
        <v>3.1</v>
      </c>
      <c r="O77" s="3">
        <v>1.8666700000000001</v>
      </c>
      <c r="P77" s="3">
        <v>4.95</v>
      </c>
      <c r="Q77" s="4">
        <v>0.42</v>
      </c>
      <c r="R77" s="4">
        <v>0.1</v>
      </c>
      <c r="S77" s="4">
        <v>0.9</v>
      </c>
    </row>
    <row r="78" spans="1:19" s="12" customFormat="1" x14ac:dyDescent="0.2">
      <c r="A78" s="9" t="s">
        <v>181</v>
      </c>
      <c r="B78" s="9">
        <v>18831958</v>
      </c>
      <c r="C78" s="9">
        <v>18888230</v>
      </c>
      <c r="D78" s="9" t="s">
        <v>537</v>
      </c>
      <c r="E78" s="9" t="s">
        <v>538</v>
      </c>
      <c r="F78" s="9" t="s">
        <v>344</v>
      </c>
      <c r="G78" s="9">
        <f>C78-B78</f>
        <v>56272</v>
      </c>
      <c r="H78" s="13">
        <v>3.12</v>
      </c>
      <c r="I78" s="13">
        <v>2.2999999999999998</v>
      </c>
      <c r="J78" s="13">
        <v>4.3499999999999996</v>
      </c>
      <c r="K78" s="2">
        <v>1.38</v>
      </c>
      <c r="L78" s="2">
        <v>0.26666699999999999</v>
      </c>
      <c r="M78" s="2">
        <v>3.05</v>
      </c>
      <c r="N78" s="3">
        <v>2.08</v>
      </c>
      <c r="O78" s="3">
        <v>1.5</v>
      </c>
      <c r="P78" s="3">
        <v>2.95</v>
      </c>
      <c r="Q78" s="4">
        <v>0.36</v>
      </c>
      <c r="R78" s="4">
        <v>0</v>
      </c>
      <c r="S78" s="4">
        <v>1.7</v>
      </c>
    </row>
    <row r="79" spans="1:19" s="12" customFormat="1" x14ac:dyDescent="0.2">
      <c r="A79" s="9" t="s">
        <v>118</v>
      </c>
      <c r="B79" s="9">
        <v>14632950</v>
      </c>
      <c r="C79" s="9">
        <v>14689236</v>
      </c>
      <c r="D79" s="9" t="s">
        <v>455</v>
      </c>
      <c r="E79" s="9" t="s">
        <v>456</v>
      </c>
      <c r="F79" s="9" t="s">
        <v>344</v>
      </c>
      <c r="G79" s="9">
        <f>C79-B79</f>
        <v>56286</v>
      </c>
      <c r="H79" s="13">
        <v>3.64</v>
      </c>
      <c r="I79" s="13">
        <v>2.0666699999999998</v>
      </c>
      <c r="J79" s="13">
        <v>6</v>
      </c>
      <c r="K79" s="2">
        <v>1.38</v>
      </c>
      <c r="L79" s="2">
        <v>0.33333299999999999</v>
      </c>
      <c r="M79" s="2">
        <v>2.95</v>
      </c>
      <c r="N79" s="3">
        <v>2.4</v>
      </c>
      <c r="O79" s="3">
        <v>1.8333299999999999</v>
      </c>
      <c r="P79" s="3">
        <v>3.25</v>
      </c>
      <c r="Q79" s="4">
        <v>1.36</v>
      </c>
      <c r="R79" s="4">
        <v>1.23333</v>
      </c>
      <c r="S79" s="4">
        <v>1.55</v>
      </c>
    </row>
    <row r="80" spans="1:19" s="12" customFormat="1" x14ac:dyDescent="0.2">
      <c r="A80" s="9" t="s">
        <v>95</v>
      </c>
      <c r="B80" s="9">
        <v>110858539</v>
      </c>
      <c r="C80" s="9">
        <v>110915069</v>
      </c>
      <c r="D80" s="9" t="s">
        <v>102</v>
      </c>
      <c r="E80" s="9" t="s">
        <v>103</v>
      </c>
      <c r="F80" s="9" t="s">
        <v>3</v>
      </c>
      <c r="G80" s="9">
        <f>C80-B80</f>
        <v>56530</v>
      </c>
      <c r="H80" s="13">
        <v>3.34</v>
      </c>
      <c r="I80" s="13">
        <v>2.2000000000000002</v>
      </c>
      <c r="J80" s="13">
        <v>5.05</v>
      </c>
      <c r="K80" s="2">
        <v>1.1599999999999999</v>
      </c>
      <c r="L80" s="2">
        <v>0</v>
      </c>
      <c r="M80" s="2">
        <v>2.9</v>
      </c>
      <c r="N80" s="3">
        <v>2.38</v>
      </c>
      <c r="O80" s="3">
        <v>1.9</v>
      </c>
      <c r="P80" s="3">
        <v>3.1</v>
      </c>
      <c r="Q80" s="4">
        <v>1.06</v>
      </c>
      <c r="R80" s="4">
        <v>1.3666700000000001</v>
      </c>
      <c r="S80" s="4">
        <v>0.6</v>
      </c>
    </row>
    <row r="81" spans="1:19" s="12" customFormat="1" x14ac:dyDescent="0.2">
      <c r="A81" s="9" t="s">
        <v>137</v>
      </c>
      <c r="B81" s="9">
        <v>50719602</v>
      </c>
      <c r="C81" s="9">
        <v>50776219</v>
      </c>
      <c r="D81" s="9" t="s">
        <v>487</v>
      </c>
      <c r="E81" s="9" t="s">
        <v>488</v>
      </c>
      <c r="F81" s="9" t="s">
        <v>344</v>
      </c>
      <c r="G81" s="9">
        <f>C81-B81</f>
        <v>56617</v>
      </c>
      <c r="H81" s="13">
        <v>3.82</v>
      </c>
      <c r="I81" s="13">
        <v>2.7</v>
      </c>
      <c r="J81" s="13">
        <v>5.5</v>
      </c>
      <c r="K81" s="2">
        <v>2.14</v>
      </c>
      <c r="L81" s="2">
        <v>0.33333299999999999</v>
      </c>
      <c r="M81" s="2">
        <v>4.8499999999999996</v>
      </c>
      <c r="N81" s="3">
        <v>3.24</v>
      </c>
      <c r="O81" s="3">
        <v>2.1333299999999999</v>
      </c>
      <c r="P81" s="3">
        <v>4.9000000000000004</v>
      </c>
      <c r="Q81" s="4">
        <v>1.38</v>
      </c>
      <c r="R81" s="4">
        <v>0</v>
      </c>
      <c r="S81" s="4">
        <v>3.6</v>
      </c>
    </row>
    <row r="82" spans="1:19" s="12" customFormat="1" x14ac:dyDescent="0.2">
      <c r="A82" s="9" t="s">
        <v>113</v>
      </c>
      <c r="B82" s="9">
        <v>100879830</v>
      </c>
      <c r="C82" s="9">
        <v>100936626</v>
      </c>
      <c r="D82" s="9" t="s">
        <v>453</v>
      </c>
      <c r="E82" s="9" t="s">
        <v>454</v>
      </c>
      <c r="F82" s="9" t="s">
        <v>344</v>
      </c>
      <c r="G82" s="9">
        <f>C82-B82</f>
        <v>56796</v>
      </c>
      <c r="H82" s="13">
        <v>3.3</v>
      </c>
      <c r="I82" s="13">
        <v>2.0333299999999999</v>
      </c>
      <c r="J82" s="13">
        <v>5.2</v>
      </c>
      <c r="K82" s="2">
        <v>1.32</v>
      </c>
      <c r="L82" s="2">
        <v>0</v>
      </c>
      <c r="M82" s="2">
        <v>3.3</v>
      </c>
      <c r="N82" s="3">
        <v>2.7</v>
      </c>
      <c r="O82" s="3">
        <v>1.8333299999999999</v>
      </c>
      <c r="P82" s="3">
        <v>4</v>
      </c>
      <c r="Q82" s="4">
        <v>0.8</v>
      </c>
      <c r="R82" s="4">
        <v>0.33333299999999999</v>
      </c>
      <c r="S82" s="4">
        <v>1.5</v>
      </c>
    </row>
    <row r="83" spans="1:19" s="12" customFormat="1" x14ac:dyDescent="0.2">
      <c r="A83" s="9" t="s">
        <v>307</v>
      </c>
      <c r="B83" s="9">
        <v>100896522</v>
      </c>
      <c r="C83" s="9">
        <v>100953382</v>
      </c>
      <c r="D83" s="9" t="s">
        <v>320</v>
      </c>
      <c r="E83" s="9" t="s">
        <v>321</v>
      </c>
      <c r="F83" s="9" t="s">
        <v>3</v>
      </c>
      <c r="G83" s="9">
        <f>C83-B83</f>
        <v>56860</v>
      </c>
      <c r="H83" s="13">
        <v>3.78</v>
      </c>
      <c r="I83" s="13">
        <v>3.2</v>
      </c>
      <c r="J83" s="13">
        <v>4.6500000000000004</v>
      </c>
      <c r="K83" s="2">
        <v>1.46</v>
      </c>
      <c r="L83" s="2">
        <v>0.66666700000000001</v>
      </c>
      <c r="M83" s="2">
        <v>2.65</v>
      </c>
      <c r="N83" s="3">
        <v>2.38</v>
      </c>
      <c r="O83" s="3">
        <v>1.6</v>
      </c>
      <c r="P83" s="3">
        <v>3.55</v>
      </c>
      <c r="Q83" s="4">
        <v>1.1200000000000001</v>
      </c>
      <c r="R83" s="4">
        <v>0.4</v>
      </c>
      <c r="S83" s="4">
        <v>2.2000000000000002</v>
      </c>
    </row>
    <row r="84" spans="1:19" s="12" customFormat="1" x14ac:dyDescent="0.2">
      <c r="A84" s="9" t="s">
        <v>104</v>
      </c>
      <c r="B84" s="9">
        <v>23038563</v>
      </c>
      <c r="C84" s="9">
        <v>23095614</v>
      </c>
      <c r="D84" s="9" t="s">
        <v>109</v>
      </c>
      <c r="E84" s="9" t="s">
        <v>110</v>
      </c>
      <c r="F84" s="9" t="s">
        <v>3</v>
      </c>
      <c r="G84" s="9">
        <f>C84-B84</f>
        <v>57051</v>
      </c>
      <c r="H84" s="13">
        <v>2.4</v>
      </c>
      <c r="I84" s="13">
        <v>2.2999999999999998</v>
      </c>
      <c r="J84" s="13">
        <v>2.5499999999999998</v>
      </c>
      <c r="K84" s="2">
        <v>1.1399999999999999</v>
      </c>
      <c r="L84" s="2">
        <v>0.53333299999999995</v>
      </c>
      <c r="M84" s="2">
        <v>2.0499999999999998</v>
      </c>
      <c r="N84" s="3">
        <v>1.7</v>
      </c>
      <c r="O84" s="3">
        <v>0.9</v>
      </c>
      <c r="P84" s="3">
        <v>2.9</v>
      </c>
      <c r="Q84" s="4">
        <v>0.42</v>
      </c>
      <c r="R84" s="4">
        <v>0.6</v>
      </c>
      <c r="S84" s="4">
        <v>0.15</v>
      </c>
    </row>
    <row r="85" spans="1:19" s="12" customFormat="1" x14ac:dyDescent="0.2">
      <c r="A85" s="9" t="s">
        <v>282</v>
      </c>
      <c r="B85" s="9">
        <v>138486094</v>
      </c>
      <c r="C85" s="9">
        <v>138543236</v>
      </c>
      <c r="D85" s="9" t="s">
        <v>289</v>
      </c>
      <c r="E85" s="9" t="s">
        <v>290</v>
      </c>
      <c r="F85" s="9" t="s">
        <v>3</v>
      </c>
      <c r="G85" s="9">
        <f>C85-B85</f>
        <v>57142</v>
      </c>
      <c r="H85" s="13">
        <v>2.44</v>
      </c>
      <c r="I85" s="13">
        <v>2.6666699999999999</v>
      </c>
      <c r="J85" s="13">
        <v>2.1</v>
      </c>
      <c r="K85" s="2">
        <v>1.06</v>
      </c>
      <c r="L85" s="2">
        <v>3.3333300000000003E-2</v>
      </c>
      <c r="M85" s="2">
        <v>2.6</v>
      </c>
      <c r="N85" s="3">
        <v>2.44</v>
      </c>
      <c r="O85" s="3">
        <v>1.4666699999999999</v>
      </c>
      <c r="P85" s="3">
        <v>3.9</v>
      </c>
      <c r="Q85" s="4">
        <v>0.62</v>
      </c>
      <c r="R85" s="4">
        <v>6.6666699999999995E-2</v>
      </c>
      <c r="S85" s="4">
        <v>1.45</v>
      </c>
    </row>
    <row r="86" spans="1:19" s="12" customFormat="1" x14ac:dyDescent="0.2">
      <c r="A86" s="9" t="s">
        <v>137</v>
      </c>
      <c r="B86" s="9">
        <v>75921506</v>
      </c>
      <c r="C86" s="9">
        <v>75979166</v>
      </c>
      <c r="D86" s="9" t="s">
        <v>172</v>
      </c>
      <c r="E86" s="9" t="s">
        <v>173</v>
      </c>
      <c r="F86" s="9" t="s">
        <v>3</v>
      </c>
      <c r="G86" s="9">
        <f>C86-B86</f>
        <v>57660</v>
      </c>
      <c r="H86" s="13">
        <v>3.24</v>
      </c>
      <c r="I86" s="13">
        <v>2.2000000000000002</v>
      </c>
      <c r="J86" s="13">
        <v>4.8</v>
      </c>
      <c r="K86" s="2">
        <v>1.42</v>
      </c>
      <c r="L86" s="2">
        <v>0.5</v>
      </c>
      <c r="M86" s="2">
        <v>2.8</v>
      </c>
      <c r="N86" s="3">
        <v>1.88</v>
      </c>
      <c r="O86" s="3">
        <v>1.43333</v>
      </c>
      <c r="P86" s="3">
        <v>2.5499999999999998</v>
      </c>
      <c r="Q86" s="4">
        <v>1.76</v>
      </c>
      <c r="R86" s="4">
        <v>0.73333300000000001</v>
      </c>
      <c r="S86" s="4">
        <v>3.3</v>
      </c>
    </row>
    <row r="87" spans="1:19" s="12" customFormat="1" x14ac:dyDescent="0.2">
      <c r="A87" s="9" t="s">
        <v>307</v>
      </c>
      <c r="B87" s="9">
        <v>102806301</v>
      </c>
      <c r="C87" s="9">
        <v>102864200</v>
      </c>
      <c r="D87" s="9" t="s">
        <v>324</v>
      </c>
      <c r="E87" s="9" t="s">
        <v>325</v>
      </c>
      <c r="F87" s="9" t="s">
        <v>3</v>
      </c>
      <c r="G87" s="9">
        <f>C87-B87</f>
        <v>57899</v>
      </c>
      <c r="H87" s="13">
        <v>3.94</v>
      </c>
      <c r="I87" s="13">
        <v>2.8666700000000001</v>
      </c>
      <c r="J87" s="13">
        <v>5.55</v>
      </c>
      <c r="K87" s="2">
        <v>1.62</v>
      </c>
      <c r="L87" s="2">
        <v>0.26666699999999999</v>
      </c>
      <c r="M87" s="2">
        <v>3.65</v>
      </c>
      <c r="N87" s="3">
        <v>2.56</v>
      </c>
      <c r="O87" s="3">
        <v>1.4</v>
      </c>
      <c r="P87" s="3">
        <v>4.3</v>
      </c>
      <c r="Q87" s="4">
        <v>1.06</v>
      </c>
      <c r="R87" s="4">
        <v>0.26666699999999999</v>
      </c>
      <c r="S87" s="4">
        <v>2.25</v>
      </c>
    </row>
    <row r="88" spans="1:19" s="12" customFormat="1" x14ac:dyDescent="0.2">
      <c r="A88" s="9" t="s">
        <v>204</v>
      </c>
      <c r="B88" s="9">
        <v>202265762</v>
      </c>
      <c r="C88" s="9">
        <v>202323661</v>
      </c>
      <c r="D88" s="9" t="s">
        <v>563</v>
      </c>
      <c r="E88" s="9" t="s">
        <v>564</v>
      </c>
      <c r="F88" s="9" t="s">
        <v>344</v>
      </c>
      <c r="G88" s="9">
        <f>C88-B88</f>
        <v>57899</v>
      </c>
      <c r="H88" s="13">
        <v>3.82</v>
      </c>
      <c r="I88" s="13">
        <v>2.5666699999999998</v>
      </c>
      <c r="J88" s="13">
        <v>5.7</v>
      </c>
      <c r="K88" s="2">
        <v>1.98</v>
      </c>
      <c r="L88" s="2">
        <v>0.33333299999999999</v>
      </c>
      <c r="M88" s="2">
        <v>4.45</v>
      </c>
      <c r="N88" s="3">
        <v>2.68</v>
      </c>
      <c r="O88" s="3">
        <v>1.56667</v>
      </c>
      <c r="P88" s="3">
        <v>4.3499999999999996</v>
      </c>
      <c r="Q88" s="4">
        <v>0.84</v>
      </c>
      <c r="R88" s="4">
        <v>0.43333300000000002</v>
      </c>
      <c r="S88" s="4">
        <v>1.45</v>
      </c>
    </row>
    <row r="89" spans="1:19" s="12" customFormat="1" x14ac:dyDescent="0.2">
      <c r="A89" s="9" t="s">
        <v>181</v>
      </c>
      <c r="B89" s="9">
        <v>10654345</v>
      </c>
      <c r="C89" s="9">
        <v>10712400</v>
      </c>
      <c r="D89" s="9" t="s">
        <v>529</v>
      </c>
      <c r="E89" s="9" t="s">
        <v>530</v>
      </c>
      <c r="F89" s="9" t="s">
        <v>344</v>
      </c>
      <c r="G89" s="9">
        <f>C89-B89</f>
        <v>58055</v>
      </c>
      <c r="H89" s="13">
        <v>2.98</v>
      </c>
      <c r="I89" s="13">
        <v>2.6</v>
      </c>
      <c r="J89" s="13">
        <v>3.55</v>
      </c>
      <c r="K89" s="2">
        <v>1.4</v>
      </c>
      <c r="L89" s="2">
        <v>0.43333300000000002</v>
      </c>
      <c r="M89" s="2">
        <v>2.85</v>
      </c>
      <c r="N89" s="3">
        <v>2.1800000000000002</v>
      </c>
      <c r="O89" s="3">
        <v>1.56667</v>
      </c>
      <c r="P89" s="3">
        <v>3.1</v>
      </c>
      <c r="Q89" s="4">
        <v>1.38</v>
      </c>
      <c r="R89" s="4">
        <v>0.36666700000000002</v>
      </c>
      <c r="S89" s="4">
        <v>2.9</v>
      </c>
    </row>
    <row r="90" spans="1:19" s="12" customFormat="1" x14ac:dyDescent="0.2">
      <c r="A90" s="9" t="s">
        <v>137</v>
      </c>
      <c r="B90" s="9">
        <v>29235838</v>
      </c>
      <c r="C90" s="9">
        <v>29294148</v>
      </c>
      <c r="D90" s="9" t="s">
        <v>144</v>
      </c>
      <c r="E90" s="9" t="s">
        <v>145</v>
      </c>
      <c r="F90" s="9" t="s">
        <v>3</v>
      </c>
      <c r="G90" s="9">
        <f>C90-B90</f>
        <v>58310</v>
      </c>
      <c r="H90" s="13">
        <v>3.44</v>
      </c>
      <c r="I90" s="13">
        <v>2.4333300000000002</v>
      </c>
      <c r="J90" s="13">
        <v>4.95</v>
      </c>
      <c r="K90" s="2">
        <v>1.56</v>
      </c>
      <c r="L90" s="2">
        <v>0.36666700000000002</v>
      </c>
      <c r="M90" s="2">
        <v>3.35</v>
      </c>
      <c r="N90" s="3">
        <v>2.34</v>
      </c>
      <c r="O90" s="3">
        <v>1.56667</v>
      </c>
      <c r="P90" s="3">
        <v>3.5</v>
      </c>
      <c r="Q90" s="4">
        <v>1.22</v>
      </c>
      <c r="R90" s="4">
        <v>0.5</v>
      </c>
      <c r="S90" s="4">
        <v>2.2999999999999998</v>
      </c>
    </row>
    <row r="91" spans="1:19" s="12" customFormat="1" x14ac:dyDescent="0.2">
      <c r="A91" s="9" t="s">
        <v>42</v>
      </c>
      <c r="B91" s="9">
        <v>110567694</v>
      </c>
      <c r="C91" s="9">
        <v>110626048</v>
      </c>
      <c r="D91" s="9" t="s">
        <v>387</v>
      </c>
      <c r="E91" s="9" t="s">
        <v>388</v>
      </c>
      <c r="F91" s="9" t="s">
        <v>344</v>
      </c>
      <c r="G91" s="9">
        <f>C91-B91</f>
        <v>58354</v>
      </c>
      <c r="H91" s="13">
        <v>4.0199999999999996</v>
      </c>
      <c r="I91" s="13">
        <v>2.9666700000000001</v>
      </c>
      <c r="J91" s="13">
        <v>5.6</v>
      </c>
      <c r="K91" s="2">
        <v>2.2200000000000002</v>
      </c>
      <c r="L91" s="2">
        <v>0.4</v>
      </c>
      <c r="M91" s="2">
        <v>4.95</v>
      </c>
      <c r="N91" s="3">
        <v>2.2599999999999998</v>
      </c>
      <c r="O91" s="3">
        <v>0.93333299999999997</v>
      </c>
      <c r="P91" s="3">
        <v>4.25</v>
      </c>
      <c r="Q91" s="4">
        <v>0.66</v>
      </c>
      <c r="R91" s="4">
        <v>0</v>
      </c>
      <c r="S91" s="4">
        <v>2.2999999999999998</v>
      </c>
    </row>
    <row r="92" spans="1:19" s="12" customFormat="1" x14ac:dyDescent="0.2">
      <c r="A92" s="9" t="s">
        <v>221</v>
      </c>
      <c r="B92" s="9">
        <v>62143768</v>
      </c>
      <c r="C92" s="9">
        <v>62202514</v>
      </c>
      <c r="D92" s="9" t="s">
        <v>575</v>
      </c>
      <c r="E92" s="9" t="s">
        <v>576</v>
      </c>
      <c r="F92" s="9" t="s">
        <v>344</v>
      </c>
      <c r="G92" s="9">
        <f>C92-B92</f>
        <v>58746</v>
      </c>
      <c r="H92" s="13">
        <v>2.88</v>
      </c>
      <c r="I92" s="13">
        <v>1.8666700000000001</v>
      </c>
      <c r="J92" s="13">
        <v>4.4000000000000004</v>
      </c>
      <c r="K92" s="2">
        <v>1.02</v>
      </c>
      <c r="L92" s="2">
        <v>0.2</v>
      </c>
      <c r="M92" s="2">
        <v>2.25</v>
      </c>
      <c r="N92" s="3">
        <v>1.72</v>
      </c>
      <c r="O92" s="3">
        <v>1.3</v>
      </c>
      <c r="P92" s="3">
        <v>2.35</v>
      </c>
      <c r="Q92" s="4">
        <v>0.88</v>
      </c>
      <c r="R92" s="4">
        <v>0.23333300000000001</v>
      </c>
      <c r="S92" s="4">
        <v>1.85</v>
      </c>
    </row>
    <row r="93" spans="1:19" s="12" customFormat="1" x14ac:dyDescent="0.2">
      <c r="A93" s="9" t="s">
        <v>269</v>
      </c>
      <c r="B93" s="9">
        <v>1191444</v>
      </c>
      <c r="C93" s="9">
        <v>1250355</v>
      </c>
      <c r="D93" s="9" t="s">
        <v>270</v>
      </c>
      <c r="E93" s="9" t="s">
        <v>271</v>
      </c>
      <c r="F93" s="9" t="s">
        <v>3</v>
      </c>
      <c r="G93" s="9">
        <f>C93-B93</f>
        <v>58911</v>
      </c>
      <c r="H93" s="13">
        <v>3.12</v>
      </c>
      <c r="I93" s="13">
        <v>1.3</v>
      </c>
      <c r="J93" s="13">
        <v>5.85</v>
      </c>
      <c r="K93" s="2">
        <v>0.57999999999999996</v>
      </c>
      <c r="L93" s="2">
        <v>0.1</v>
      </c>
      <c r="M93" s="2">
        <v>1.3</v>
      </c>
      <c r="N93" s="3">
        <v>0.6</v>
      </c>
      <c r="O93" s="3">
        <v>0.2</v>
      </c>
      <c r="P93" s="3">
        <v>1.2</v>
      </c>
      <c r="Q93" s="4">
        <v>0.6</v>
      </c>
      <c r="R93" s="4">
        <v>0</v>
      </c>
      <c r="S93" s="4">
        <v>2.15</v>
      </c>
    </row>
    <row r="94" spans="1:19" s="12" customFormat="1" x14ac:dyDescent="0.2">
      <c r="A94" s="9" t="s">
        <v>181</v>
      </c>
      <c r="B94" s="9">
        <v>15360049</v>
      </c>
      <c r="C94" s="9">
        <v>15418988</v>
      </c>
      <c r="D94" s="9" t="s">
        <v>200</v>
      </c>
      <c r="E94" s="9" t="s">
        <v>201</v>
      </c>
      <c r="F94" s="9" t="s">
        <v>3</v>
      </c>
      <c r="G94" s="9">
        <f>C94-B94</f>
        <v>58939</v>
      </c>
      <c r="H94" s="13">
        <v>1.46</v>
      </c>
      <c r="I94" s="13">
        <v>1.23333</v>
      </c>
      <c r="J94" s="13">
        <v>1.8</v>
      </c>
      <c r="K94" s="2">
        <v>0.88</v>
      </c>
      <c r="L94" s="2">
        <v>0.23333300000000001</v>
      </c>
      <c r="M94" s="2">
        <v>1.85</v>
      </c>
      <c r="N94" s="3">
        <v>1.18</v>
      </c>
      <c r="O94" s="3">
        <v>0.96666700000000005</v>
      </c>
      <c r="P94" s="3">
        <v>1.5</v>
      </c>
      <c r="Q94" s="4">
        <v>0.44</v>
      </c>
      <c r="R94" s="4">
        <v>0.33333299999999999</v>
      </c>
      <c r="S94" s="4">
        <v>0.6</v>
      </c>
    </row>
    <row r="95" spans="1:19" s="12" customFormat="1" x14ac:dyDescent="0.2">
      <c r="A95" s="9" t="s">
        <v>204</v>
      </c>
      <c r="B95" s="9">
        <v>181891729</v>
      </c>
      <c r="C95" s="9">
        <v>181950738</v>
      </c>
      <c r="D95" s="9" t="s">
        <v>561</v>
      </c>
      <c r="E95" s="9" t="s">
        <v>562</v>
      </c>
      <c r="F95" s="9" t="s">
        <v>344</v>
      </c>
      <c r="G95" s="9">
        <f>C95-B95</f>
        <v>59009</v>
      </c>
      <c r="H95" s="13">
        <v>3.42</v>
      </c>
      <c r="I95" s="13">
        <v>2.4333300000000002</v>
      </c>
      <c r="J95" s="13">
        <v>4.9000000000000004</v>
      </c>
      <c r="K95" s="2">
        <v>1.5</v>
      </c>
      <c r="L95" s="2">
        <v>6.6666699999999995E-2</v>
      </c>
      <c r="M95" s="2">
        <v>3.65</v>
      </c>
      <c r="N95" s="3">
        <v>2.34</v>
      </c>
      <c r="O95" s="3">
        <v>1.5</v>
      </c>
      <c r="P95" s="3">
        <v>3.6</v>
      </c>
      <c r="Q95" s="4">
        <v>1.02</v>
      </c>
      <c r="R95" s="4">
        <v>0.23333300000000001</v>
      </c>
      <c r="S95" s="4">
        <v>2.2000000000000002</v>
      </c>
    </row>
    <row r="96" spans="1:19" s="12" customFormat="1" x14ac:dyDescent="0.2">
      <c r="A96" s="9" t="s">
        <v>118</v>
      </c>
      <c r="B96" s="9">
        <v>87810022</v>
      </c>
      <c r="C96" s="9">
        <v>87869507</v>
      </c>
      <c r="D96" s="9" t="s">
        <v>129</v>
      </c>
      <c r="E96" s="9" t="s">
        <v>130</v>
      </c>
      <c r="F96" s="9" t="s">
        <v>3</v>
      </c>
      <c r="G96" s="9">
        <f>C96-B96</f>
        <v>59485</v>
      </c>
      <c r="H96" s="13">
        <v>2.66</v>
      </c>
      <c r="I96" s="13">
        <v>3.4333300000000002</v>
      </c>
      <c r="J96" s="13">
        <v>1.5</v>
      </c>
      <c r="K96" s="2">
        <v>1</v>
      </c>
      <c r="L96" s="2">
        <v>0.2</v>
      </c>
      <c r="M96" s="2">
        <v>2.2000000000000002</v>
      </c>
      <c r="N96" s="3">
        <v>2.92</v>
      </c>
      <c r="O96" s="3">
        <v>1.26667</v>
      </c>
      <c r="P96" s="3">
        <v>5.4</v>
      </c>
      <c r="Q96" s="4">
        <v>1.42</v>
      </c>
      <c r="R96" s="4">
        <v>1.76667</v>
      </c>
      <c r="S96" s="4">
        <v>0.9</v>
      </c>
    </row>
    <row r="97" spans="1:19" s="12" customFormat="1" x14ac:dyDescent="0.2">
      <c r="A97" s="9" t="s">
        <v>0</v>
      </c>
      <c r="B97" s="9">
        <v>23284687</v>
      </c>
      <c r="C97" s="9">
        <v>23344284</v>
      </c>
      <c r="D97" s="9" t="s">
        <v>16</v>
      </c>
      <c r="E97" s="9" t="s">
        <v>17</v>
      </c>
      <c r="F97" s="9" t="s">
        <v>3</v>
      </c>
      <c r="G97" s="9">
        <f>C97-B97</f>
        <v>59597</v>
      </c>
      <c r="H97" s="13">
        <v>3.68</v>
      </c>
      <c r="I97" s="13">
        <v>3.3</v>
      </c>
      <c r="J97" s="13">
        <v>4.25</v>
      </c>
      <c r="K97" s="2">
        <v>1.32</v>
      </c>
      <c r="L97" s="2">
        <v>0.56666700000000003</v>
      </c>
      <c r="M97" s="2">
        <v>2.4500000000000002</v>
      </c>
      <c r="N97" s="3">
        <v>2.98</v>
      </c>
      <c r="O97" s="3">
        <v>1.3</v>
      </c>
      <c r="P97" s="3">
        <v>5.5</v>
      </c>
      <c r="Q97" s="4">
        <v>1.18</v>
      </c>
      <c r="R97" s="4">
        <v>0.6</v>
      </c>
      <c r="S97" s="4">
        <v>2.0499999999999998</v>
      </c>
    </row>
    <row r="98" spans="1:19" s="12" customFormat="1" x14ac:dyDescent="0.2">
      <c r="A98" s="9" t="s">
        <v>178</v>
      </c>
      <c r="B98" s="9">
        <v>32091873</v>
      </c>
      <c r="C98" s="9">
        <v>32151561</v>
      </c>
      <c r="D98" s="9" t="s">
        <v>519</v>
      </c>
      <c r="E98" s="9" t="s">
        <v>520</v>
      </c>
      <c r="F98" s="9" t="s">
        <v>344</v>
      </c>
      <c r="G98" s="9">
        <f>C98-B98</f>
        <v>59688</v>
      </c>
      <c r="H98" s="13">
        <v>2.48</v>
      </c>
      <c r="I98" s="13">
        <v>1.23333</v>
      </c>
      <c r="J98" s="13">
        <v>4.3499999999999996</v>
      </c>
      <c r="K98" s="2">
        <v>1.42</v>
      </c>
      <c r="L98" s="2">
        <v>0.9</v>
      </c>
      <c r="M98" s="2">
        <v>2.2000000000000002</v>
      </c>
      <c r="N98" s="3">
        <v>2.44</v>
      </c>
      <c r="O98" s="3">
        <v>1.26667</v>
      </c>
      <c r="P98" s="3">
        <v>4.2</v>
      </c>
      <c r="Q98" s="4">
        <v>0.62</v>
      </c>
      <c r="R98" s="4">
        <v>0.53333299999999995</v>
      </c>
      <c r="S98" s="4">
        <v>0.75</v>
      </c>
    </row>
    <row r="99" spans="1:19" s="12" customFormat="1" x14ac:dyDescent="0.2">
      <c r="A99" s="9" t="s">
        <v>137</v>
      </c>
      <c r="B99" s="9">
        <v>81977628</v>
      </c>
      <c r="C99" s="9">
        <v>82037406</v>
      </c>
      <c r="D99" s="9" t="s">
        <v>515</v>
      </c>
      <c r="E99" s="9" t="s">
        <v>516</v>
      </c>
      <c r="F99" s="9" t="s">
        <v>344</v>
      </c>
      <c r="G99" s="9">
        <f>C99-B99</f>
        <v>59778</v>
      </c>
      <c r="H99" s="13">
        <v>1.56</v>
      </c>
      <c r="I99" s="13">
        <v>0.8</v>
      </c>
      <c r="J99" s="13">
        <v>2.7</v>
      </c>
      <c r="K99" s="2">
        <v>0.68</v>
      </c>
      <c r="L99" s="2">
        <v>0.9</v>
      </c>
      <c r="M99" s="2">
        <v>0.35</v>
      </c>
      <c r="N99" s="3">
        <v>1.02</v>
      </c>
      <c r="O99" s="3">
        <v>0.86666699999999997</v>
      </c>
      <c r="P99" s="3">
        <v>1.25</v>
      </c>
      <c r="Q99" s="4">
        <v>0.46</v>
      </c>
      <c r="R99" s="4">
        <v>0.6</v>
      </c>
      <c r="S99" s="4">
        <v>0.25</v>
      </c>
    </row>
    <row r="100" spans="1:19" s="12" customFormat="1" x14ac:dyDescent="0.2">
      <c r="A100" s="9" t="s">
        <v>181</v>
      </c>
      <c r="B100" s="9">
        <v>4340369</v>
      </c>
      <c r="C100" s="9">
        <v>4400547</v>
      </c>
      <c r="D100" s="9" t="s">
        <v>190</v>
      </c>
      <c r="E100" s="9" t="s">
        <v>191</v>
      </c>
      <c r="F100" s="9" t="s">
        <v>3</v>
      </c>
      <c r="G100" s="9">
        <f>C100-B100</f>
        <v>60178</v>
      </c>
      <c r="H100" s="13">
        <v>2.04</v>
      </c>
      <c r="I100" s="13">
        <v>1.43333</v>
      </c>
      <c r="J100" s="13">
        <v>2.95</v>
      </c>
      <c r="K100" s="2">
        <v>1.54</v>
      </c>
      <c r="L100" s="2">
        <v>0.53333299999999995</v>
      </c>
      <c r="M100" s="2">
        <v>3.05</v>
      </c>
      <c r="N100" s="3">
        <v>2.16</v>
      </c>
      <c r="O100" s="3">
        <v>0.83333299999999999</v>
      </c>
      <c r="P100" s="3">
        <v>4.1500000000000004</v>
      </c>
      <c r="Q100" s="4">
        <v>1.48</v>
      </c>
      <c r="R100" s="4">
        <v>3.3333300000000003E-2</v>
      </c>
      <c r="S100" s="4">
        <v>3.65</v>
      </c>
    </row>
    <row r="101" spans="1:19" s="12" customFormat="1" x14ac:dyDescent="0.2">
      <c r="A101" s="9" t="s">
        <v>291</v>
      </c>
      <c r="B101" s="9">
        <v>18203859</v>
      </c>
      <c r="C101" s="9">
        <v>18264530</v>
      </c>
      <c r="D101" s="9" t="s">
        <v>292</v>
      </c>
      <c r="E101" s="9" t="s">
        <v>293</v>
      </c>
      <c r="F101" s="9" t="s">
        <v>3</v>
      </c>
      <c r="G101" s="9">
        <f>C101-B101</f>
        <v>60671</v>
      </c>
      <c r="H101" s="13">
        <v>4.28</v>
      </c>
      <c r="I101" s="13">
        <v>2.9</v>
      </c>
      <c r="J101" s="13">
        <v>6.35</v>
      </c>
      <c r="K101" s="2">
        <v>1.62</v>
      </c>
      <c r="L101" s="2">
        <v>0</v>
      </c>
      <c r="M101" s="2">
        <v>4.1500000000000004</v>
      </c>
      <c r="N101" s="3">
        <v>2.52</v>
      </c>
      <c r="O101" s="3">
        <v>2.3333300000000001</v>
      </c>
      <c r="P101" s="3">
        <v>2.8</v>
      </c>
      <c r="Q101" s="4">
        <v>1.44</v>
      </c>
      <c r="R101" s="4">
        <v>0.63333300000000003</v>
      </c>
      <c r="S101" s="4">
        <v>2.65</v>
      </c>
    </row>
    <row r="102" spans="1:19" s="12" customFormat="1" x14ac:dyDescent="0.2">
      <c r="A102" s="9" t="s">
        <v>0</v>
      </c>
      <c r="B102" s="9">
        <v>11934716</v>
      </c>
      <c r="C102" s="9">
        <v>11995537</v>
      </c>
      <c r="D102" s="9" t="s">
        <v>345</v>
      </c>
      <c r="E102" s="9" t="s">
        <v>346</v>
      </c>
      <c r="F102" s="9" t="s">
        <v>344</v>
      </c>
      <c r="G102" s="9">
        <f>C102-B102</f>
        <v>60821</v>
      </c>
      <c r="H102" s="13">
        <v>2.2400000000000002</v>
      </c>
      <c r="I102" s="13">
        <v>1.3666700000000001</v>
      </c>
      <c r="J102" s="13">
        <v>3.55</v>
      </c>
      <c r="K102" s="2">
        <v>0.8</v>
      </c>
      <c r="L102" s="2">
        <v>0.3</v>
      </c>
      <c r="M102" s="2">
        <v>1.55</v>
      </c>
      <c r="N102" s="3">
        <v>0.7</v>
      </c>
      <c r="O102" s="3">
        <v>0.66666700000000001</v>
      </c>
      <c r="P102" s="3">
        <v>0.75</v>
      </c>
      <c r="Q102" s="4">
        <v>0.66</v>
      </c>
      <c r="R102" s="4">
        <v>0</v>
      </c>
      <c r="S102" s="4">
        <v>1.7</v>
      </c>
    </row>
    <row r="103" spans="1:19" s="12" customFormat="1" x14ac:dyDescent="0.2">
      <c r="A103" s="9" t="s">
        <v>137</v>
      </c>
      <c r="B103" s="9">
        <v>75784805</v>
      </c>
      <c r="C103" s="9">
        <v>75845799</v>
      </c>
      <c r="D103" s="9" t="s">
        <v>505</v>
      </c>
      <c r="E103" s="9" t="s">
        <v>506</v>
      </c>
      <c r="F103" s="9" t="s">
        <v>344</v>
      </c>
      <c r="G103" s="9">
        <f>C103-B103</f>
        <v>60994</v>
      </c>
      <c r="H103" s="13">
        <v>3.46</v>
      </c>
      <c r="I103" s="13">
        <v>1.93333</v>
      </c>
      <c r="J103" s="13">
        <v>5.75</v>
      </c>
      <c r="K103" s="2">
        <v>1.3</v>
      </c>
      <c r="L103" s="2">
        <v>0.3</v>
      </c>
      <c r="M103" s="2">
        <v>2.8</v>
      </c>
      <c r="N103" s="3">
        <v>2.14</v>
      </c>
      <c r="O103" s="3">
        <v>1.1000000000000001</v>
      </c>
      <c r="P103" s="3">
        <v>3.7</v>
      </c>
      <c r="Q103" s="4">
        <v>0.14000000000000001</v>
      </c>
      <c r="R103" s="4">
        <v>0.2</v>
      </c>
      <c r="S103" s="4">
        <v>0.05</v>
      </c>
    </row>
    <row r="104" spans="1:19" s="12" customFormat="1" x14ac:dyDescent="0.2">
      <c r="A104" s="9" t="s">
        <v>137</v>
      </c>
      <c r="B104" s="9">
        <v>41956434</v>
      </c>
      <c r="C104" s="9">
        <v>42017439</v>
      </c>
      <c r="D104" s="9" t="s">
        <v>146</v>
      </c>
      <c r="E104" s="9" t="s">
        <v>147</v>
      </c>
      <c r="F104" s="9" t="s">
        <v>3</v>
      </c>
      <c r="G104" s="9">
        <f>C104-B104</f>
        <v>61005</v>
      </c>
      <c r="H104" s="13">
        <v>3.6</v>
      </c>
      <c r="I104" s="13">
        <v>2.1</v>
      </c>
      <c r="J104" s="13">
        <v>5.85</v>
      </c>
      <c r="K104" s="2">
        <v>1.48</v>
      </c>
      <c r="L104" s="2">
        <v>0.76666699999999999</v>
      </c>
      <c r="M104" s="2">
        <v>2.5499999999999998</v>
      </c>
      <c r="N104" s="3">
        <v>1.3</v>
      </c>
      <c r="O104" s="3">
        <v>1.76667</v>
      </c>
      <c r="P104" s="3">
        <v>0.6</v>
      </c>
      <c r="Q104" s="4">
        <v>0.8</v>
      </c>
      <c r="R104" s="4">
        <v>0.16666700000000001</v>
      </c>
      <c r="S104" s="4">
        <v>1.75</v>
      </c>
    </row>
    <row r="105" spans="1:19" s="12" customFormat="1" x14ac:dyDescent="0.2">
      <c r="A105" s="9" t="s">
        <v>0</v>
      </c>
      <c r="B105" s="9">
        <v>114696915</v>
      </c>
      <c r="C105" s="9">
        <v>114757984</v>
      </c>
      <c r="D105" s="9" t="s">
        <v>36</v>
      </c>
      <c r="E105" s="9" t="s">
        <v>37</v>
      </c>
      <c r="F105" s="9" t="s">
        <v>3</v>
      </c>
      <c r="G105" s="9">
        <f>C105-B105</f>
        <v>61069</v>
      </c>
      <c r="H105" s="13">
        <v>4.2</v>
      </c>
      <c r="I105" s="13">
        <v>2.73333</v>
      </c>
      <c r="J105" s="13">
        <v>6.4</v>
      </c>
      <c r="K105" s="2">
        <v>1.98</v>
      </c>
      <c r="L105" s="2">
        <v>1</v>
      </c>
      <c r="M105" s="2">
        <v>3.45</v>
      </c>
      <c r="N105" s="3">
        <v>2.38</v>
      </c>
      <c r="O105" s="3">
        <v>1.5333300000000001</v>
      </c>
      <c r="P105" s="3">
        <v>3.65</v>
      </c>
      <c r="Q105" s="4">
        <v>1.3</v>
      </c>
      <c r="R105" s="4">
        <v>0.93333299999999997</v>
      </c>
      <c r="S105" s="4">
        <v>1.85</v>
      </c>
    </row>
    <row r="106" spans="1:19" s="12" customFormat="1" x14ac:dyDescent="0.2">
      <c r="A106" s="9" t="s">
        <v>221</v>
      </c>
      <c r="B106" s="9">
        <v>3888780</v>
      </c>
      <c r="C106" s="9">
        <v>3949887</v>
      </c>
      <c r="D106" s="9" t="s">
        <v>569</v>
      </c>
      <c r="E106" s="9" t="s">
        <v>570</v>
      </c>
      <c r="F106" s="9" t="s">
        <v>344</v>
      </c>
      <c r="G106" s="9">
        <f>C106-B106</f>
        <v>61107</v>
      </c>
      <c r="H106" s="13">
        <v>2.88</v>
      </c>
      <c r="I106" s="13">
        <v>2.0333299999999999</v>
      </c>
      <c r="J106" s="13">
        <v>4.1500000000000004</v>
      </c>
      <c r="K106" s="2">
        <v>1.52</v>
      </c>
      <c r="L106" s="2">
        <v>0.23333300000000001</v>
      </c>
      <c r="M106" s="2">
        <v>3.45</v>
      </c>
      <c r="N106" s="3">
        <v>2.98</v>
      </c>
      <c r="O106" s="3">
        <v>2.26667</v>
      </c>
      <c r="P106" s="3">
        <v>4.05</v>
      </c>
      <c r="Q106" s="4">
        <v>1.18</v>
      </c>
      <c r="R106" s="4">
        <v>0.23333300000000001</v>
      </c>
      <c r="S106" s="4">
        <v>2.6</v>
      </c>
    </row>
    <row r="107" spans="1:19" s="12" customFormat="1" x14ac:dyDescent="0.2">
      <c r="A107" s="9" t="s">
        <v>241</v>
      </c>
      <c r="B107" s="9">
        <v>19479465</v>
      </c>
      <c r="C107" s="9">
        <v>19540612</v>
      </c>
      <c r="D107" s="9" t="s">
        <v>581</v>
      </c>
      <c r="E107" s="9" t="s">
        <v>582</v>
      </c>
      <c r="F107" s="9" t="s">
        <v>344</v>
      </c>
      <c r="G107" s="9">
        <f>C107-B107</f>
        <v>61147</v>
      </c>
      <c r="H107" s="13">
        <v>2.2799999999999998</v>
      </c>
      <c r="I107" s="13">
        <v>1.4</v>
      </c>
      <c r="J107" s="13">
        <v>3.6</v>
      </c>
      <c r="K107" s="2">
        <v>0.82</v>
      </c>
      <c r="L107" s="2">
        <v>0.33333299999999999</v>
      </c>
      <c r="M107" s="2">
        <v>1.55</v>
      </c>
      <c r="N107" s="3">
        <v>1.28</v>
      </c>
      <c r="O107" s="3">
        <v>0.83333299999999999</v>
      </c>
      <c r="P107" s="3">
        <v>1.95</v>
      </c>
      <c r="Q107" s="4">
        <v>0.64</v>
      </c>
      <c r="R107" s="4">
        <v>1.0333300000000001</v>
      </c>
      <c r="S107" s="4">
        <v>0.05</v>
      </c>
    </row>
    <row r="108" spans="1:19" s="12" customFormat="1" x14ac:dyDescent="0.2">
      <c r="A108" s="9" t="s">
        <v>204</v>
      </c>
      <c r="B108" s="9">
        <v>96335765</v>
      </c>
      <c r="C108" s="9">
        <v>96397091</v>
      </c>
      <c r="D108" s="9" t="s">
        <v>557</v>
      </c>
      <c r="E108" s="9" t="s">
        <v>558</v>
      </c>
      <c r="F108" s="9" t="s">
        <v>344</v>
      </c>
      <c r="G108" s="9">
        <f>C108-B108</f>
        <v>61326</v>
      </c>
      <c r="H108" s="13">
        <v>3.32</v>
      </c>
      <c r="I108" s="13">
        <v>1.6666700000000001</v>
      </c>
      <c r="J108" s="13">
        <v>5.8</v>
      </c>
      <c r="K108" s="2">
        <v>2.06</v>
      </c>
      <c r="L108" s="2">
        <v>0.56666700000000003</v>
      </c>
      <c r="M108" s="2">
        <v>4.3</v>
      </c>
      <c r="N108" s="3">
        <v>2.36</v>
      </c>
      <c r="O108" s="3">
        <v>1.76667</v>
      </c>
      <c r="P108" s="3">
        <v>3.25</v>
      </c>
      <c r="Q108" s="4">
        <v>0.4</v>
      </c>
      <c r="R108" s="4">
        <v>0</v>
      </c>
      <c r="S108" s="4">
        <v>1.4</v>
      </c>
    </row>
    <row r="109" spans="1:19" s="12" customFormat="1" x14ac:dyDescent="0.2">
      <c r="A109" s="9" t="s">
        <v>72</v>
      </c>
      <c r="B109" s="9">
        <v>95474151</v>
      </c>
      <c r="C109" s="9">
        <v>95535839</v>
      </c>
      <c r="D109" s="9" t="s">
        <v>425</v>
      </c>
      <c r="E109" s="9" t="s">
        <v>426</v>
      </c>
      <c r="F109" s="9" t="s">
        <v>344</v>
      </c>
      <c r="G109" s="9">
        <f>C109-B109</f>
        <v>61688</v>
      </c>
      <c r="H109" s="13">
        <v>4.1399999999999997</v>
      </c>
      <c r="I109" s="13">
        <v>3.73333</v>
      </c>
      <c r="J109" s="13">
        <v>4.75</v>
      </c>
      <c r="K109" s="2">
        <v>1.64</v>
      </c>
      <c r="L109" s="2">
        <v>0.13333300000000001</v>
      </c>
      <c r="M109" s="2">
        <v>3.9</v>
      </c>
      <c r="N109" s="3">
        <v>2.92</v>
      </c>
      <c r="O109" s="3">
        <v>2.0333299999999999</v>
      </c>
      <c r="P109" s="3">
        <v>4.25</v>
      </c>
      <c r="Q109" s="4">
        <v>1.1000000000000001</v>
      </c>
      <c r="R109" s="4">
        <v>0.56666700000000003</v>
      </c>
      <c r="S109" s="4">
        <v>1.9</v>
      </c>
    </row>
    <row r="110" spans="1:19" s="12" customFormat="1" x14ac:dyDescent="0.2">
      <c r="A110" s="9" t="s">
        <v>118</v>
      </c>
      <c r="B110" s="9">
        <v>30699170</v>
      </c>
      <c r="C110" s="9">
        <v>30761409</v>
      </c>
      <c r="D110" s="9" t="s">
        <v>459</v>
      </c>
      <c r="E110" s="9" t="s">
        <v>460</v>
      </c>
      <c r="F110" s="9" t="s">
        <v>344</v>
      </c>
      <c r="G110" s="9">
        <f>C110-B110</f>
        <v>62239</v>
      </c>
      <c r="H110" s="13">
        <v>1.46</v>
      </c>
      <c r="I110" s="13">
        <v>0.23333300000000001</v>
      </c>
      <c r="J110" s="13">
        <v>3.3</v>
      </c>
      <c r="K110" s="2">
        <v>0.98</v>
      </c>
      <c r="L110" s="2">
        <v>0.3</v>
      </c>
      <c r="M110" s="2">
        <v>2</v>
      </c>
      <c r="N110" s="3">
        <v>1.28</v>
      </c>
      <c r="O110" s="3">
        <v>0.33333299999999999</v>
      </c>
      <c r="P110" s="3">
        <v>2.7</v>
      </c>
      <c r="Q110" s="4">
        <v>0.4</v>
      </c>
      <c r="R110" s="4">
        <v>0</v>
      </c>
      <c r="S110" s="4">
        <v>1.6</v>
      </c>
    </row>
    <row r="111" spans="1:19" s="12" customFormat="1" x14ac:dyDescent="0.2">
      <c r="A111" s="9" t="s">
        <v>221</v>
      </c>
      <c r="B111" s="9">
        <v>50868917</v>
      </c>
      <c r="C111" s="9">
        <v>50931437</v>
      </c>
      <c r="D111" s="9" t="s">
        <v>232</v>
      </c>
      <c r="E111" s="9" t="s">
        <v>233</v>
      </c>
      <c r="F111" s="9" t="s">
        <v>3</v>
      </c>
      <c r="G111" s="9">
        <f>C111-B111</f>
        <v>62520</v>
      </c>
      <c r="H111" s="13">
        <v>4.1399999999999997</v>
      </c>
      <c r="I111" s="13">
        <v>2.5666699999999998</v>
      </c>
      <c r="J111" s="13">
        <v>6.5</v>
      </c>
      <c r="K111" s="2">
        <v>1.5</v>
      </c>
      <c r="L111" s="2">
        <v>0</v>
      </c>
      <c r="M111" s="2">
        <v>4</v>
      </c>
      <c r="N111" s="3">
        <v>2.62</v>
      </c>
      <c r="O111" s="3">
        <v>1.93333</v>
      </c>
      <c r="P111" s="3">
        <v>3.65</v>
      </c>
      <c r="Q111" s="4">
        <v>0.82</v>
      </c>
      <c r="R111" s="4">
        <v>0.33333299999999999</v>
      </c>
      <c r="S111" s="4">
        <v>1.55</v>
      </c>
    </row>
    <row r="112" spans="1:19" s="12" customFormat="1" x14ac:dyDescent="0.2">
      <c r="A112" s="9" t="s">
        <v>181</v>
      </c>
      <c r="B112" s="9">
        <v>34359717</v>
      </c>
      <c r="C112" s="9">
        <v>34422413</v>
      </c>
      <c r="D112" s="9" t="s">
        <v>539</v>
      </c>
      <c r="E112" s="9" t="s">
        <v>540</v>
      </c>
      <c r="F112" s="9" t="s">
        <v>344</v>
      </c>
      <c r="G112" s="9">
        <f>C112-B112</f>
        <v>62696</v>
      </c>
      <c r="H112" s="13">
        <v>3.18</v>
      </c>
      <c r="I112" s="13">
        <v>3.9333300000000002</v>
      </c>
      <c r="J112" s="13">
        <v>2.0499999999999998</v>
      </c>
      <c r="K112" s="2">
        <v>1</v>
      </c>
      <c r="L112" s="2">
        <v>0.33333299999999999</v>
      </c>
      <c r="M112" s="2">
        <v>2</v>
      </c>
      <c r="N112" s="3">
        <v>2.66</v>
      </c>
      <c r="O112" s="3">
        <v>2.6</v>
      </c>
      <c r="P112" s="3">
        <v>2.75</v>
      </c>
      <c r="Q112" s="4">
        <v>0.42</v>
      </c>
      <c r="R112" s="4">
        <v>0</v>
      </c>
      <c r="S112" s="4">
        <v>2.6</v>
      </c>
    </row>
    <row r="113" spans="1:19" s="12" customFormat="1" x14ac:dyDescent="0.2">
      <c r="A113" s="9" t="s">
        <v>241</v>
      </c>
      <c r="B113" s="9">
        <v>41621294</v>
      </c>
      <c r="C113" s="9">
        <v>41684041</v>
      </c>
      <c r="D113" s="9" t="s">
        <v>591</v>
      </c>
      <c r="E113" s="9" t="s">
        <v>592</v>
      </c>
      <c r="F113" s="9" t="s">
        <v>344</v>
      </c>
      <c r="G113" s="9">
        <f>C113-B113</f>
        <v>62747</v>
      </c>
      <c r="H113" s="13">
        <v>2.82</v>
      </c>
      <c r="I113" s="13">
        <v>1.9</v>
      </c>
      <c r="J113" s="13">
        <v>4.2</v>
      </c>
      <c r="K113" s="2">
        <v>1.3</v>
      </c>
      <c r="L113" s="2">
        <v>0.43333300000000002</v>
      </c>
      <c r="M113" s="2">
        <v>2.6</v>
      </c>
      <c r="N113" s="3">
        <v>1.9</v>
      </c>
      <c r="O113" s="3">
        <v>0.86666699999999997</v>
      </c>
      <c r="P113" s="3">
        <v>3.45</v>
      </c>
      <c r="Q113" s="4">
        <v>1.46</v>
      </c>
      <c r="R113" s="4">
        <v>0.4</v>
      </c>
      <c r="S113" s="4">
        <v>3.05</v>
      </c>
    </row>
    <row r="114" spans="1:19" s="12" customFormat="1" x14ac:dyDescent="0.2">
      <c r="A114" s="9" t="s">
        <v>137</v>
      </c>
      <c r="B114" s="9">
        <v>58692572</v>
      </c>
      <c r="C114" s="9">
        <v>58755611</v>
      </c>
      <c r="D114" s="9" t="s">
        <v>495</v>
      </c>
      <c r="E114" s="9" t="s">
        <v>496</v>
      </c>
      <c r="F114" s="9" t="s">
        <v>344</v>
      </c>
      <c r="G114" s="9">
        <f>C114-B114</f>
        <v>63039</v>
      </c>
      <c r="H114" s="13">
        <v>2.44</v>
      </c>
      <c r="I114" s="13">
        <v>1.93333</v>
      </c>
      <c r="J114" s="13">
        <v>3.2</v>
      </c>
      <c r="K114" s="2">
        <v>1.28</v>
      </c>
      <c r="L114" s="2">
        <v>0.26666699999999999</v>
      </c>
      <c r="M114" s="2">
        <v>2.8</v>
      </c>
      <c r="N114" s="3">
        <v>1.46</v>
      </c>
      <c r="O114" s="3">
        <v>1.1333299999999999</v>
      </c>
      <c r="P114" s="3">
        <v>1.95</v>
      </c>
      <c r="Q114" s="4">
        <v>0.5</v>
      </c>
      <c r="R114" s="4">
        <v>0</v>
      </c>
      <c r="S114" s="4">
        <v>1.25</v>
      </c>
    </row>
    <row r="115" spans="1:19" s="12" customFormat="1" x14ac:dyDescent="0.2">
      <c r="A115" s="9" t="s">
        <v>137</v>
      </c>
      <c r="B115" s="9">
        <v>18251427</v>
      </c>
      <c r="C115" s="9">
        <v>18314994</v>
      </c>
      <c r="D115" s="9" t="s">
        <v>140</v>
      </c>
      <c r="E115" s="9" t="s">
        <v>141</v>
      </c>
      <c r="F115" s="9" t="s">
        <v>3</v>
      </c>
      <c r="G115" s="9">
        <f>C115-B115</f>
        <v>63567</v>
      </c>
      <c r="H115" s="13">
        <v>3.44</v>
      </c>
      <c r="I115" s="13">
        <v>2.8666700000000001</v>
      </c>
      <c r="J115" s="13">
        <v>4.3</v>
      </c>
      <c r="K115" s="2">
        <v>1.56</v>
      </c>
      <c r="L115" s="2">
        <v>0.63333300000000003</v>
      </c>
      <c r="M115" s="2">
        <v>2.95</v>
      </c>
      <c r="N115" s="3">
        <v>2.16</v>
      </c>
      <c r="O115" s="3">
        <v>0.43333300000000002</v>
      </c>
      <c r="P115" s="3">
        <v>4.75</v>
      </c>
      <c r="Q115" s="4">
        <v>0.64</v>
      </c>
      <c r="R115" s="4">
        <v>3.3333300000000003E-2</v>
      </c>
      <c r="S115" s="4">
        <v>1.55</v>
      </c>
    </row>
    <row r="116" spans="1:19" s="12" customFormat="1" x14ac:dyDescent="0.2">
      <c r="A116" s="9" t="s">
        <v>137</v>
      </c>
      <c r="B116" s="9">
        <v>20979595</v>
      </c>
      <c r="C116" s="9">
        <v>21043419</v>
      </c>
      <c r="D116" s="9" t="s">
        <v>142</v>
      </c>
      <c r="E116" s="9" t="s">
        <v>143</v>
      </c>
      <c r="F116" s="9" t="s">
        <v>3</v>
      </c>
      <c r="G116" s="9">
        <f>C116-B116</f>
        <v>63824</v>
      </c>
      <c r="H116" s="13">
        <v>3.94</v>
      </c>
      <c r="I116" s="13">
        <v>2.76667</v>
      </c>
      <c r="J116" s="13">
        <v>5.7</v>
      </c>
      <c r="K116" s="2">
        <v>1.32</v>
      </c>
      <c r="L116" s="2">
        <v>0.2</v>
      </c>
      <c r="M116" s="2">
        <v>3</v>
      </c>
      <c r="N116" s="3">
        <v>1.9</v>
      </c>
      <c r="O116" s="3">
        <v>1.9</v>
      </c>
      <c r="P116" s="3">
        <v>1.9</v>
      </c>
      <c r="Q116" s="4">
        <v>0.86</v>
      </c>
      <c r="R116" s="4">
        <v>0</v>
      </c>
      <c r="S116" s="4">
        <v>2.4</v>
      </c>
    </row>
    <row r="117" spans="1:19" s="12" customFormat="1" x14ac:dyDescent="0.2">
      <c r="A117" s="9" t="s">
        <v>181</v>
      </c>
      <c r="B117" s="9">
        <v>8444974</v>
      </c>
      <c r="C117" s="9">
        <v>8509114</v>
      </c>
      <c r="D117" s="9" t="s">
        <v>527</v>
      </c>
      <c r="E117" s="9" t="s">
        <v>528</v>
      </c>
      <c r="F117" s="9" t="s">
        <v>344</v>
      </c>
      <c r="G117" s="9">
        <f>C117-B117</f>
        <v>64140</v>
      </c>
      <c r="H117" s="13">
        <v>3.26</v>
      </c>
      <c r="I117" s="13">
        <v>2.2999999999999998</v>
      </c>
      <c r="J117" s="13">
        <v>4.7</v>
      </c>
      <c r="K117" s="2">
        <v>1.36</v>
      </c>
      <c r="L117" s="2">
        <v>0.33333299999999999</v>
      </c>
      <c r="M117" s="2">
        <v>2.9</v>
      </c>
      <c r="N117" s="3">
        <v>3.26</v>
      </c>
      <c r="O117" s="3">
        <v>1.9666699999999999</v>
      </c>
      <c r="P117" s="3">
        <v>5.2</v>
      </c>
      <c r="Q117" s="4">
        <v>1.56</v>
      </c>
      <c r="R117" s="4">
        <v>6.6666699999999995E-2</v>
      </c>
      <c r="S117" s="4">
        <v>3.8</v>
      </c>
    </row>
    <row r="118" spans="1:19" s="12" customFormat="1" x14ac:dyDescent="0.2">
      <c r="A118" s="9" t="s">
        <v>42</v>
      </c>
      <c r="B118" s="9">
        <v>119809439</v>
      </c>
      <c r="C118" s="9">
        <v>119873581</v>
      </c>
      <c r="D118" s="9" t="s">
        <v>57</v>
      </c>
      <c r="E118" s="9" t="s">
        <v>58</v>
      </c>
      <c r="F118" s="9" t="s">
        <v>3</v>
      </c>
      <c r="G118" s="9">
        <f>C118-B118</f>
        <v>64142</v>
      </c>
      <c r="H118" s="13">
        <v>4.54</v>
      </c>
      <c r="I118" s="13">
        <v>2.9333300000000002</v>
      </c>
      <c r="J118" s="13">
        <v>6.95</v>
      </c>
      <c r="K118" s="2">
        <v>2.2599999999999998</v>
      </c>
      <c r="L118" s="2">
        <v>0.5</v>
      </c>
      <c r="M118" s="2">
        <v>4.9000000000000004</v>
      </c>
      <c r="N118" s="3">
        <v>3.84</v>
      </c>
      <c r="O118" s="3">
        <v>1.8</v>
      </c>
      <c r="P118" s="3">
        <v>6.9</v>
      </c>
      <c r="Q118" s="4">
        <v>0.5</v>
      </c>
      <c r="R118" s="4">
        <v>6.6666699999999995E-2</v>
      </c>
      <c r="S118" s="4">
        <v>1.1499999999999999</v>
      </c>
    </row>
    <row r="119" spans="1:19" s="12" customFormat="1" x14ac:dyDescent="0.2">
      <c r="A119" s="9" t="s">
        <v>181</v>
      </c>
      <c r="B119" s="9">
        <v>11089462</v>
      </c>
      <c r="C119" s="9">
        <v>11153820</v>
      </c>
      <c r="D119" s="9" t="s">
        <v>533</v>
      </c>
      <c r="E119" s="9" t="s">
        <v>534</v>
      </c>
      <c r="F119" s="9" t="s">
        <v>344</v>
      </c>
      <c r="G119" s="9">
        <f>C119-B119</f>
        <v>64358</v>
      </c>
      <c r="H119" s="13">
        <v>3.26</v>
      </c>
      <c r="I119" s="13">
        <v>2.26667</v>
      </c>
      <c r="J119" s="13">
        <v>4.75</v>
      </c>
      <c r="K119" s="2">
        <v>0.46</v>
      </c>
      <c r="L119" s="2">
        <v>0.5</v>
      </c>
      <c r="M119" s="2">
        <v>0.4</v>
      </c>
      <c r="N119" s="3">
        <v>1.68</v>
      </c>
      <c r="O119" s="3">
        <v>0.53333299999999995</v>
      </c>
      <c r="P119" s="3">
        <v>3.4</v>
      </c>
      <c r="Q119" s="4">
        <v>1.1200000000000001</v>
      </c>
      <c r="R119" s="4">
        <v>1.4666699999999999</v>
      </c>
      <c r="S119" s="4">
        <v>0.6</v>
      </c>
    </row>
    <row r="120" spans="1:19" s="12" customFormat="1" x14ac:dyDescent="0.2">
      <c r="A120" s="9" t="s">
        <v>95</v>
      </c>
      <c r="B120" s="9">
        <v>20708730</v>
      </c>
      <c r="C120" s="9">
        <v>20773961</v>
      </c>
      <c r="D120" s="9" t="s">
        <v>96</v>
      </c>
      <c r="E120" s="9" t="s">
        <v>97</v>
      </c>
      <c r="F120" s="9" t="s">
        <v>3</v>
      </c>
      <c r="G120" s="9">
        <f>C120-B120</f>
        <v>65231</v>
      </c>
      <c r="H120" s="13">
        <v>1.7</v>
      </c>
      <c r="I120" s="13">
        <v>1.9</v>
      </c>
      <c r="J120" s="13">
        <v>1.4</v>
      </c>
      <c r="K120" s="2">
        <v>0.66</v>
      </c>
      <c r="L120" s="2">
        <v>0.33333299999999999</v>
      </c>
      <c r="M120" s="2">
        <v>1.1499999999999999</v>
      </c>
      <c r="N120" s="3">
        <v>0.9</v>
      </c>
      <c r="O120" s="3">
        <v>0.93333299999999997</v>
      </c>
      <c r="P120" s="3">
        <v>0.85</v>
      </c>
      <c r="Q120" s="4">
        <v>0.28000000000000003</v>
      </c>
      <c r="R120" s="4">
        <v>3.3333300000000003E-2</v>
      </c>
      <c r="S120" s="4">
        <v>0.65</v>
      </c>
    </row>
    <row r="121" spans="1:19" s="12" customFormat="1" x14ac:dyDescent="0.2">
      <c r="A121" s="9" t="s">
        <v>118</v>
      </c>
      <c r="B121" s="9">
        <v>74601398</v>
      </c>
      <c r="C121" s="9">
        <v>74666877</v>
      </c>
      <c r="D121" s="9" t="s">
        <v>123</v>
      </c>
      <c r="E121" s="9" t="s">
        <v>124</v>
      </c>
      <c r="F121" s="9" t="s">
        <v>3</v>
      </c>
      <c r="G121" s="9">
        <f>C121-B121</f>
        <v>65479</v>
      </c>
      <c r="H121" s="13">
        <v>2.5</v>
      </c>
      <c r="I121" s="13">
        <v>1.5333300000000001</v>
      </c>
      <c r="J121" s="13">
        <v>3.95</v>
      </c>
      <c r="K121" s="2">
        <v>1.2</v>
      </c>
      <c r="L121" s="2">
        <v>0.2</v>
      </c>
      <c r="M121" s="2">
        <v>2.7</v>
      </c>
      <c r="N121" s="3">
        <v>2.34</v>
      </c>
      <c r="O121" s="3">
        <v>1.3</v>
      </c>
      <c r="P121" s="3">
        <v>3.9</v>
      </c>
      <c r="Q121" s="4">
        <v>1.1200000000000001</v>
      </c>
      <c r="R121" s="4">
        <v>0.43333300000000002</v>
      </c>
      <c r="S121" s="4">
        <v>2.15</v>
      </c>
    </row>
    <row r="122" spans="1:19" s="12" customFormat="1" x14ac:dyDescent="0.2">
      <c r="A122" s="9" t="s">
        <v>72</v>
      </c>
      <c r="B122" s="9">
        <v>31260583</v>
      </c>
      <c r="C122" s="9">
        <v>31326150</v>
      </c>
      <c r="D122" s="9" t="s">
        <v>75</v>
      </c>
      <c r="E122" s="9" t="s">
        <v>76</v>
      </c>
      <c r="F122" s="9" t="s">
        <v>3</v>
      </c>
      <c r="G122" s="9">
        <f>C122-B122</f>
        <v>65567</v>
      </c>
      <c r="H122" s="13">
        <v>3.44</v>
      </c>
      <c r="I122" s="13">
        <v>2.73333</v>
      </c>
      <c r="J122" s="13">
        <v>4.5</v>
      </c>
      <c r="K122" s="2">
        <v>1.74</v>
      </c>
      <c r="L122" s="2">
        <v>0.23333300000000001</v>
      </c>
      <c r="M122" s="2">
        <v>4</v>
      </c>
      <c r="N122" s="3">
        <v>2.96</v>
      </c>
      <c r="O122" s="3">
        <v>1.1000000000000001</v>
      </c>
      <c r="P122" s="3">
        <v>5.75</v>
      </c>
      <c r="Q122" s="4">
        <v>0.28000000000000003</v>
      </c>
      <c r="R122" s="4">
        <v>0</v>
      </c>
      <c r="S122" s="4">
        <v>0.8</v>
      </c>
    </row>
    <row r="123" spans="1:19" s="12" customFormat="1" x14ac:dyDescent="0.2">
      <c r="A123" s="9" t="s">
        <v>137</v>
      </c>
      <c r="B123" s="9">
        <v>78378648</v>
      </c>
      <c r="C123" s="9">
        <v>78444659</v>
      </c>
      <c r="D123" s="9" t="s">
        <v>511</v>
      </c>
      <c r="E123" s="9" t="s">
        <v>512</v>
      </c>
      <c r="F123" s="9" t="s">
        <v>344</v>
      </c>
      <c r="G123" s="9">
        <f>C123-B123</f>
        <v>66011</v>
      </c>
      <c r="H123" s="13">
        <v>3.48</v>
      </c>
      <c r="I123" s="13">
        <v>2.7</v>
      </c>
      <c r="J123" s="13">
        <v>4.6500000000000004</v>
      </c>
      <c r="K123" s="2">
        <v>1.2</v>
      </c>
      <c r="L123" s="2">
        <v>6.6666699999999995E-2</v>
      </c>
      <c r="M123" s="2">
        <v>2.9</v>
      </c>
      <c r="N123" s="3">
        <v>3.18</v>
      </c>
      <c r="O123" s="3">
        <v>1.06667</v>
      </c>
      <c r="P123" s="3">
        <v>6.35</v>
      </c>
      <c r="Q123" s="4">
        <v>0.28000000000000003</v>
      </c>
      <c r="R123" s="4">
        <v>0</v>
      </c>
      <c r="S123" s="4">
        <v>0.85</v>
      </c>
    </row>
    <row r="124" spans="1:19" s="12" customFormat="1" x14ac:dyDescent="0.2">
      <c r="A124" s="9" t="s">
        <v>269</v>
      </c>
      <c r="B124" s="9">
        <v>2469105</v>
      </c>
      <c r="C124" s="9">
        <v>2535857</v>
      </c>
      <c r="D124" s="9" t="s">
        <v>603</v>
      </c>
      <c r="E124" s="9" t="s">
        <v>604</v>
      </c>
      <c r="F124" s="9" t="s">
        <v>344</v>
      </c>
      <c r="G124" s="9">
        <f>C124-B124</f>
        <v>66752</v>
      </c>
      <c r="H124" s="13">
        <v>3.32</v>
      </c>
      <c r="I124" s="13">
        <v>1.1666700000000001</v>
      </c>
      <c r="J124" s="13">
        <v>6.55</v>
      </c>
      <c r="K124" s="2">
        <v>1.42</v>
      </c>
      <c r="L124" s="2">
        <v>0</v>
      </c>
      <c r="M124" s="2">
        <v>3.55</v>
      </c>
      <c r="N124" s="3">
        <v>2.1800000000000002</v>
      </c>
      <c r="O124" s="3">
        <v>1.1666700000000001</v>
      </c>
      <c r="P124" s="3">
        <v>3.7</v>
      </c>
      <c r="Q124" s="4">
        <v>1.1000000000000001</v>
      </c>
      <c r="R124" s="4">
        <v>0.66666700000000001</v>
      </c>
      <c r="S124" s="4">
        <v>1.75</v>
      </c>
    </row>
    <row r="125" spans="1:19" s="12" customFormat="1" x14ac:dyDescent="0.2">
      <c r="A125" s="9" t="s">
        <v>181</v>
      </c>
      <c r="B125" s="9">
        <v>41883183</v>
      </c>
      <c r="C125" s="9">
        <v>41950141</v>
      </c>
      <c r="D125" s="9" t="s">
        <v>545</v>
      </c>
      <c r="E125" s="9" t="s">
        <v>546</v>
      </c>
      <c r="F125" s="9" t="s">
        <v>344</v>
      </c>
      <c r="G125" s="9">
        <f>C125-B125</f>
        <v>66958</v>
      </c>
      <c r="H125" s="13">
        <v>1.56</v>
      </c>
      <c r="I125" s="13">
        <v>1.23333</v>
      </c>
      <c r="J125" s="13">
        <v>2.0499999999999998</v>
      </c>
      <c r="K125" s="2">
        <v>0.52</v>
      </c>
      <c r="L125" s="2">
        <v>6.6666699999999995E-2</v>
      </c>
      <c r="M125" s="2">
        <v>1.2</v>
      </c>
      <c r="N125" s="3">
        <v>1.1200000000000001</v>
      </c>
      <c r="O125" s="3">
        <v>0.8</v>
      </c>
      <c r="P125" s="3">
        <v>1.6</v>
      </c>
      <c r="Q125" s="4">
        <v>1</v>
      </c>
      <c r="R125" s="4">
        <v>0.2</v>
      </c>
      <c r="S125" s="4">
        <v>2.2000000000000002</v>
      </c>
    </row>
    <row r="126" spans="1:19" s="12" customFormat="1" x14ac:dyDescent="0.2">
      <c r="A126" s="9" t="s">
        <v>204</v>
      </c>
      <c r="B126" s="9">
        <v>9563966</v>
      </c>
      <c r="C126" s="9">
        <v>9630997</v>
      </c>
      <c r="D126" s="9" t="s">
        <v>205</v>
      </c>
      <c r="E126" s="9" t="s">
        <v>206</v>
      </c>
      <c r="F126" s="9" t="s">
        <v>3</v>
      </c>
      <c r="G126" s="9">
        <f>C126-B126</f>
        <v>67031</v>
      </c>
      <c r="H126" s="13">
        <v>3.32</v>
      </c>
      <c r="I126" s="13">
        <v>3.0666699999999998</v>
      </c>
      <c r="J126" s="13">
        <v>3.7</v>
      </c>
      <c r="K126" s="2">
        <v>1.62</v>
      </c>
      <c r="L126" s="2">
        <v>0.7</v>
      </c>
      <c r="M126" s="2">
        <v>3</v>
      </c>
      <c r="N126" s="3">
        <v>3.66</v>
      </c>
      <c r="O126" s="3">
        <v>1.6666700000000001</v>
      </c>
      <c r="P126" s="3">
        <v>6.65</v>
      </c>
      <c r="Q126" s="4">
        <v>0.98</v>
      </c>
      <c r="R126" s="4">
        <v>0.6</v>
      </c>
      <c r="S126" s="4">
        <v>1.55</v>
      </c>
    </row>
    <row r="127" spans="1:19" s="12" customFormat="1" x14ac:dyDescent="0.2">
      <c r="A127" s="9" t="s">
        <v>0</v>
      </c>
      <c r="B127" s="9">
        <v>20720265</v>
      </c>
      <c r="C127" s="9">
        <v>20787307</v>
      </c>
      <c r="D127" s="9" t="s">
        <v>14</v>
      </c>
      <c r="E127" s="9" t="s">
        <v>15</v>
      </c>
      <c r="F127" s="9" t="s">
        <v>3</v>
      </c>
      <c r="G127" s="9">
        <f>C127-B127</f>
        <v>67042</v>
      </c>
      <c r="H127" s="13">
        <v>3.42</v>
      </c>
      <c r="I127" s="13">
        <v>2.0333299999999999</v>
      </c>
      <c r="J127" s="13">
        <v>5.5</v>
      </c>
      <c r="K127" s="2">
        <v>1.22</v>
      </c>
      <c r="L127" s="2">
        <v>0.2</v>
      </c>
      <c r="M127" s="2">
        <v>2.75</v>
      </c>
      <c r="N127" s="3">
        <v>2.2200000000000002</v>
      </c>
      <c r="O127" s="3">
        <v>1.26667</v>
      </c>
      <c r="P127" s="3">
        <v>3.65</v>
      </c>
      <c r="Q127" s="4">
        <v>1.7</v>
      </c>
      <c r="R127" s="4">
        <v>1.0333300000000001</v>
      </c>
      <c r="S127" s="4">
        <v>2.7</v>
      </c>
    </row>
    <row r="128" spans="1:19" s="12" customFormat="1" x14ac:dyDescent="0.2">
      <c r="A128" s="9" t="s">
        <v>181</v>
      </c>
      <c r="B128" s="9">
        <v>7938572</v>
      </c>
      <c r="C128" s="9">
        <v>8005641</v>
      </c>
      <c r="D128" s="9" t="s">
        <v>194</v>
      </c>
      <c r="E128" s="9" t="s">
        <v>195</v>
      </c>
      <c r="F128" s="9" t="s">
        <v>3</v>
      </c>
      <c r="G128" s="9">
        <f>C128-B128</f>
        <v>67069</v>
      </c>
      <c r="H128" s="13">
        <v>2.68</v>
      </c>
      <c r="I128" s="13">
        <v>0.8</v>
      </c>
      <c r="J128" s="13">
        <v>5.5</v>
      </c>
      <c r="K128" s="2">
        <v>1.1000000000000001</v>
      </c>
      <c r="L128" s="2">
        <v>0</v>
      </c>
      <c r="M128" s="2">
        <v>2.85</v>
      </c>
      <c r="N128" s="3">
        <v>2.84</v>
      </c>
      <c r="O128" s="3">
        <v>1.4</v>
      </c>
      <c r="P128" s="3">
        <v>5</v>
      </c>
      <c r="Q128" s="4">
        <v>0.68</v>
      </c>
      <c r="R128" s="4">
        <v>0.76666699999999999</v>
      </c>
      <c r="S128" s="4">
        <v>0.55000000000000004</v>
      </c>
    </row>
    <row r="129" spans="1:19" s="12" customFormat="1" x14ac:dyDescent="0.2">
      <c r="A129" s="9" t="s">
        <v>42</v>
      </c>
      <c r="B129" s="9">
        <v>119013669</v>
      </c>
      <c r="C129" s="9">
        <v>119080817</v>
      </c>
      <c r="D129" s="9" t="s">
        <v>55</v>
      </c>
      <c r="E129" s="9" t="s">
        <v>56</v>
      </c>
      <c r="F129" s="9" t="s">
        <v>3</v>
      </c>
      <c r="G129" s="9">
        <f>C129-B129</f>
        <v>67148</v>
      </c>
      <c r="H129" s="13">
        <v>4.24</v>
      </c>
      <c r="I129" s="13">
        <v>3.8333300000000001</v>
      </c>
      <c r="J129" s="13">
        <v>4.8499999999999996</v>
      </c>
      <c r="K129" s="2">
        <v>1.86</v>
      </c>
      <c r="L129" s="2">
        <v>0.4</v>
      </c>
      <c r="M129" s="2">
        <v>4.05</v>
      </c>
      <c r="N129" s="3">
        <v>2.8</v>
      </c>
      <c r="O129" s="3">
        <v>2.0333299999999999</v>
      </c>
      <c r="P129" s="3">
        <v>3.95</v>
      </c>
      <c r="Q129" s="4">
        <v>0.88</v>
      </c>
      <c r="R129" s="4">
        <v>0.26666699999999999</v>
      </c>
      <c r="S129" s="4">
        <v>1.8</v>
      </c>
    </row>
    <row r="130" spans="1:19" s="12" customFormat="1" x14ac:dyDescent="0.2">
      <c r="A130" s="9" t="s">
        <v>307</v>
      </c>
      <c r="B130" s="9">
        <v>108181215</v>
      </c>
      <c r="C130" s="9">
        <v>108248717</v>
      </c>
      <c r="D130" s="9" t="s">
        <v>326</v>
      </c>
      <c r="E130" s="9" t="s">
        <v>327</v>
      </c>
      <c r="F130" s="9" t="s">
        <v>3</v>
      </c>
      <c r="G130" s="9">
        <f>C130-B130</f>
        <v>67502</v>
      </c>
      <c r="H130" s="13">
        <v>3.3</v>
      </c>
      <c r="I130" s="13">
        <v>1.9666699999999999</v>
      </c>
      <c r="J130" s="13">
        <v>5.3</v>
      </c>
      <c r="K130" s="2">
        <v>1.94</v>
      </c>
      <c r="L130" s="2">
        <v>0.7</v>
      </c>
      <c r="M130" s="2">
        <v>3.8</v>
      </c>
      <c r="N130" s="3">
        <v>2.46</v>
      </c>
      <c r="O130" s="3">
        <v>1.6</v>
      </c>
      <c r="P130" s="3">
        <v>3.75</v>
      </c>
      <c r="Q130" s="4">
        <v>1.9</v>
      </c>
      <c r="R130" s="4">
        <v>1.1333299999999999</v>
      </c>
      <c r="S130" s="4">
        <v>3.05</v>
      </c>
    </row>
    <row r="131" spans="1:19" s="12" customFormat="1" x14ac:dyDescent="0.2">
      <c r="A131" s="9" t="s">
        <v>298</v>
      </c>
      <c r="B131" s="9">
        <v>121328877</v>
      </c>
      <c r="C131" s="9">
        <v>121396396</v>
      </c>
      <c r="D131" s="9" t="s">
        <v>305</v>
      </c>
      <c r="E131" s="9" t="s">
        <v>306</v>
      </c>
      <c r="F131" s="9" t="s">
        <v>3</v>
      </c>
      <c r="G131" s="9">
        <f>C131-B131</f>
        <v>67519</v>
      </c>
      <c r="H131" s="13">
        <v>3.48</v>
      </c>
      <c r="I131" s="13">
        <v>2.6666699999999999</v>
      </c>
      <c r="J131" s="13">
        <v>4.7</v>
      </c>
      <c r="K131" s="2">
        <v>1.52</v>
      </c>
      <c r="L131" s="2">
        <v>0</v>
      </c>
      <c r="M131" s="2">
        <v>3.95</v>
      </c>
      <c r="N131" s="3">
        <v>3.22</v>
      </c>
      <c r="O131" s="3">
        <v>2.1666699999999999</v>
      </c>
      <c r="P131" s="3">
        <v>4.8</v>
      </c>
      <c r="Q131" s="4">
        <v>1.66</v>
      </c>
      <c r="R131" s="4">
        <v>0.6</v>
      </c>
      <c r="S131" s="4">
        <v>3.25</v>
      </c>
    </row>
    <row r="132" spans="1:19" s="12" customFormat="1" x14ac:dyDescent="0.2">
      <c r="A132" s="9" t="s">
        <v>204</v>
      </c>
      <c r="B132" s="9">
        <v>111120913</v>
      </c>
      <c r="C132" s="9">
        <v>111188445</v>
      </c>
      <c r="D132" s="9" t="s">
        <v>559</v>
      </c>
      <c r="E132" s="9" t="s">
        <v>560</v>
      </c>
      <c r="F132" s="9" t="s">
        <v>344</v>
      </c>
      <c r="G132" s="9">
        <f>C132-B132</f>
        <v>67532</v>
      </c>
      <c r="H132" s="13">
        <v>1.62</v>
      </c>
      <c r="I132" s="13">
        <v>1.43333</v>
      </c>
      <c r="J132" s="13">
        <v>1.9</v>
      </c>
      <c r="K132" s="2">
        <v>1.4</v>
      </c>
      <c r="L132" s="2">
        <v>0.66666700000000001</v>
      </c>
      <c r="M132" s="2">
        <v>2.5</v>
      </c>
      <c r="N132" s="3">
        <v>1.26</v>
      </c>
      <c r="O132" s="3">
        <v>0.9</v>
      </c>
      <c r="P132" s="3">
        <v>1.8</v>
      </c>
      <c r="Q132" s="4">
        <v>1.18</v>
      </c>
      <c r="R132" s="4">
        <v>0.6</v>
      </c>
      <c r="S132" s="4">
        <v>2.0499999999999998</v>
      </c>
    </row>
    <row r="133" spans="1:19" s="12" customFormat="1" x14ac:dyDescent="0.2">
      <c r="A133" s="9" t="s">
        <v>241</v>
      </c>
      <c r="B133" s="9">
        <v>29485878</v>
      </c>
      <c r="C133" s="9">
        <v>29553757</v>
      </c>
      <c r="D133" s="9" t="s">
        <v>242</v>
      </c>
      <c r="E133" s="9" t="s">
        <v>243</v>
      </c>
      <c r="F133" s="9" t="s">
        <v>3</v>
      </c>
      <c r="G133" s="9">
        <f>C133-B133</f>
        <v>67879</v>
      </c>
      <c r="H133" s="13">
        <v>2.06</v>
      </c>
      <c r="I133" s="13">
        <v>1.3333299999999999</v>
      </c>
      <c r="J133" s="13">
        <v>3.15</v>
      </c>
      <c r="K133" s="2">
        <v>1.1200000000000001</v>
      </c>
      <c r="L133" s="2">
        <v>0.26666699999999999</v>
      </c>
      <c r="M133" s="2">
        <v>2.4</v>
      </c>
      <c r="N133" s="3">
        <v>2.2000000000000002</v>
      </c>
      <c r="O133" s="3">
        <v>0.96666700000000005</v>
      </c>
      <c r="P133" s="3">
        <v>4.05</v>
      </c>
      <c r="Q133" s="4">
        <v>0.48</v>
      </c>
      <c r="R133" s="4">
        <v>0.7</v>
      </c>
      <c r="S133" s="4">
        <v>0.15</v>
      </c>
    </row>
    <row r="134" spans="1:19" s="12" customFormat="1" x14ac:dyDescent="0.2">
      <c r="A134" s="9" t="s">
        <v>95</v>
      </c>
      <c r="B134" s="9">
        <v>25301624</v>
      </c>
      <c r="C134" s="9">
        <v>25369800</v>
      </c>
      <c r="D134" s="9" t="s">
        <v>431</v>
      </c>
      <c r="E134" s="9" t="s">
        <v>432</v>
      </c>
      <c r="F134" s="9" t="s">
        <v>344</v>
      </c>
      <c r="G134" s="9">
        <f>C134-B134</f>
        <v>68176</v>
      </c>
      <c r="H134" s="13">
        <v>3.64</v>
      </c>
      <c r="I134" s="13">
        <v>2.6666699999999999</v>
      </c>
      <c r="J134" s="13">
        <v>5.0999999999999996</v>
      </c>
      <c r="K134" s="2">
        <v>1.1000000000000001</v>
      </c>
      <c r="L134" s="2">
        <v>6.6666699999999995E-2</v>
      </c>
      <c r="M134" s="2">
        <v>2.65</v>
      </c>
      <c r="N134" s="3">
        <v>2.2000000000000002</v>
      </c>
      <c r="O134" s="3">
        <v>1.3666700000000001</v>
      </c>
      <c r="P134" s="3">
        <v>3.45</v>
      </c>
      <c r="Q134" s="4">
        <v>0.64</v>
      </c>
      <c r="R134" s="4">
        <v>0.93333299999999997</v>
      </c>
      <c r="S134" s="4">
        <v>0.2</v>
      </c>
    </row>
    <row r="135" spans="1:19" s="12" customFormat="1" x14ac:dyDescent="0.2">
      <c r="A135" s="9" t="s">
        <v>181</v>
      </c>
      <c r="B135" s="9">
        <v>4402639</v>
      </c>
      <c r="C135" s="9">
        <v>4470830</v>
      </c>
      <c r="D135" s="9" t="s">
        <v>525</v>
      </c>
      <c r="E135" s="9" t="s">
        <v>526</v>
      </c>
      <c r="F135" s="9" t="s">
        <v>344</v>
      </c>
      <c r="G135" s="9">
        <f>C135-B135</f>
        <v>68191</v>
      </c>
      <c r="H135" s="13">
        <v>3.4</v>
      </c>
      <c r="I135" s="13">
        <v>2.2999999999999998</v>
      </c>
      <c r="J135" s="13">
        <v>5.05</v>
      </c>
      <c r="K135" s="2">
        <v>1.52</v>
      </c>
      <c r="L135" s="2">
        <v>0.56666700000000003</v>
      </c>
      <c r="M135" s="2">
        <v>2.95</v>
      </c>
      <c r="N135" s="3">
        <v>1.92</v>
      </c>
      <c r="O135" s="3">
        <v>1.0333300000000001</v>
      </c>
      <c r="P135" s="3">
        <v>3.25</v>
      </c>
      <c r="Q135" s="4">
        <v>1.02</v>
      </c>
      <c r="R135" s="4">
        <v>0.466667</v>
      </c>
      <c r="S135" s="4">
        <v>1.85</v>
      </c>
    </row>
    <row r="136" spans="1:19" s="12" customFormat="1" x14ac:dyDescent="0.2">
      <c r="A136" s="9" t="s">
        <v>221</v>
      </c>
      <c r="B136" s="9">
        <v>62642502</v>
      </c>
      <c r="C136" s="9">
        <v>62710740</v>
      </c>
      <c r="D136" s="9" t="s">
        <v>577</v>
      </c>
      <c r="E136" s="9" t="s">
        <v>578</v>
      </c>
      <c r="F136" s="9" t="s">
        <v>344</v>
      </c>
      <c r="G136" s="9">
        <f>C136-B136</f>
        <v>68238</v>
      </c>
      <c r="H136" s="13">
        <v>3.96</v>
      </c>
      <c r="I136" s="13">
        <v>2.6333299999999999</v>
      </c>
      <c r="J136" s="13">
        <v>5.95</v>
      </c>
      <c r="K136" s="2">
        <v>1.74</v>
      </c>
      <c r="L136" s="2">
        <v>0.13333300000000001</v>
      </c>
      <c r="M136" s="2">
        <v>4.1500000000000004</v>
      </c>
      <c r="N136" s="3">
        <v>2.72</v>
      </c>
      <c r="O136" s="3">
        <v>0.86666699999999997</v>
      </c>
      <c r="P136" s="3">
        <v>5.5</v>
      </c>
      <c r="Q136" s="4">
        <v>1.72</v>
      </c>
      <c r="R136" s="4">
        <v>0</v>
      </c>
      <c r="S136" s="4">
        <v>4.3499999999999996</v>
      </c>
    </row>
    <row r="137" spans="1:19" s="12" customFormat="1" x14ac:dyDescent="0.2">
      <c r="A137" s="9" t="s">
        <v>298</v>
      </c>
      <c r="B137" s="9">
        <v>116210538</v>
      </c>
      <c r="C137" s="9">
        <v>116278783</v>
      </c>
      <c r="D137" s="9" t="s">
        <v>627</v>
      </c>
      <c r="E137" s="9" t="s">
        <v>628</v>
      </c>
      <c r="F137" s="9" t="s">
        <v>344</v>
      </c>
      <c r="G137" s="9">
        <f>C137-B137</f>
        <v>68245</v>
      </c>
      <c r="H137" s="13">
        <v>3.12</v>
      </c>
      <c r="I137" s="13">
        <v>1.4</v>
      </c>
      <c r="J137" s="13">
        <v>5.7</v>
      </c>
      <c r="K137" s="2">
        <v>1.38</v>
      </c>
      <c r="L137" s="2">
        <v>3.3333300000000003E-2</v>
      </c>
      <c r="M137" s="2">
        <v>3.4</v>
      </c>
      <c r="N137" s="3">
        <v>2.96</v>
      </c>
      <c r="O137" s="3">
        <v>1</v>
      </c>
      <c r="P137" s="3">
        <v>5.9</v>
      </c>
      <c r="Q137" s="4">
        <v>1.52</v>
      </c>
      <c r="R137" s="4">
        <v>2.23333</v>
      </c>
      <c r="S137" s="4">
        <v>0.45</v>
      </c>
    </row>
    <row r="138" spans="1:19" s="12" customFormat="1" x14ac:dyDescent="0.2">
      <c r="A138" s="9" t="s">
        <v>181</v>
      </c>
      <c r="B138" s="9">
        <v>4655226</v>
      </c>
      <c r="C138" s="9">
        <v>4723842</v>
      </c>
      <c r="D138" s="9" t="s">
        <v>192</v>
      </c>
      <c r="E138" s="9" t="s">
        <v>193</v>
      </c>
      <c r="F138" s="9" t="s">
        <v>3</v>
      </c>
      <c r="G138" s="9">
        <f>C138-B138</f>
        <v>68616</v>
      </c>
      <c r="H138" s="13">
        <v>2.54</v>
      </c>
      <c r="I138" s="13">
        <v>1.4666699999999999</v>
      </c>
      <c r="J138" s="13">
        <v>4.1500000000000004</v>
      </c>
      <c r="K138" s="2">
        <v>2.2799999999999998</v>
      </c>
      <c r="L138" s="2">
        <v>0</v>
      </c>
      <c r="M138" s="2">
        <v>5.75</v>
      </c>
      <c r="N138" s="3">
        <v>2.44</v>
      </c>
      <c r="O138" s="3">
        <v>3</v>
      </c>
      <c r="P138" s="3">
        <v>1.6</v>
      </c>
      <c r="Q138" s="4">
        <v>0.48</v>
      </c>
      <c r="R138" s="4">
        <v>0.5</v>
      </c>
      <c r="S138" s="4">
        <v>0.45</v>
      </c>
    </row>
    <row r="139" spans="1:19" s="12" customFormat="1" x14ac:dyDescent="0.2">
      <c r="A139" s="9" t="s">
        <v>0</v>
      </c>
      <c r="B139" s="9">
        <v>182839346</v>
      </c>
      <c r="C139" s="9">
        <v>182907982</v>
      </c>
      <c r="D139" s="9" t="s">
        <v>367</v>
      </c>
      <c r="E139" s="9" t="s">
        <v>368</v>
      </c>
      <c r="F139" s="9" t="s">
        <v>344</v>
      </c>
      <c r="G139" s="9">
        <f>C139-B139</f>
        <v>68636</v>
      </c>
      <c r="H139" s="13">
        <v>3.7</v>
      </c>
      <c r="I139" s="13">
        <v>2.1333299999999999</v>
      </c>
      <c r="J139" s="13">
        <v>6.05</v>
      </c>
      <c r="K139" s="2">
        <v>1.54</v>
      </c>
      <c r="L139" s="2">
        <v>0.7</v>
      </c>
      <c r="M139" s="2">
        <v>2.8</v>
      </c>
      <c r="N139" s="3">
        <v>2.5</v>
      </c>
      <c r="O139" s="3">
        <v>1.9666699999999999</v>
      </c>
      <c r="P139" s="3">
        <v>3.3</v>
      </c>
      <c r="Q139" s="4">
        <v>1.1399999999999999</v>
      </c>
      <c r="R139" s="4">
        <v>1.2</v>
      </c>
      <c r="S139" s="4">
        <v>1.05</v>
      </c>
    </row>
    <row r="140" spans="1:19" s="12" customFormat="1" x14ac:dyDescent="0.2">
      <c r="A140" s="9" t="s">
        <v>307</v>
      </c>
      <c r="B140" s="9">
        <v>22600417</v>
      </c>
      <c r="C140" s="9">
        <v>22669121</v>
      </c>
      <c r="D140" s="9" t="s">
        <v>310</v>
      </c>
      <c r="E140" s="9" t="s">
        <v>311</v>
      </c>
      <c r="F140" s="9" t="s">
        <v>3</v>
      </c>
      <c r="G140" s="9">
        <f>C140-B140</f>
        <v>68704</v>
      </c>
      <c r="H140" s="13">
        <v>2.34</v>
      </c>
      <c r="I140" s="13">
        <v>2.9333300000000002</v>
      </c>
      <c r="J140" s="13">
        <v>1.45</v>
      </c>
      <c r="K140" s="2">
        <v>1.7</v>
      </c>
      <c r="L140" s="2">
        <v>0.36666700000000002</v>
      </c>
      <c r="M140" s="2">
        <v>3.7</v>
      </c>
      <c r="N140" s="3">
        <v>1.66</v>
      </c>
      <c r="O140" s="3">
        <v>1.2</v>
      </c>
      <c r="P140" s="3">
        <v>2.35</v>
      </c>
      <c r="Q140" s="4">
        <v>0.94</v>
      </c>
      <c r="R140" s="4">
        <v>0.73333300000000001</v>
      </c>
      <c r="S140" s="4">
        <v>1.25</v>
      </c>
    </row>
    <row r="141" spans="1:19" s="12" customFormat="1" x14ac:dyDescent="0.2">
      <c r="A141" s="9" t="s">
        <v>334</v>
      </c>
      <c r="B141" s="9">
        <v>107283278</v>
      </c>
      <c r="C141" s="9">
        <v>107352194</v>
      </c>
      <c r="D141" s="9" t="s">
        <v>655</v>
      </c>
      <c r="E141" s="9" t="s">
        <v>656</v>
      </c>
      <c r="F141" s="9" t="s">
        <v>344</v>
      </c>
      <c r="G141" s="9">
        <f>C141-B141</f>
        <v>68916</v>
      </c>
      <c r="H141" s="13">
        <v>4.1399999999999997</v>
      </c>
      <c r="I141" s="13">
        <v>2.5666699999999998</v>
      </c>
      <c r="J141" s="13">
        <v>6.5</v>
      </c>
      <c r="K141" s="2">
        <v>1.66</v>
      </c>
      <c r="L141" s="2">
        <v>0.4</v>
      </c>
      <c r="M141" s="2">
        <v>3.55</v>
      </c>
      <c r="N141" s="3">
        <v>3.42</v>
      </c>
      <c r="O141" s="3">
        <v>1.9</v>
      </c>
      <c r="P141" s="3">
        <v>5.7</v>
      </c>
      <c r="Q141" s="4">
        <v>1.58</v>
      </c>
      <c r="R141" s="4">
        <v>1.06667</v>
      </c>
      <c r="S141" s="4">
        <v>2.35</v>
      </c>
    </row>
    <row r="142" spans="1:19" s="12" customFormat="1" x14ac:dyDescent="0.2">
      <c r="A142" s="9" t="s">
        <v>72</v>
      </c>
      <c r="B142" s="9">
        <v>54210941</v>
      </c>
      <c r="C142" s="9">
        <v>54280122</v>
      </c>
      <c r="D142" s="9" t="s">
        <v>83</v>
      </c>
      <c r="E142" s="9" t="s">
        <v>84</v>
      </c>
      <c r="F142" s="9" t="s">
        <v>3</v>
      </c>
      <c r="G142" s="9">
        <f>C142-B142</f>
        <v>69181</v>
      </c>
      <c r="H142" s="13">
        <v>1.92</v>
      </c>
      <c r="I142" s="13">
        <v>1.5333300000000001</v>
      </c>
      <c r="J142" s="13">
        <v>2.5</v>
      </c>
      <c r="K142" s="2">
        <v>1.2</v>
      </c>
      <c r="L142" s="2">
        <v>6.6666699999999995E-2</v>
      </c>
      <c r="M142" s="2">
        <v>2.9</v>
      </c>
      <c r="N142" s="3">
        <v>1.58</v>
      </c>
      <c r="O142" s="3">
        <v>2.1333299999999999</v>
      </c>
      <c r="P142" s="3">
        <v>0.75</v>
      </c>
      <c r="Q142" s="4">
        <v>0.82</v>
      </c>
      <c r="R142" s="4">
        <v>0</v>
      </c>
      <c r="S142" s="4">
        <v>2.0499999999999998</v>
      </c>
    </row>
    <row r="143" spans="1:19" s="12" customFormat="1" x14ac:dyDescent="0.2">
      <c r="A143" s="9" t="s">
        <v>137</v>
      </c>
      <c r="B143" s="9">
        <v>44829947</v>
      </c>
      <c r="C143" s="9">
        <v>44899445</v>
      </c>
      <c r="D143" s="9" t="s">
        <v>148</v>
      </c>
      <c r="E143" s="9" t="s">
        <v>149</v>
      </c>
      <c r="F143" s="9" t="s">
        <v>3</v>
      </c>
      <c r="G143" s="9">
        <f>C143-B143</f>
        <v>69498</v>
      </c>
      <c r="H143" s="13">
        <v>3.26</v>
      </c>
      <c r="I143" s="13">
        <v>0.16666700000000001</v>
      </c>
      <c r="J143" s="13">
        <v>7.9</v>
      </c>
      <c r="K143" s="2">
        <v>1.42</v>
      </c>
      <c r="L143" s="2">
        <v>0.8</v>
      </c>
      <c r="M143" s="2">
        <v>2.35</v>
      </c>
      <c r="N143" s="3">
        <v>2.12</v>
      </c>
      <c r="O143" s="3">
        <v>0.56666700000000003</v>
      </c>
      <c r="P143" s="3">
        <v>4.45</v>
      </c>
      <c r="Q143" s="4">
        <v>0.68</v>
      </c>
      <c r="R143" s="4">
        <v>0.63333300000000003</v>
      </c>
      <c r="S143" s="4">
        <v>0.75</v>
      </c>
    </row>
    <row r="144" spans="1:19" s="12" customFormat="1" x14ac:dyDescent="0.2">
      <c r="A144" s="9" t="s">
        <v>178</v>
      </c>
      <c r="B144" s="9">
        <v>642985</v>
      </c>
      <c r="C144" s="9">
        <v>712630</v>
      </c>
      <c r="D144" s="9" t="s">
        <v>179</v>
      </c>
      <c r="E144" s="9" t="s">
        <v>180</v>
      </c>
      <c r="F144" s="9" t="s">
        <v>3</v>
      </c>
      <c r="G144" s="9">
        <f>C144-B144</f>
        <v>69645</v>
      </c>
      <c r="H144" s="13">
        <v>1.08</v>
      </c>
      <c r="I144" s="13">
        <v>0.56666700000000003</v>
      </c>
      <c r="J144" s="13">
        <v>1.85</v>
      </c>
      <c r="K144" s="2">
        <v>0.36</v>
      </c>
      <c r="L144" s="2">
        <v>0.3</v>
      </c>
      <c r="M144" s="2">
        <v>0.45</v>
      </c>
      <c r="N144" s="3">
        <v>1.26</v>
      </c>
      <c r="O144" s="3">
        <v>0.53333299999999995</v>
      </c>
      <c r="P144" s="3">
        <v>2.35</v>
      </c>
      <c r="Q144" s="4">
        <v>0.42</v>
      </c>
      <c r="R144" s="4">
        <v>0.36666700000000002</v>
      </c>
      <c r="S144" s="4">
        <v>0.5</v>
      </c>
    </row>
    <row r="145" spans="1:19" s="12" customFormat="1" x14ac:dyDescent="0.2">
      <c r="A145" s="9" t="s">
        <v>42</v>
      </c>
      <c r="B145" s="9">
        <v>103396625</v>
      </c>
      <c r="C145" s="9">
        <v>103466294</v>
      </c>
      <c r="D145" s="9" t="s">
        <v>385</v>
      </c>
      <c r="E145" s="9" t="s">
        <v>386</v>
      </c>
      <c r="F145" s="9" t="s">
        <v>344</v>
      </c>
      <c r="G145" s="9">
        <f>C145-B145</f>
        <v>69669</v>
      </c>
      <c r="H145" s="13">
        <v>3.4</v>
      </c>
      <c r="I145" s="13">
        <v>3.76667</v>
      </c>
      <c r="J145" s="13">
        <v>2.85</v>
      </c>
      <c r="K145" s="2">
        <v>1.46</v>
      </c>
      <c r="L145" s="2">
        <v>0.56666700000000003</v>
      </c>
      <c r="M145" s="2">
        <v>2.8</v>
      </c>
      <c r="N145" s="3">
        <v>2.12</v>
      </c>
      <c r="O145" s="3">
        <v>1.76667</v>
      </c>
      <c r="P145" s="3">
        <v>2.65</v>
      </c>
      <c r="Q145" s="4">
        <v>1.1000000000000001</v>
      </c>
      <c r="R145" s="4">
        <v>0.4</v>
      </c>
      <c r="S145" s="4">
        <v>2.15</v>
      </c>
    </row>
    <row r="146" spans="1:19" s="12" customFormat="1" x14ac:dyDescent="0.2">
      <c r="A146" s="9" t="s">
        <v>307</v>
      </c>
      <c r="B146" s="9">
        <v>120375436</v>
      </c>
      <c r="C146" s="9">
        <v>120445150</v>
      </c>
      <c r="D146" s="9" t="s">
        <v>328</v>
      </c>
      <c r="E146" s="9" t="s">
        <v>329</v>
      </c>
      <c r="F146" s="9" t="s">
        <v>3</v>
      </c>
      <c r="G146" s="9">
        <f>C146-B146</f>
        <v>69714</v>
      </c>
      <c r="H146" s="13">
        <v>2.94</v>
      </c>
      <c r="I146" s="13">
        <v>2.23333</v>
      </c>
      <c r="J146" s="13">
        <v>4</v>
      </c>
      <c r="K146" s="2">
        <v>1.76</v>
      </c>
      <c r="L146" s="2">
        <v>0.33333299999999999</v>
      </c>
      <c r="M146" s="2">
        <v>3.9</v>
      </c>
      <c r="N146" s="3">
        <v>1.94</v>
      </c>
      <c r="O146" s="3">
        <v>0.16666700000000001</v>
      </c>
      <c r="P146" s="3">
        <v>4.5999999999999996</v>
      </c>
      <c r="Q146" s="4">
        <v>0.82</v>
      </c>
      <c r="R146" s="4">
        <v>0.4</v>
      </c>
      <c r="S146" s="4">
        <v>1.45</v>
      </c>
    </row>
    <row r="147" spans="1:19" s="12" customFormat="1" x14ac:dyDescent="0.2">
      <c r="A147" s="9" t="s">
        <v>307</v>
      </c>
      <c r="B147" s="9">
        <v>30658065</v>
      </c>
      <c r="C147" s="9">
        <v>30727846</v>
      </c>
      <c r="D147" s="9" t="s">
        <v>314</v>
      </c>
      <c r="E147" s="9" t="s">
        <v>315</v>
      </c>
      <c r="F147" s="9" t="s">
        <v>3</v>
      </c>
      <c r="G147" s="9">
        <f>C147-B147</f>
        <v>69781</v>
      </c>
      <c r="H147" s="13">
        <v>3.1</v>
      </c>
      <c r="I147" s="13">
        <v>1.3333299999999999</v>
      </c>
      <c r="J147" s="13">
        <v>5.75</v>
      </c>
      <c r="K147" s="2">
        <v>1.44</v>
      </c>
      <c r="L147" s="2">
        <v>0.3</v>
      </c>
      <c r="M147" s="2">
        <v>3.15</v>
      </c>
      <c r="N147" s="3">
        <v>1.96</v>
      </c>
      <c r="O147" s="3">
        <v>1.4666699999999999</v>
      </c>
      <c r="P147" s="3">
        <v>2.7</v>
      </c>
      <c r="Q147" s="4">
        <v>0.98</v>
      </c>
      <c r="R147" s="4">
        <v>0</v>
      </c>
      <c r="S147" s="4">
        <v>3.7</v>
      </c>
    </row>
    <row r="148" spans="1:19" s="12" customFormat="1" x14ac:dyDescent="0.2">
      <c r="A148" s="9" t="s">
        <v>0</v>
      </c>
      <c r="B148" s="9">
        <v>12547909</v>
      </c>
      <c r="C148" s="9">
        <v>12618210</v>
      </c>
      <c r="D148" s="9" t="s">
        <v>8</v>
      </c>
      <c r="E148" s="9" t="s">
        <v>9</v>
      </c>
      <c r="F148" s="9" t="s">
        <v>3</v>
      </c>
      <c r="G148" s="9">
        <f>C148-B148</f>
        <v>70301</v>
      </c>
      <c r="H148" s="13">
        <v>3.3</v>
      </c>
      <c r="I148" s="13">
        <v>0.36666700000000002</v>
      </c>
      <c r="J148" s="13">
        <v>7.7</v>
      </c>
      <c r="K148" s="2">
        <v>1.1399999999999999</v>
      </c>
      <c r="L148" s="2">
        <v>0.23333300000000001</v>
      </c>
      <c r="M148" s="2">
        <v>2.5</v>
      </c>
      <c r="N148" s="3">
        <v>1.32</v>
      </c>
      <c r="O148" s="3">
        <v>1.8333299999999999</v>
      </c>
      <c r="P148" s="3">
        <v>0.55000000000000004</v>
      </c>
      <c r="Q148" s="4">
        <v>0.76</v>
      </c>
      <c r="R148" s="4">
        <v>0.2</v>
      </c>
      <c r="S148" s="4">
        <v>1.6</v>
      </c>
    </row>
    <row r="149" spans="1:19" s="12" customFormat="1" x14ac:dyDescent="0.2">
      <c r="A149" s="9" t="s">
        <v>221</v>
      </c>
      <c r="B149" s="9">
        <v>49046311</v>
      </c>
      <c r="C149" s="9">
        <v>49116949</v>
      </c>
      <c r="D149" s="9" t="s">
        <v>573</v>
      </c>
      <c r="E149" s="9" t="s">
        <v>574</v>
      </c>
      <c r="F149" s="9" t="s">
        <v>344</v>
      </c>
      <c r="G149" s="9">
        <f>C149-B149</f>
        <v>70638</v>
      </c>
      <c r="H149" s="13">
        <v>3.5</v>
      </c>
      <c r="I149" s="13">
        <v>2.4666700000000001</v>
      </c>
      <c r="J149" s="13">
        <v>5.05</v>
      </c>
      <c r="K149" s="2">
        <v>1.5</v>
      </c>
      <c r="L149" s="2">
        <v>0.43333300000000002</v>
      </c>
      <c r="M149" s="2">
        <v>3.1</v>
      </c>
      <c r="N149" s="3">
        <v>2.46</v>
      </c>
      <c r="O149" s="3">
        <v>1.06667</v>
      </c>
      <c r="P149" s="3">
        <v>4.55</v>
      </c>
      <c r="Q149" s="4">
        <v>0.86</v>
      </c>
      <c r="R149" s="4">
        <v>1.4</v>
      </c>
      <c r="S149" s="4">
        <v>0.05</v>
      </c>
    </row>
    <row r="150" spans="1:19" s="12" customFormat="1" x14ac:dyDescent="0.2">
      <c r="A150" s="9" t="s">
        <v>59</v>
      </c>
      <c r="B150" s="9">
        <v>47696493</v>
      </c>
      <c r="C150" s="9">
        <v>47767341</v>
      </c>
      <c r="D150" s="9" t="s">
        <v>60</v>
      </c>
      <c r="E150" s="9" t="s">
        <v>61</v>
      </c>
      <c r="F150" s="9" t="s">
        <v>3</v>
      </c>
      <c r="G150" s="9">
        <f>C150-B150</f>
        <v>70848</v>
      </c>
      <c r="H150" s="13">
        <v>2.34</v>
      </c>
      <c r="I150" s="13">
        <v>1.8</v>
      </c>
      <c r="J150" s="13">
        <v>3.15</v>
      </c>
      <c r="K150" s="2">
        <v>1.54</v>
      </c>
      <c r="L150" s="2">
        <v>0.466667</v>
      </c>
      <c r="M150" s="2">
        <v>3.15</v>
      </c>
      <c r="N150" s="3">
        <v>2.1800000000000002</v>
      </c>
      <c r="O150" s="3">
        <v>1.06667</v>
      </c>
      <c r="P150" s="3">
        <v>3.85</v>
      </c>
      <c r="Q150" s="4">
        <v>1.9</v>
      </c>
      <c r="R150" s="4">
        <v>0.76666699999999999</v>
      </c>
      <c r="S150" s="4">
        <v>3.6</v>
      </c>
    </row>
    <row r="151" spans="1:19" s="12" customFormat="1" x14ac:dyDescent="0.2">
      <c r="A151" s="9" t="s">
        <v>59</v>
      </c>
      <c r="B151" s="9">
        <v>34051730</v>
      </c>
      <c r="C151" s="9">
        <v>34122610</v>
      </c>
      <c r="D151" s="9" t="s">
        <v>395</v>
      </c>
      <c r="E151" s="9" t="s">
        <v>396</v>
      </c>
      <c r="F151" s="9" t="s">
        <v>344</v>
      </c>
      <c r="G151" s="9">
        <f>C151-B151</f>
        <v>70880</v>
      </c>
      <c r="H151" s="13">
        <v>3.58</v>
      </c>
      <c r="I151" s="13">
        <v>2.6333299999999999</v>
      </c>
      <c r="J151" s="13">
        <v>5</v>
      </c>
      <c r="K151" s="2">
        <v>1.8</v>
      </c>
      <c r="L151" s="2">
        <v>0.466667</v>
      </c>
      <c r="M151" s="2">
        <v>3.8</v>
      </c>
      <c r="N151" s="3">
        <v>2.52</v>
      </c>
      <c r="O151" s="3">
        <v>1.6666700000000001</v>
      </c>
      <c r="P151" s="3">
        <v>3.8</v>
      </c>
      <c r="Q151" s="4">
        <v>0.86</v>
      </c>
      <c r="R151" s="4">
        <v>0.86666699999999997</v>
      </c>
      <c r="S151" s="4">
        <v>0.85</v>
      </c>
    </row>
    <row r="152" spans="1:19" s="12" customFormat="1" x14ac:dyDescent="0.2">
      <c r="A152" s="9" t="s">
        <v>137</v>
      </c>
      <c r="B152" s="9">
        <v>59155745</v>
      </c>
      <c r="C152" s="9">
        <v>59226709</v>
      </c>
      <c r="D152" s="9" t="s">
        <v>497</v>
      </c>
      <c r="E152" s="9" t="s">
        <v>498</v>
      </c>
      <c r="F152" s="9" t="s">
        <v>344</v>
      </c>
      <c r="G152" s="9">
        <f>C152-B152</f>
        <v>70964</v>
      </c>
      <c r="H152" s="13">
        <v>1.32</v>
      </c>
      <c r="I152" s="13">
        <v>1.8666700000000001</v>
      </c>
      <c r="J152" s="13">
        <v>0.5</v>
      </c>
      <c r="K152" s="2">
        <v>1.38</v>
      </c>
      <c r="L152" s="2">
        <v>0</v>
      </c>
      <c r="M152" s="2">
        <v>3.45</v>
      </c>
      <c r="N152" s="3">
        <v>2.98</v>
      </c>
      <c r="O152" s="3">
        <v>1.9</v>
      </c>
      <c r="P152" s="3">
        <v>4.5999999999999996</v>
      </c>
      <c r="Q152" s="4">
        <v>0.34</v>
      </c>
      <c r="R152" s="4">
        <v>0</v>
      </c>
      <c r="S152" s="4">
        <v>0.85</v>
      </c>
    </row>
    <row r="153" spans="1:19" s="12" customFormat="1" x14ac:dyDescent="0.2">
      <c r="A153" s="9" t="s">
        <v>0</v>
      </c>
      <c r="B153" s="9">
        <v>155687947</v>
      </c>
      <c r="C153" s="9">
        <v>155759010</v>
      </c>
      <c r="D153" s="9" t="s">
        <v>363</v>
      </c>
      <c r="E153" s="9" t="s">
        <v>364</v>
      </c>
      <c r="F153" s="9" t="s">
        <v>344</v>
      </c>
      <c r="G153" s="9">
        <f>C153-B153</f>
        <v>71063</v>
      </c>
      <c r="H153" s="13">
        <v>2.88</v>
      </c>
      <c r="I153" s="13">
        <v>1.1333299999999999</v>
      </c>
      <c r="J153" s="13">
        <v>5.5</v>
      </c>
      <c r="K153" s="2">
        <v>1.1599999999999999</v>
      </c>
      <c r="L153" s="2">
        <v>0.56666700000000003</v>
      </c>
      <c r="M153" s="2">
        <v>2.0499999999999998</v>
      </c>
      <c r="N153" s="3">
        <v>1.46</v>
      </c>
      <c r="O153" s="3">
        <v>1.43333</v>
      </c>
      <c r="P153" s="3">
        <v>1.5</v>
      </c>
      <c r="Q153" s="4">
        <v>0.68</v>
      </c>
      <c r="R153" s="4">
        <v>0.4</v>
      </c>
      <c r="S153" s="4">
        <v>1.1000000000000001</v>
      </c>
    </row>
    <row r="154" spans="1:19" s="12" customFormat="1" x14ac:dyDescent="0.2">
      <c r="A154" s="9" t="s">
        <v>0</v>
      </c>
      <c r="B154" s="9">
        <v>154220171</v>
      </c>
      <c r="C154" s="9">
        <v>154291510</v>
      </c>
      <c r="D154" s="9" t="s">
        <v>361</v>
      </c>
      <c r="E154" s="9" t="s">
        <v>362</v>
      </c>
      <c r="F154" s="9" t="s">
        <v>344</v>
      </c>
      <c r="G154" s="9">
        <f>C154-B154</f>
        <v>71339</v>
      </c>
      <c r="H154" s="13">
        <v>3.3</v>
      </c>
      <c r="I154" s="13">
        <v>3.1666699999999999</v>
      </c>
      <c r="J154" s="13">
        <v>3.5</v>
      </c>
      <c r="K154" s="2">
        <v>1.8</v>
      </c>
      <c r="L154" s="2">
        <v>0.63333300000000003</v>
      </c>
      <c r="M154" s="2">
        <v>3.55</v>
      </c>
      <c r="N154" s="3">
        <v>2.12</v>
      </c>
      <c r="O154" s="3">
        <v>0.96666700000000005</v>
      </c>
      <c r="P154" s="3">
        <v>3.85</v>
      </c>
      <c r="Q154" s="4">
        <v>0.84</v>
      </c>
      <c r="R154" s="4">
        <v>0.56666700000000003</v>
      </c>
      <c r="S154" s="4">
        <v>1.25</v>
      </c>
    </row>
    <row r="155" spans="1:19" s="12" customFormat="1" x14ac:dyDescent="0.2">
      <c r="A155" s="9" t="s">
        <v>42</v>
      </c>
      <c r="B155" s="9">
        <v>119892729</v>
      </c>
      <c r="C155" s="9">
        <v>119964657</v>
      </c>
      <c r="D155" s="9" t="s">
        <v>389</v>
      </c>
      <c r="E155" s="9" t="s">
        <v>390</v>
      </c>
      <c r="F155" s="9" t="s">
        <v>344</v>
      </c>
      <c r="G155" s="9">
        <f>C155-B155</f>
        <v>71928</v>
      </c>
      <c r="H155" s="13">
        <v>2.82</v>
      </c>
      <c r="I155" s="13">
        <v>3.26667</v>
      </c>
      <c r="J155" s="13">
        <v>2.15</v>
      </c>
      <c r="K155" s="2">
        <v>1.7</v>
      </c>
      <c r="L155" s="2">
        <v>0.96666700000000005</v>
      </c>
      <c r="M155" s="2">
        <v>2.8</v>
      </c>
      <c r="N155" s="3">
        <v>2.58</v>
      </c>
      <c r="O155" s="3">
        <v>2.8333300000000001</v>
      </c>
      <c r="P155" s="3">
        <v>2.2000000000000002</v>
      </c>
      <c r="Q155" s="4">
        <v>1.52</v>
      </c>
      <c r="R155" s="4">
        <v>0.5</v>
      </c>
      <c r="S155" s="4">
        <v>3.05</v>
      </c>
    </row>
    <row r="156" spans="1:19" s="12" customFormat="1" x14ac:dyDescent="0.2">
      <c r="A156" s="9" t="s">
        <v>42</v>
      </c>
      <c r="B156" s="9">
        <v>100912962</v>
      </c>
      <c r="C156" s="9">
        <v>100985134</v>
      </c>
      <c r="D156" s="9" t="s">
        <v>381</v>
      </c>
      <c r="E156" s="9" t="s">
        <v>382</v>
      </c>
      <c r="F156" s="9" t="s">
        <v>344</v>
      </c>
      <c r="G156" s="9">
        <f>C156-B156</f>
        <v>72172</v>
      </c>
      <c r="H156" s="13">
        <v>2.6</v>
      </c>
      <c r="I156" s="13">
        <v>2.73333</v>
      </c>
      <c r="J156" s="13">
        <v>2.4</v>
      </c>
      <c r="K156" s="2">
        <v>0.9</v>
      </c>
      <c r="L156" s="2">
        <v>0.56666700000000003</v>
      </c>
      <c r="M156" s="2">
        <v>1.4</v>
      </c>
      <c r="N156" s="3">
        <v>1.64</v>
      </c>
      <c r="O156" s="3">
        <v>0.7</v>
      </c>
      <c r="P156" s="3">
        <v>3.05</v>
      </c>
      <c r="Q156" s="4">
        <v>0.92</v>
      </c>
      <c r="R156" s="4">
        <v>0.23333300000000001</v>
      </c>
      <c r="S156" s="4">
        <v>1.95</v>
      </c>
    </row>
    <row r="157" spans="1:19" s="12" customFormat="1" x14ac:dyDescent="0.2">
      <c r="A157" s="9" t="s">
        <v>72</v>
      </c>
      <c r="B157" s="9">
        <v>52877190</v>
      </c>
      <c r="C157" s="9">
        <v>52949860</v>
      </c>
      <c r="D157" s="9" t="s">
        <v>81</v>
      </c>
      <c r="E157" s="9" t="s">
        <v>82</v>
      </c>
      <c r="F157" s="9" t="s">
        <v>3</v>
      </c>
      <c r="G157" s="9">
        <f>C157-B157</f>
        <v>72670</v>
      </c>
      <c r="H157" s="13">
        <v>1.18</v>
      </c>
      <c r="I157" s="13">
        <v>1.1333299999999999</v>
      </c>
      <c r="J157" s="13">
        <v>1.25</v>
      </c>
      <c r="K157" s="2">
        <v>0.68</v>
      </c>
      <c r="L157" s="2">
        <v>0.13333300000000001</v>
      </c>
      <c r="M157" s="2">
        <v>1.5</v>
      </c>
      <c r="N157" s="3">
        <v>1.18</v>
      </c>
      <c r="O157" s="3">
        <v>1.1333299999999999</v>
      </c>
      <c r="P157" s="3">
        <v>1.25</v>
      </c>
      <c r="Q157" s="4">
        <v>1.04</v>
      </c>
      <c r="R157" s="4">
        <v>1.26667</v>
      </c>
      <c r="S157" s="4">
        <v>0.7</v>
      </c>
    </row>
    <row r="158" spans="1:19" s="12" customFormat="1" x14ac:dyDescent="0.2">
      <c r="A158" s="9" t="s">
        <v>137</v>
      </c>
      <c r="B158" s="9">
        <v>46923159</v>
      </c>
      <c r="C158" s="9">
        <v>46995890</v>
      </c>
      <c r="D158" s="9" t="s">
        <v>479</v>
      </c>
      <c r="E158" s="9" t="s">
        <v>480</v>
      </c>
      <c r="F158" s="9" t="s">
        <v>344</v>
      </c>
      <c r="G158" s="9">
        <f>C158-B158</f>
        <v>72731</v>
      </c>
      <c r="H158" s="13">
        <v>3.2</v>
      </c>
      <c r="I158" s="13">
        <v>2.3333300000000001</v>
      </c>
      <c r="J158" s="13">
        <v>4.5</v>
      </c>
      <c r="K158" s="2">
        <v>1.72</v>
      </c>
      <c r="L158" s="2">
        <v>3.3333300000000003E-2</v>
      </c>
      <c r="M158" s="2">
        <v>4.25</v>
      </c>
      <c r="N158" s="3">
        <v>2.3199999999999998</v>
      </c>
      <c r="O158" s="3">
        <v>1.06667</v>
      </c>
      <c r="P158" s="3">
        <v>4.2</v>
      </c>
      <c r="Q158" s="4">
        <v>0.96</v>
      </c>
      <c r="R158" s="4">
        <v>0</v>
      </c>
      <c r="S158" s="4">
        <v>2.75</v>
      </c>
    </row>
    <row r="159" spans="1:19" s="12" customFormat="1" x14ac:dyDescent="0.2">
      <c r="A159" s="9" t="s">
        <v>307</v>
      </c>
      <c r="B159" s="9">
        <v>6708641</v>
      </c>
      <c r="C159" s="9">
        <v>6781503</v>
      </c>
      <c r="D159" s="9" t="s">
        <v>637</v>
      </c>
      <c r="E159" s="9" t="s">
        <v>638</v>
      </c>
      <c r="F159" s="9" t="s">
        <v>344</v>
      </c>
      <c r="G159" s="9">
        <f>C159-B159</f>
        <v>72862</v>
      </c>
      <c r="H159" s="13">
        <v>3.36</v>
      </c>
      <c r="I159" s="13">
        <v>1.9</v>
      </c>
      <c r="J159" s="13">
        <v>5.55</v>
      </c>
      <c r="K159" s="2">
        <v>1.66</v>
      </c>
      <c r="L159" s="2">
        <v>0.5</v>
      </c>
      <c r="M159" s="2">
        <v>3.4</v>
      </c>
      <c r="N159" s="3">
        <v>2.46</v>
      </c>
      <c r="O159" s="3">
        <v>1.3333299999999999</v>
      </c>
      <c r="P159" s="3">
        <v>4.1500000000000004</v>
      </c>
      <c r="Q159" s="4">
        <v>1.62</v>
      </c>
      <c r="R159" s="4">
        <v>0.13333300000000001</v>
      </c>
      <c r="S159" s="4">
        <v>3.85</v>
      </c>
    </row>
    <row r="160" spans="1:19" s="12" customFormat="1" x14ac:dyDescent="0.2">
      <c r="A160" s="9" t="s">
        <v>204</v>
      </c>
      <c r="B160" s="9">
        <v>28894666</v>
      </c>
      <c r="C160" s="9">
        <v>28968219</v>
      </c>
      <c r="D160" s="9" t="s">
        <v>553</v>
      </c>
      <c r="E160" s="9" t="s">
        <v>554</v>
      </c>
      <c r="F160" s="9" t="s">
        <v>344</v>
      </c>
      <c r="G160" s="9">
        <f>C160-B160</f>
        <v>73553</v>
      </c>
      <c r="H160" s="13">
        <v>2.88</v>
      </c>
      <c r="I160" s="13">
        <v>2.1666699999999999</v>
      </c>
      <c r="J160" s="13">
        <v>3.95</v>
      </c>
      <c r="K160" s="2">
        <v>2.1</v>
      </c>
      <c r="L160" s="2">
        <v>0.86666699999999997</v>
      </c>
      <c r="M160" s="2">
        <v>3.95</v>
      </c>
      <c r="N160" s="3">
        <v>2.46</v>
      </c>
      <c r="O160" s="3">
        <v>1.3666700000000001</v>
      </c>
      <c r="P160" s="3">
        <v>4.0999999999999996</v>
      </c>
      <c r="Q160" s="4">
        <v>1.38</v>
      </c>
      <c r="R160" s="4">
        <v>0.16666700000000001</v>
      </c>
      <c r="S160" s="4">
        <v>3.2</v>
      </c>
    </row>
    <row r="161" spans="1:19" s="12" customFormat="1" x14ac:dyDescent="0.2">
      <c r="A161" s="9" t="s">
        <v>291</v>
      </c>
      <c r="B161" s="9">
        <v>158745747</v>
      </c>
      <c r="C161" s="9">
        <v>158819368</v>
      </c>
      <c r="D161" s="9" t="s">
        <v>296</v>
      </c>
      <c r="E161" s="9" t="s">
        <v>297</v>
      </c>
      <c r="F161" s="9" t="s">
        <v>3</v>
      </c>
      <c r="G161" s="9">
        <f>C161-B161</f>
        <v>73621</v>
      </c>
      <c r="H161" s="13">
        <v>3.36</v>
      </c>
      <c r="I161" s="13">
        <v>2.1666699999999999</v>
      </c>
      <c r="J161" s="13">
        <v>5.15</v>
      </c>
      <c r="K161" s="2">
        <v>1.1599999999999999</v>
      </c>
      <c r="L161" s="2">
        <v>0</v>
      </c>
      <c r="M161" s="2">
        <v>2.9</v>
      </c>
      <c r="N161" s="3">
        <v>2.6</v>
      </c>
      <c r="O161" s="3">
        <v>1.6</v>
      </c>
      <c r="P161" s="3">
        <v>4.0999999999999996</v>
      </c>
      <c r="Q161" s="4">
        <v>0.96</v>
      </c>
      <c r="R161" s="4">
        <v>1.2</v>
      </c>
      <c r="S161" s="4">
        <v>0.6</v>
      </c>
    </row>
    <row r="162" spans="1:19" s="12" customFormat="1" x14ac:dyDescent="0.2">
      <c r="A162" s="9" t="s">
        <v>137</v>
      </c>
      <c r="B162" s="9">
        <v>45243118</v>
      </c>
      <c r="C162" s="9">
        <v>45317020</v>
      </c>
      <c r="D162" s="9" t="s">
        <v>150</v>
      </c>
      <c r="E162" s="9" t="s">
        <v>151</v>
      </c>
      <c r="F162" s="9" t="s">
        <v>3</v>
      </c>
      <c r="G162" s="9">
        <f>C162-B162</f>
        <v>73902</v>
      </c>
      <c r="H162" s="13">
        <v>2.2999999999999998</v>
      </c>
      <c r="I162" s="13">
        <v>1.5</v>
      </c>
      <c r="J162" s="13">
        <v>3.5</v>
      </c>
      <c r="K162" s="2">
        <v>1.34</v>
      </c>
      <c r="L162" s="2">
        <v>1.23333</v>
      </c>
      <c r="M162" s="2">
        <v>1.5</v>
      </c>
      <c r="N162" s="3">
        <v>1.98</v>
      </c>
      <c r="O162" s="3">
        <v>1.73333</v>
      </c>
      <c r="P162" s="3">
        <v>2.35</v>
      </c>
      <c r="Q162" s="4">
        <v>0.84</v>
      </c>
      <c r="R162" s="4">
        <v>1.1333299999999999</v>
      </c>
      <c r="S162" s="4">
        <v>0.4</v>
      </c>
    </row>
    <row r="163" spans="1:19" s="12" customFormat="1" x14ac:dyDescent="0.2">
      <c r="A163" s="9" t="s">
        <v>221</v>
      </c>
      <c r="B163" s="9">
        <v>62708835</v>
      </c>
      <c r="C163" s="9">
        <v>62782771</v>
      </c>
      <c r="D163" s="9" t="s">
        <v>579</v>
      </c>
      <c r="E163" s="9" t="s">
        <v>580</v>
      </c>
      <c r="F163" s="9" t="s">
        <v>344</v>
      </c>
      <c r="G163" s="9">
        <f>C163-B163</f>
        <v>73936</v>
      </c>
      <c r="H163" s="13">
        <v>2.74</v>
      </c>
      <c r="I163" s="13">
        <v>0.6</v>
      </c>
      <c r="J163" s="13">
        <v>5.95</v>
      </c>
      <c r="K163" s="2">
        <v>0.56000000000000005</v>
      </c>
      <c r="L163" s="2">
        <v>0</v>
      </c>
      <c r="M163" s="2">
        <v>1.4</v>
      </c>
      <c r="N163" s="3">
        <v>1.1200000000000001</v>
      </c>
      <c r="O163" s="3">
        <v>1.3666700000000001</v>
      </c>
      <c r="P163" s="3">
        <v>0.75</v>
      </c>
      <c r="Q163" s="4">
        <v>0.86</v>
      </c>
      <c r="R163" s="4">
        <v>0.3</v>
      </c>
      <c r="S163" s="4">
        <v>1.7</v>
      </c>
    </row>
    <row r="164" spans="1:19" s="12" customFormat="1" x14ac:dyDescent="0.2">
      <c r="A164" s="9" t="s">
        <v>0</v>
      </c>
      <c r="B164" s="9">
        <v>151195418</v>
      </c>
      <c r="C164" s="9">
        <v>151269531</v>
      </c>
      <c r="D164" s="9" t="s">
        <v>359</v>
      </c>
      <c r="E164" s="9" t="s">
        <v>360</v>
      </c>
      <c r="F164" s="9" t="s">
        <v>344</v>
      </c>
      <c r="G164" s="9">
        <f>C164-B164</f>
        <v>74113</v>
      </c>
      <c r="H164" s="13">
        <v>2.3199999999999998</v>
      </c>
      <c r="I164" s="13">
        <v>1.73333</v>
      </c>
      <c r="J164" s="13">
        <v>3.2</v>
      </c>
      <c r="K164" s="2">
        <v>1.44</v>
      </c>
      <c r="L164" s="2">
        <v>0.5</v>
      </c>
      <c r="M164" s="2">
        <v>2.85</v>
      </c>
      <c r="N164" s="3">
        <v>1.96</v>
      </c>
      <c r="O164" s="3">
        <v>1.1000000000000001</v>
      </c>
      <c r="P164" s="3">
        <v>3.25</v>
      </c>
      <c r="Q164" s="4">
        <v>0.94</v>
      </c>
      <c r="R164" s="4">
        <v>0</v>
      </c>
      <c r="S164" s="4">
        <v>2.4500000000000002</v>
      </c>
    </row>
    <row r="165" spans="1:19" s="12" customFormat="1" x14ac:dyDescent="0.2">
      <c r="A165" s="9" t="s">
        <v>42</v>
      </c>
      <c r="B165" s="9">
        <v>77955148</v>
      </c>
      <c r="C165" s="9">
        <v>78029515</v>
      </c>
      <c r="D165" s="9" t="s">
        <v>45</v>
      </c>
      <c r="E165" s="9" t="s">
        <v>46</v>
      </c>
      <c r="F165" s="9" t="s">
        <v>3</v>
      </c>
      <c r="G165" s="9">
        <f>C165-B165</f>
        <v>74367</v>
      </c>
      <c r="H165" s="13">
        <v>1.78</v>
      </c>
      <c r="I165" s="13">
        <v>2.4666700000000001</v>
      </c>
      <c r="J165" s="13">
        <v>0.75</v>
      </c>
      <c r="K165" s="2">
        <v>0.76</v>
      </c>
      <c r="L165" s="2">
        <v>0</v>
      </c>
      <c r="M165" s="2">
        <v>1.9</v>
      </c>
      <c r="N165" s="3">
        <v>1.78</v>
      </c>
      <c r="O165" s="3">
        <v>1.26667</v>
      </c>
      <c r="P165" s="3">
        <v>2.5499999999999998</v>
      </c>
      <c r="Q165" s="4">
        <v>0.52</v>
      </c>
      <c r="R165" s="4">
        <v>0.33333299999999999</v>
      </c>
      <c r="S165" s="4">
        <v>0.8</v>
      </c>
    </row>
    <row r="166" spans="1:19" s="12" customFormat="1" x14ac:dyDescent="0.2">
      <c r="A166" s="9" t="s">
        <v>137</v>
      </c>
      <c r="B166" s="9">
        <v>59893120</v>
      </c>
      <c r="C166" s="9">
        <v>59970574</v>
      </c>
      <c r="D166" s="9" t="s">
        <v>501</v>
      </c>
      <c r="E166" s="9" t="s">
        <v>502</v>
      </c>
      <c r="F166" s="9" t="s">
        <v>344</v>
      </c>
      <c r="G166" s="9">
        <f>C166-B166</f>
        <v>77454</v>
      </c>
      <c r="H166" s="13">
        <v>3.24</v>
      </c>
      <c r="I166" s="13">
        <v>0.76666699999999999</v>
      </c>
      <c r="J166" s="13">
        <v>6.95</v>
      </c>
      <c r="K166" s="2">
        <v>1.68</v>
      </c>
      <c r="L166" s="2">
        <v>0</v>
      </c>
      <c r="M166" s="2">
        <v>4.2</v>
      </c>
      <c r="N166" s="3">
        <v>2.46</v>
      </c>
      <c r="O166" s="3">
        <v>1.8333299999999999</v>
      </c>
      <c r="P166" s="3">
        <v>3.4</v>
      </c>
      <c r="Q166" s="4">
        <v>0.36</v>
      </c>
      <c r="R166" s="4">
        <v>0</v>
      </c>
      <c r="S166" s="4">
        <v>1.1499999999999999</v>
      </c>
    </row>
    <row r="167" spans="1:19" s="12" customFormat="1" x14ac:dyDescent="0.2">
      <c r="A167" s="9" t="s">
        <v>59</v>
      </c>
      <c r="B167" s="9">
        <v>57761801</v>
      </c>
      <c r="C167" s="9">
        <v>57839540</v>
      </c>
      <c r="D167" s="9" t="s">
        <v>399</v>
      </c>
      <c r="E167" s="9" t="s">
        <v>400</v>
      </c>
      <c r="F167" s="9" t="s">
        <v>344</v>
      </c>
      <c r="G167" s="9">
        <f>C167-B167</f>
        <v>77739</v>
      </c>
      <c r="H167" s="13">
        <v>3.92</v>
      </c>
      <c r="I167" s="13">
        <v>1.9666699999999999</v>
      </c>
      <c r="J167" s="13">
        <v>6.85</v>
      </c>
      <c r="K167" s="2">
        <v>1.86</v>
      </c>
      <c r="L167" s="2">
        <v>0.4</v>
      </c>
      <c r="M167" s="2">
        <v>4.05</v>
      </c>
      <c r="N167" s="3">
        <v>3.94</v>
      </c>
      <c r="O167" s="3">
        <v>2.23333</v>
      </c>
      <c r="P167" s="3">
        <v>6.5</v>
      </c>
      <c r="Q167" s="4">
        <v>0.7</v>
      </c>
      <c r="R167" s="4">
        <v>6.6666699999999995E-2</v>
      </c>
      <c r="S167" s="4">
        <v>1.65</v>
      </c>
    </row>
    <row r="168" spans="1:19" s="12" customFormat="1" x14ac:dyDescent="0.2">
      <c r="A168" s="9" t="s">
        <v>42</v>
      </c>
      <c r="B168" s="9">
        <v>32880317</v>
      </c>
      <c r="C168" s="9">
        <v>32958230</v>
      </c>
      <c r="D168" s="9" t="s">
        <v>43</v>
      </c>
      <c r="E168" s="9" t="s">
        <v>44</v>
      </c>
      <c r="F168" s="9" t="s">
        <v>3</v>
      </c>
      <c r="G168" s="9">
        <f>C168-B168</f>
        <v>77913</v>
      </c>
      <c r="H168" s="13">
        <v>3.18</v>
      </c>
      <c r="I168" s="13">
        <v>1.9</v>
      </c>
      <c r="J168" s="13">
        <v>5.0999999999999996</v>
      </c>
      <c r="K168" s="2">
        <v>0.48</v>
      </c>
      <c r="L168" s="2">
        <v>0.1</v>
      </c>
      <c r="M168" s="2">
        <v>1.05</v>
      </c>
      <c r="N168" s="3">
        <v>2.56</v>
      </c>
      <c r="O168" s="3">
        <v>2.0666699999999998</v>
      </c>
      <c r="P168" s="3">
        <v>3.3</v>
      </c>
      <c r="Q168" s="4">
        <v>0.1</v>
      </c>
      <c r="R168" s="4">
        <v>0</v>
      </c>
      <c r="S168" s="4">
        <v>0.6</v>
      </c>
    </row>
    <row r="169" spans="1:19" s="12" customFormat="1" x14ac:dyDescent="0.2">
      <c r="A169" s="9" t="s">
        <v>221</v>
      </c>
      <c r="B169" s="9">
        <v>62289064</v>
      </c>
      <c r="C169" s="9">
        <v>62367312</v>
      </c>
      <c r="D169" s="9" t="s">
        <v>234</v>
      </c>
      <c r="E169" s="9" t="s">
        <v>235</v>
      </c>
      <c r="F169" s="9" t="s">
        <v>3</v>
      </c>
      <c r="G169" s="9">
        <f>C169-B169</f>
        <v>78248</v>
      </c>
      <c r="H169" s="13">
        <v>1.54</v>
      </c>
      <c r="I169" s="13">
        <v>1.06667</v>
      </c>
      <c r="J169" s="13">
        <v>2.25</v>
      </c>
      <c r="K169" s="2">
        <v>1.9</v>
      </c>
      <c r="L169" s="2">
        <v>0</v>
      </c>
      <c r="M169" s="2">
        <v>4.75</v>
      </c>
      <c r="N169" s="3">
        <v>0.9</v>
      </c>
      <c r="O169" s="3">
        <v>0.2</v>
      </c>
      <c r="P169" s="3">
        <v>1.95</v>
      </c>
      <c r="Q169" s="4">
        <v>1.62</v>
      </c>
      <c r="R169" s="4">
        <v>0.36666700000000002</v>
      </c>
      <c r="S169" s="4">
        <v>3.5</v>
      </c>
    </row>
    <row r="170" spans="1:19" s="12" customFormat="1" x14ac:dyDescent="0.2">
      <c r="A170" s="9" t="s">
        <v>181</v>
      </c>
      <c r="B170" s="9">
        <v>14127742</v>
      </c>
      <c r="C170" s="9">
        <v>14206169</v>
      </c>
      <c r="D170" s="9" t="s">
        <v>198</v>
      </c>
      <c r="E170" s="9" t="s">
        <v>199</v>
      </c>
      <c r="F170" s="9" t="s">
        <v>3</v>
      </c>
      <c r="G170" s="9">
        <f>C170-B170</f>
        <v>78427</v>
      </c>
      <c r="H170" s="13">
        <v>1.62</v>
      </c>
      <c r="I170" s="13">
        <v>0.86666699999999997</v>
      </c>
      <c r="J170" s="13">
        <v>2.75</v>
      </c>
      <c r="K170" s="2">
        <v>0.62</v>
      </c>
      <c r="L170" s="2">
        <v>6.6666699999999995E-2</v>
      </c>
      <c r="M170" s="2">
        <v>1.45</v>
      </c>
      <c r="N170" s="3">
        <v>1</v>
      </c>
      <c r="O170" s="3">
        <v>0</v>
      </c>
      <c r="P170" s="3">
        <v>2.8</v>
      </c>
      <c r="Q170" s="4">
        <v>1</v>
      </c>
      <c r="R170" s="4">
        <v>0</v>
      </c>
      <c r="S170" s="4">
        <v>2.6</v>
      </c>
    </row>
    <row r="171" spans="1:19" s="12" customFormat="1" x14ac:dyDescent="0.2">
      <c r="A171" s="9" t="s">
        <v>269</v>
      </c>
      <c r="B171" s="9">
        <v>78551769</v>
      </c>
      <c r="C171" s="9">
        <v>78630447</v>
      </c>
      <c r="D171" s="9" t="s">
        <v>605</v>
      </c>
      <c r="E171" s="9" t="s">
        <v>606</v>
      </c>
      <c r="F171" s="9" t="s">
        <v>344</v>
      </c>
      <c r="G171" s="9">
        <f>C171-B171</f>
        <v>78678</v>
      </c>
      <c r="H171" s="13">
        <v>3.9</v>
      </c>
      <c r="I171" s="13">
        <v>5</v>
      </c>
      <c r="J171" s="13">
        <v>2.25</v>
      </c>
      <c r="K171" s="2">
        <v>3.3</v>
      </c>
      <c r="L171" s="2">
        <v>2.6</v>
      </c>
      <c r="M171" s="2">
        <v>4.3499999999999996</v>
      </c>
      <c r="N171" s="3">
        <v>2.44</v>
      </c>
      <c r="O171" s="3">
        <v>3.9666700000000001</v>
      </c>
      <c r="P171" s="3">
        <v>0.15</v>
      </c>
      <c r="Q171" s="4">
        <v>0.8</v>
      </c>
      <c r="R171" s="4">
        <v>6.6666699999999995E-2</v>
      </c>
      <c r="S171" s="4">
        <v>1.9</v>
      </c>
    </row>
    <row r="172" spans="1:19" s="12" customFormat="1" x14ac:dyDescent="0.2">
      <c r="A172" s="9" t="s">
        <v>95</v>
      </c>
      <c r="B172" s="9">
        <v>113208192</v>
      </c>
      <c r="C172" s="9">
        <v>113287108</v>
      </c>
      <c r="D172" s="9" t="s">
        <v>433</v>
      </c>
      <c r="E172" s="9" t="s">
        <v>434</v>
      </c>
      <c r="F172" s="9" t="s">
        <v>344</v>
      </c>
      <c r="G172" s="9">
        <f>C172-B172</f>
        <v>78916</v>
      </c>
      <c r="H172" s="13">
        <v>2.04</v>
      </c>
      <c r="I172" s="13">
        <v>2.1</v>
      </c>
      <c r="J172" s="13">
        <v>1.95</v>
      </c>
      <c r="K172" s="2">
        <v>1.66</v>
      </c>
      <c r="L172" s="2">
        <v>0.73333300000000001</v>
      </c>
      <c r="M172" s="2">
        <v>3.05</v>
      </c>
      <c r="N172" s="3">
        <v>2.14</v>
      </c>
      <c r="O172" s="3">
        <v>0.8</v>
      </c>
      <c r="P172" s="3">
        <v>4.1500000000000004</v>
      </c>
      <c r="Q172" s="4">
        <v>1.2</v>
      </c>
      <c r="R172" s="4">
        <v>1</v>
      </c>
      <c r="S172" s="4">
        <v>1.5</v>
      </c>
    </row>
    <row r="173" spans="1:19" s="12" customFormat="1" x14ac:dyDescent="0.2">
      <c r="A173" s="9" t="s">
        <v>221</v>
      </c>
      <c r="B173" s="9">
        <v>31644451</v>
      </c>
      <c r="C173" s="9">
        <v>31723963</v>
      </c>
      <c r="D173" s="9" t="s">
        <v>224</v>
      </c>
      <c r="E173" s="9" t="s">
        <v>225</v>
      </c>
      <c r="F173" s="9" t="s">
        <v>3</v>
      </c>
      <c r="G173" s="9">
        <f>C173-B173</f>
        <v>79512</v>
      </c>
      <c r="H173" s="13">
        <v>3.24</v>
      </c>
      <c r="I173" s="13">
        <v>2.4</v>
      </c>
      <c r="J173" s="13">
        <v>4.5</v>
      </c>
      <c r="K173" s="2">
        <v>1.52</v>
      </c>
      <c r="L173" s="2">
        <v>0.26666699999999999</v>
      </c>
      <c r="M173" s="2">
        <v>3.4</v>
      </c>
      <c r="N173" s="3">
        <v>2.9</v>
      </c>
      <c r="O173" s="3">
        <v>2.3666700000000001</v>
      </c>
      <c r="P173" s="3">
        <v>3.7</v>
      </c>
      <c r="Q173" s="4">
        <v>1.54</v>
      </c>
      <c r="R173" s="4">
        <v>0.36666700000000002</v>
      </c>
      <c r="S173" s="4">
        <v>3.3</v>
      </c>
    </row>
    <row r="174" spans="1:19" s="12" customFormat="1" x14ac:dyDescent="0.2">
      <c r="A174" s="9" t="s">
        <v>241</v>
      </c>
      <c r="B174" s="9">
        <v>41469116</v>
      </c>
      <c r="C174" s="9">
        <v>41548974</v>
      </c>
      <c r="D174" s="9" t="s">
        <v>589</v>
      </c>
      <c r="E174" s="9" t="s">
        <v>590</v>
      </c>
      <c r="F174" s="9" t="s">
        <v>344</v>
      </c>
      <c r="G174" s="9">
        <f>C174-B174</f>
        <v>79858</v>
      </c>
      <c r="H174" s="13">
        <v>2.2200000000000002</v>
      </c>
      <c r="I174" s="13">
        <v>1.23333</v>
      </c>
      <c r="J174" s="13">
        <v>3.7</v>
      </c>
      <c r="K174" s="2">
        <v>1.76</v>
      </c>
      <c r="L174" s="2">
        <v>0.66666700000000001</v>
      </c>
      <c r="M174" s="2">
        <v>3.4</v>
      </c>
      <c r="N174" s="3">
        <v>2.34</v>
      </c>
      <c r="O174" s="3">
        <v>0.23333300000000001</v>
      </c>
      <c r="P174" s="3">
        <v>5.5</v>
      </c>
      <c r="Q174" s="4">
        <v>1.02</v>
      </c>
      <c r="R174" s="4">
        <v>1.1666700000000001</v>
      </c>
      <c r="S174" s="4">
        <v>0.8</v>
      </c>
    </row>
    <row r="175" spans="1:19" s="12" customFormat="1" x14ac:dyDescent="0.2">
      <c r="A175" s="9" t="s">
        <v>104</v>
      </c>
      <c r="B175" s="9">
        <v>21189146</v>
      </c>
      <c r="C175" s="9">
        <v>21269442</v>
      </c>
      <c r="D175" s="9" t="s">
        <v>105</v>
      </c>
      <c r="E175" s="9" t="s">
        <v>106</v>
      </c>
      <c r="F175" s="9" t="s">
        <v>3</v>
      </c>
      <c r="G175" s="9">
        <f>C175-B175</f>
        <v>80296</v>
      </c>
      <c r="H175" s="13">
        <v>3.46</v>
      </c>
      <c r="I175" s="13">
        <v>1.8666700000000001</v>
      </c>
      <c r="J175" s="13">
        <v>5.85</v>
      </c>
      <c r="K175" s="2">
        <v>1.22</v>
      </c>
      <c r="L175" s="2">
        <v>0</v>
      </c>
      <c r="M175" s="2">
        <v>3.15</v>
      </c>
      <c r="N175" s="3">
        <v>1.96</v>
      </c>
      <c r="O175" s="3">
        <v>2.1333299999999999</v>
      </c>
      <c r="P175" s="3">
        <v>1.7</v>
      </c>
      <c r="Q175" s="4">
        <v>0.74</v>
      </c>
      <c r="R175" s="4">
        <v>0.466667</v>
      </c>
      <c r="S175" s="4">
        <v>1.1499999999999999</v>
      </c>
    </row>
    <row r="176" spans="1:19" s="12" customFormat="1" x14ac:dyDescent="0.2">
      <c r="A176" s="9" t="s">
        <v>204</v>
      </c>
      <c r="B176" s="9">
        <v>61457848</v>
      </c>
      <c r="C176" s="9">
        <v>61538612</v>
      </c>
      <c r="D176" s="9" t="s">
        <v>209</v>
      </c>
      <c r="E176" s="9" t="s">
        <v>210</v>
      </c>
      <c r="F176" s="9" t="s">
        <v>3</v>
      </c>
      <c r="G176" s="9">
        <f>C176-B176</f>
        <v>80764</v>
      </c>
      <c r="H176" s="13">
        <v>3.16</v>
      </c>
      <c r="I176" s="13">
        <v>2.5</v>
      </c>
      <c r="J176" s="13">
        <v>4.1500000000000004</v>
      </c>
      <c r="K176" s="2">
        <v>1.58</v>
      </c>
      <c r="L176" s="2">
        <v>0.26666699999999999</v>
      </c>
      <c r="M176" s="2">
        <v>3.55</v>
      </c>
      <c r="N176" s="3">
        <v>2.06</v>
      </c>
      <c r="O176" s="3">
        <v>1.6333299999999999</v>
      </c>
      <c r="P176" s="3">
        <v>2.7</v>
      </c>
      <c r="Q176" s="4">
        <v>1.34</v>
      </c>
      <c r="R176" s="4">
        <v>0.5</v>
      </c>
      <c r="S176" s="4">
        <v>2.6</v>
      </c>
    </row>
    <row r="177" spans="1:19" s="12" customFormat="1" x14ac:dyDescent="0.2">
      <c r="A177" s="9" t="s">
        <v>118</v>
      </c>
      <c r="B177" s="9">
        <v>88570402</v>
      </c>
      <c r="C177" s="9">
        <v>88651964</v>
      </c>
      <c r="D177" s="9" t="s">
        <v>469</v>
      </c>
      <c r="E177" s="9" t="s">
        <v>470</v>
      </c>
      <c r="F177" s="9" t="s">
        <v>344</v>
      </c>
      <c r="G177" s="9">
        <f>C177-B177</f>
        <v>81562</v>
      </c>
      <c r="H177" s="13">
        <v>2.62</v>
      </c>
      <c r="I177" s="13">
        <v>2.1666699999999999</v>
      </c>
      <c r="J177" s="13">
        <v>3.3</v>
      </c>
      <c r="K177" s="2">
        <v>1.3</v>
      </c>
      <c r="L177" s="2">
        <v>0.13333300000000001</v>
      </c>
      <c r="M177" s="2">
        <v>3.05</v>
      </c>
      <c r="N177" s="3">
        <v>2.04</v>
      </c>
      <c r="O177" s="3">
        <v>1.43333</v>
      </c>
      <c r="P177" s="3">
        <v>2.95</v>
      </c>
      <c r="Q177" s="4">
        <v>1.42</v>
      </c>
      <c r="R177" s="4">
        <v>0.76666699999999999</v>
      </c>
      <c r="S177" s="4">
        <v>2.4</v>
      </c>
    </row>
    <row r="178" spans="1:19" s="12" customFormat="1" x14ac:dyDescent="0.2">
      <c r="A178" s="9" t="s">
        <v>181</v>
      </c>
      <c r="B178" s="9">
        <v>10113345</v>
      </c>
      <c r="C178" s="9">
        <v>10194953</v>
      </c>
      <c r="D178" s="9" t="s">
        <v>196</v>
      </c>
      <c r="E178" s="9" t="s">
        <v>197</v>
      </c>
      <c r="F178" s="9" t="s">
        <v>3</v>
      </c>
      <c r="G178" s="9">
        <f>C178-B178</f>
        <v>81608</v>
      </c>
      <c r="H178" s="13">
        <v>2.2400000000000002</v>
      </c>
      <c r="I178" s="13">
        <v>2.3333300000000001</v>
      </c>
      <c r="J178" s="13">
        <v>2.1</v>
      </c>
      <c r="K178" s="2">
        <v>1.7</v>
      </c>
      <c r="L178" s="2">
        <v>0.3</v>
      </c>
      <c r="M178" s="2">
        <v>3.8</v>
      </c>
      <c r="N178" s="3">
        <v>2.36</v>
      </c>
      <c r="O178" s="3">
        <v>1.8666700000000001</v>
      </c>
      <c r="P178" s="3">
        <v>3.1</v>
      </c>
      <c r="Q178" s="4">
        <v>0.46</v>
      </c>
      <c r="R178" s="4">
        <v>0.2</v>
      </c>
      <c r="S178" s="4">
        <v>0.85</v>
      </c>
    </row>
    <row r="179" spans="1:19" s="12" customFormat="1" x14ac:dyDescent="0.2">
      <c r="A179" s="9" t="s">
        <v>118</v>
      </c>
      <c r="B179" s="9">
        <v>89093851</v>
      </c>
      <c r="C179" s="9">
        <v>89176233</v>
      </c>
      <c r="D179" s="9" t="s">
        <v>471</v>
      </c>
      <c r="E179" s="9" t="s">
        <v>472</v>
      </c>
      <c r="F179" s="9" t="s">
        <v>344</v>
      </c>
      <c r="G179" s="9">
        <f>C179-B179</f>
        <v>82382</v>
      </c>
      <c r="H179" s="13">
        <v>2.14</v>
      </c>
      <c r="I179" s="13">
        <v>1.4</v>
      </c>
      <c r="J179" s="13">
        <v>3.25</v>
      </c>
      <c r="K179" s="2">
        <v>1.1399999999999999</v>
      </c>
      <c r="L179" s="2">
        <v>0.3</v>
      </c>
      <c r="M179" s="2">
        <v>2.4</v>
      </c>
      <c r="N179" s="3">
        <v>1.76</v>
      </c>
      <c r="O179" s="3">
        <v>0.86666699999999997</v>
      </c>
      <c r="P179" s="3">
        <v>3.1</v>
      </c>
      <c r="Q179" s="4">
        <v>1.22</v>
      </c>
      <c r="R179" s="4">
        <v>0.43333300000000002</v>
      </c>
      <c r="S179" s="4">
        <v>2.4</v>
      </c>
    </row>
    <row r="180" spans="1:19" s="12" customFormat="1" x14ac:dyDescent="0.2">
      <c r="A180" s="9" t="s">
        <v>59</v>
      </c>
      <c r="B180" s="9">
        <v>9384651</v>
      </c>
      <c r="C180" s="9">
        <v>9468127</v>
      </c>
      <c r="D180" s="9" t="s">
        <v>391</v>
      </c>
      <c r="E180" s="9" t="s">
        <v>392</v>
      </c>
      <c r="F180" s="9" t="s">
        <v>344</v>
      </c>
      <c r="G180" s="9">
        <f>C180-B180</f>
        <v>83476</v>
      </c>
      <c r="H180" s="13">
        <v>2.76</v>
      </c>
      <c r="I180" s="13">
        <v>2.9</v>
      </c>
      <c r="J180" s="13">
        <v>2.5499999999999998</v>
      </c>
      <c r="K180" s="2">
        <v>1.64</v>
      </c>
      <c r="L180" s="2">
        <v>0.76666699999999999</v>
      </c>
      <c r="M180" s="2">
        <v>2.95</v>
      </c>
      <c r="N180" s="3">
        <v>2.9</v>
      </c>
      <c r="O180" s="3">
        <v>1.8333299999999999</v>
      </c>
      <c r="P180" s="3">
        <v>4.5</v>
      </c>
      <c r="Q180" s="4">
        <v>0.98</v>
      </c>
      <c r="R180" s="4">
        <v>0.36666700000000002</v>
      </c>
      <c r="S180" s="4">
        <v>1.9</v>
      </c>
    </row>
    <row r="181" spans="1:19" s="12" customFormat="1" x14ac:dyDescent="0.2">
      <c r="A181" s="9" t="s">
        <v>72</v>
      </c>
      <c r="B181" s="9">
        <v>132603761</v>
      </c>
      <c r="C181" s="9">
        <v>132687342</v>
      </c>
      <c r="D181" s="9" t="s">
        <v>93</v>
      </c>
      <c r="E181" s="9" t="s">
        <v>94</v>
      </c>
      <c r="F181" s="9" t="s">
        <v>3</v>
      </c>
      <c r="G181" s="9">
        <f>C181-B181</f>
        <v>83581</v>
      </c>
      <c r="H181" s="13">
        <v>3.08</v>
      </c>
      <c r="I181" s="13">
        <v>3.3666700000000001</v>
      </c>
      <c r="J181" s="13">
        <v>2.65</v>
      </c>
      <c r="K181" s="2">
        <v>1.58</v>
      </c>
      <c r="L181" s="2">
        <v>0.26666699999999999</v>
      </c>
      <c r="M181" s="2">
        <v>3.55</v>
      </c>
      <c r="N181" s="3">
        <v>2.64</v>
      </c>
      <c r="O181" s="3">
        <v>2</v>
      </c>
      <c r="P181" s="3">
        <v>3.6</v>
      </c>
      <c r="Q181" s="4">
        <v>0.5</v>
      </c>
      <c r="R181" s="4">
        <v>0.13333300000000001</v>
      </c>
      <c r="S181" s="4">
        <v>1.05</v>
      </c>
    </row>
    <row r="182" spans="1:19" s="12" customFormat="1" x14ac:dyDescent="0.2">
      <c r="A182" s="9" t="s">
        <v>104</v>
      </c>
      <c r="B182" s="9">
        <v>90247859</v>
      </c>
      <c r="C182" s="9">
        <v>90331941</v>
      </c>
      <c r="D182" s="9" t="s">
        <v>111</v>
      </c>
      <c r="E182" s="9" t="s">
        <v>112</v>
      </c>
      <c r="F182" s="9" t="s">
        <v>3</v>
      </c>
      <c r="G182" s="9">
        <f>C182-B182</f>
        <v>84082</v>
      </c>
      <c r="H182" s="13">
        <v>3.26</v>
      </c>
      <c r="I182" s="13">
        <v>3.3333300000000001</v>
      </c>
      <c r="J182" s="13">
        <v>3.15</v>
      </c>
      <c r="K182" s="2">
        <v>1.56</v>
      </c>
      <c r="L182" s="2">
        <v>0.466667</v>
      </c>
      <c r="M182" s="2">
        <v>3.2</v>
      </c>
      <c r="N182" s="3">
        <v>2.36</v>
      </c>
      <c r="O182" s="3">
        <v>1.3</v>
      </c>
      <c r="P182" s="3">
        <v>3.95</v>
      </c>
      <c r="Q182" s="4">
        <v>0.44</v>
      </c>
      <c r="R182" s="4">
        <v>0.2</v>
      </c>
      <c r="S182" s="4">
        <v>0.8</v>
      </c>
    </row>
    <row r="183" spans="1:19" s="12" customFormat="1" x14ac:dyDescent="0.2">
      <c r="A183" s="9" t="s">
        <v>252</v>
      </c>
      <c r="B183" s="9">
        <v>45062276</v>
      </c>
      <c r="C183" s="9">
        <v>45146482</v>
      </c>
      <c r="D183" s="9" t="s">
        <v>257</v>
      </c>
      <c r="E183" s="9" t="s">
        <v>258</v>
      </c>
      <c r="F183" s="9" t="s">
        <v>3</v>
      </c>
      <c r="G183" s="9">
        <f>C183-B183</f>
        <v>84206</v>
      </c>
      <c r="H183" s="13">
        <v>2.6</v>
      </c>
      <c r="I183" s="13">
        <v>4.0333300000000003</v>
      </c>
      <c r="J183" s="13">
        <v>0.45</v>
      </c>
      <c r="K183" s="2">
        <v>2.36</v>
      </c>
      <c r="L183" s="2">
        <v>0</v>
      </c>
      <c r="M183" s="2">
        <v>5.9</v>
      </c>
      <c r="N183" s="3">
        <v>3.62</v>
      </c>
      <c r="O183" s="3">
        <v>2.23333</v>
      </c>
      <c r="P183" s="3">
        <v>5.7</v>
      </c>
      <c r="Q183" s="4">
        <v>2.76</v>
      </c>
      <c r="R183" s="4">
        <v>0.53333299999999995</v>
      </c>
      <c r="S183" s="4">
        <v>6.1</v>
      </c>
    </row>
    <row r="184" spans="1:19" s="12" customFormat="1" x14ac:dyDescent="0.2">
      <c r="A184" s="9" t="s">
        <v>269</v>
      </c>
      <c r="B184" s="9">
        <v>705831</v>
      </c>
      <c r="C184" s="9">
        <v>790089</v>
      </c>
      <c r="D184" s="9" t="s">
        <v>599</v>
      </c>
      <c r="E184" s="9" t="s">
        <v>600</v>
      </c>
      <c r="F184" s="9" t="s">
        <v>344</v>
      </c>
      <c r="G184" s="9">
        <f>C184-B184</f>
        <v>84258</v>
      </c>
      <c r="H184" s="13">
        <v>1.54</v>
      </c>
      <c r="I184" s="13">
        <v>1.4</v>
      </c>
      <c r="J184" s="13">
        <v>1.75</v>
      </c>
      <c r="K184" s="2">
        <v>0.92</v>
      </c>
      <c r="L184" s="2">
        <v>0.63333300000000003</v>
      </c>
      <c r="M184" s="2">
        <v>1.35</v>
      </c>
      <c r="N184" s="3">
        <v>0.48</v>
      </c>
      <c r="O184" s="3">
        <v>0.53333299999999995</v>
      </c>
      <c r="P184" s="3">
        <v>0.4</v>
      </c>
      <c r="Q184" s="4">
        <v>0.82</v>
      </c>
      <c r="R184" s="4">
        <v>0.5</v>
      </c>
      <c r="S184" s="4">
        <v>1.3</v>
      </c>
    </row>
    <row r="185" spans="1:19" s="12" customFormat="1" x14ac:dyDescent="0.2">
      <c r="A185" s="9" t="s">
        <v>252</v>
      </c>
      <c r="B185" s="9">
        <v>49009706</v>
      </c>
      <c r="C185" s="9">
        <v>49094373</v>
      </c>
      <c r="D185" s="9" t="s">
        <v>261</v>
      </c>
      <c r="E185" s="9" t="s">
        <v>262</v>
      </c>
      <c r="F185" s="9" t="s">
        <v>3</v>
      </c>
      <c r="G185" s="9">
        <f>C185-B185</f>
        <v>84667</v>
      </c>
      <c r="H185" s="13">
        <v>2.2000000000000002</v>
      </c>
      <c r="I185" s="13">
        <v>0.43333300000000002</v>
      </c>
      <c r="J185" s="13">
        <v>4.8499999999999996</v>
      </c>
      <c r="K185" s="2">
        <v>1.44</v>
      </c>
      <c r="L185" s="2">
        <v>0.36666700000000002</v>
      </c>
      <c r="M185" s="2">
        <v>3.05</v>
      </c>
      <c r="N185" s="3">
        <v>1.54</v>
      </c>
      <c r="O185" s="3">
        <v>0.9</v>
      </c>
      <c r="P185" s="3">
        <v>2.5</v>
      </c>
      <c r="Q185" s="4">
        <v>0.94</v>
      </c>
      <c r="R185" s="4">
        <v>0.36666700000000002</v>
      </c>
      <c r="S185" s="4">
        <v>1.8</v>
      </c>
    </row>
    <row r="186" spans="1:19" s="12" customFormat="1" x14ac:dyDescent="0.2">
      <c r="A186" s="9" t="s">
        <v>118</v>
      </c>
      <c r="B186" s="9">
        <v>87306986</v>
      </c>
      <c r="C186" s="9">
        <v>87392121</v>
      </c>
      <c r="D186" s="9" t="s">
        <v>127</v>
      </c>
      <c r="E186" s="9" t="s">
        <v>128</v>
      </c>
      <c r="F186" s="9" t="s">
        <v>3</v>
      </c>
      <c r="G186" s="9">
        <f>C186-B186</f>
        <v>85135</v>
      </c>
      <c r="H186" s="13">
        <v>2.4</v>
      </c>
      <c r="I186" s="13">
        <v>0.83333299999999999</v>
      </c>
      <c r="J186" s="13">
        <v>4.75</v>
      </c>
      <c r="K186" s="2">
        <v>2.2999999999999998</v>
      </c>
      <c r="L186" s="2">
        <v>0.8</v>
      </c>
      <c r="M186" s="2">
        <v>4.55</v>
      </c>
      <c r="N186" s="3">
        <v>1.88</v>
      </c>
      <c r="O186" s="3">
        <v>0.36666700000000002</v>
      </c>
      <c r="P186" s="3">
        <v>4.1500000000000004</v>
      </c>
      <c r="Q186" s="4">
        <v>0.76</v>
      </c>
      <c r="R186" s="4">
        <v>1.1333299999999999</v>
      </c>
      <c r="S186" s="4">
        <v>0.2</v>
      </c>
    </row>
    <row r="187" spans="1:19" s="12" customFormat="1" x14ac:dyDescent="0.2">
      <c r="A187" s="9" t="s">
        <v>72</v>
      </c>
      <c r="B187" s="9">
        <v>55732462</v>
      </c>
      <c r="C187" s="9">
        <v>55817724</v>
      </c>
      <c r="D187" s="9" t="s">
        <v>85</v>
      </c>
      <c r="E187" s="9" t="s">
        <v>86</v>
      </c>
      <c r="F187" s="9" t="s">
        <v>3</v>
      </c>
      <c r="G187" s="9">
        <f>C187-B187</f>
        <v>85262</v>
      </c>
      <c r="H187" s="13">
        <v>3.02</v>
      </c>
      <c r="I187" s="13">
        <v>2</v>
      </c>
      <c r="J187" s="13">
        <v>4.55</v>
      </c>
      <c r="K187" s="2">
        <v>1.44</v>
      </c>
      <c r="L187" s="2">
        <v>0.9</v>
      </c>
      <c r="M187" s="2">
        <v>2.25</v>
      </c>
      <c r="N187" s="3">
        <v>2.2000000000000002</v>
      </c>
      <c r="O187" s="3">
        <v>1.7</v>
      </c>
      <c r="P187" s="3">
        <v>2.95</v>
      </c>
      <c r="Q187" s="4">
        <v>0.54</v>
      </c>
      <c r="R187" s="4">
        <v>0</v>
      </c>
      <c r="S187" s="4">
        <v>1.4</v>
      </c>
    </row>
    <row r="188" spans="1:19" s="12" customFormat="1" x14ac:dyDescent="0.2">
      <c r="A188" s="9" t="s">
        <v>104</v>
      </c>
      <c r="B188" s="9">
        <v>73058533</v>
      </c>
      <c r="C188" s="9">
        <v>73143899</v>
      </c>
      <c r="D188" s="9" t="s">
        <v>435</v>
      </c>
      <c r="E188" s="9" t="s">
        <v>436</v>
      </c>
      <c r="F188" s="9" t="s">
        <v>344</v>
      </c>
      <c r="G188" s="9">
        <f>C188-B188</f>
        <v>85366</v>
      </c>
      <c r="H188" s="13">
        <v>3.7</v>
      </c>
      <c r="I188" s="13">
        <v>3</v>
      </c>
      <c r="J188" s="13">
        <v>4.75</v>
      </c>
      <c r="K188" s="2">
        <v>1.52</v>
      </c>
      <c r="L188" s="2">
        <v>0.73333300000000001</v>
      </c>
      <c r="M188" s="2">
        <v>2.7</v>
      </c>
      <c r="N188" s="3">
        <v>2.5</v>
      </c>
      <c r="O188" s="3">
        <v>2.1333299999999999</v>
      </c>
      <c r="P188" s="3">
        <v>3.05</v>
      </c>
      <c r="Q188" s="4">
        <v>1.26</v>
      </c>
      <c r="R188" s="4">
        <v>0.96666700000000005</v>
      </c>
      <c r="S188" s="4">
        <v>1.7</v>
      </c>
    </row>
    <row r="189" spans="1:19" s="12" customFormat="1" x14ac:dyDescent="0.2">
      <c r="A189" s="9" t="s">
        <v>181</v>
      </c>
      <c r="B189" s="9">
        <v>1087637</v>
      </c>
      <c r="C189" s="9">
        <v>1174268</v>
      </c>
      <c r="D189" s="9" t="s">
        <v>182</v>
      </c>
      <c r="E189" s="9" t="s">
        <v>183</v>
      </c>
      <c r="F189" s="9" t="s">
        <v>3</v>
      </c>
      <c r="G189" s="9">
        <f>C189-B189</f>
        <v>86631</v>
      </c>
      <c r="H189" s="13">
        <v>1.46</v>
      </c>
      <c r="I189" s="13">
        <v>1.6333299999999999</v>
      </c>
      <c r="J189" s="13">
        <v>1.2</v>
      </c>
      <c r="K189" s="2">
        <v>0.7</v>
      </c>
      <c r="L189" s="2">
        <v>6.6666699999999995E-2</v>
      </c>
      <c r="M189" s="2">
        <v>1.65</v>
      </c>
      <c r="N189" s="3">
        <v>1.18</v>
      </c>
      <c r="O189" s="3">
        <v>0.9</v>
      </c>
      <c r="P189" s="3">
        <v>1.6</v>
      </c>
      <c r="Q189" s="4">
        <v>1</v>
      </c>
      <c r="R189" s="4">
        <v>0.16666700000000001</v>
      </c>
      <c r="S189" s="4">
        <v>2.25</v>
      </c>
    </row>
    <row r="190" spans="1:19" s="12" customFormat="1" x14ac:dyDescent="0.2">
      <c r="A190" s="9" t="s">
        <v>118</v>
      </c>
      <c r="B190" s="9">
        <v>88695337</v>
      </c>
      <c r="C190" s="9">
        <v>88785220</v>
      </c>
      <c r="D190" s="9" t="s">
        <v>131</v>
      </c>
      <c r="E190" s="9" t="s">
        <v>132</v>
      </c>
      <c r="F190" s="9" t="s">
        <v>3</v>
      </c>
      <c r="G190" s="9">
        <f>C190-B190</f>
        <v>89883</v>
      </c>
      <c r="H190" s="13">
        <v>2.84</v>
      </c>
      <c r="I190" s="13">
        <v>2</v>
      </c>
      <c r="J190" s="13">
        <v>4.0999999999999996</v>
      </c>
      <c r="K190" s="2">
        <v>0.78</v>
      </c>
      <c r="L190" s="2">
        <v>0.13333300000000001</v>
      </c>
      <c r="M190" s="2">
        <v>1.75</v>
      </c>
      <c r="N190" s="3">
        <v>2.5</v>
      </c>
      <c r="O190" s="3">
        <v>0.4</v>
      </c>
      <c r="P190" s="3">
        <v>5.65</v>
      </c>
      <c r="Q190" s="4">
        <v>1.1000000000000001</v>
      </c>
      <c r="R190" s="4">
        <v>0.66666700000000001</v>
      </c>
      <c r="S190" s="4">
        <v>1.75</v>
      </c>
    </row>
    <row r="191" spans="1:19" s="12" customFormat="1" x14ac:dyDescent="0.2">
      <c r="A191" s="9" t="s">
        <v>72</v>
      </c>
      <c r="B191" s="9">
        <v>110280615</v>
      </c>
      <c r="C191" s="9">
        <v>110371093</v>
      </c>
      <c r="D191" s="9" t="s">
        <v>429</v>
      </c>
      <c r="E191" s="9" t="s">
        <v>430</v>
      </c>
      <c r="F191" s="9" t="s">
        <v>344</v>
      </c>
      <c r="G191" s="9">
        <f>C191-B191</f>
        <v>90478</v>
      </c>
      <c r="H191" s="13">
        <v>2.72</v>
      </c>
      <c r="I191" s="13">
        <v>1.6666700000000001</v>
      </c>
      <c r="J191" s="13">
        <v>4.3</v>
      </c>
      <c r="K191" s="2">
        <v>1.86</v>
      </c>
      <c r="L191" s="2">
        <v>0.5</v>
      </c>
      <c r="M191" s="2">
        <v>3.9</v>
      </c>
      <c r="N191" s="3">
        <v>2.56</v>
      </c>
      <c r="O191" s="3">
        <v>1.5333300000000001</v>
      </c>
      <c r="P191" s="3">
        <v>4.0999999999999996</v>
      </c>
      <c r="Q191" s="4">
        <v>1.42</v>
      </c>
      <c r="R191" s="4">
        <v>0.466667</v>
      </c>
      <c r="S191" s="4">
        <v>2.85</v>
      </c>
    </row>
    <row r="192" spans="1:19" s="12" customFormat="1" x14ac:dyDescent="0.2">
      <c r="A192" s="9" t="s">
        <v>221</v>
      </c>
      <c r="B192" s="9">
        <v>452497</v>
      </c>
      <c r="C192" s="9">
        <v>543790</v>
      </c>
      <c r="D192" s="9" t="s">
        <v>222</v>
      </c>
      <c r="E192" s="9" t="s">
        <v>223</v>
      </c>
      <c r="F192" s="9" t="s">
        <v>3</v>
      </c>
      <c r="G192" s="9">
        <f>C192-B192</f>
        <v>91293</v>
      </c>
      <c r="H192" s="13">
        <v>3.32</v>
      </c>
      <c r="I192" s="13">
        <v>3.0666699999999998</v>
      </c>
      <c r="J192" s="13">
        <v>3.7</v>
      </c>
      <c r="K192" s="2">
        <v>1.6</v>
      </c>
      <c r="L192" s="2">
        <v>0.16666700000000001</v>
      </c>
      <c r="M192" s="2">
        <v>3.75</v>
      </c>
      <c r="N192" s="3">
        <v>2.2400000000000002</v>
      </c>
      <c r="O192" s="3">
        <v>1</v>
      </c>
      <c r="P192" s="3">
        <v>4.0999999999999996</v>
      </c>
      <c r="Q192" s="4">
        <v>1.36</v>
      </c>
      <c r="R192" s="4">
        <v>0.43333300000000002</v>
      </c>
      <c r="S192" s="4">
        <v>2.75</v>
      </c>
    </row>
    <row r="193" spans="1:19" s="12" customFormat="1" x14ac:dyDescent="0.2">
      <c r="A193" s="9" t="s">
        <v>137</v>
      </c>
      <c r="B193" s="9">
        <v>47097702</v>
      </c>
      <c r="C193" s="9">
        <v>47189295</v>
      </c>
      <c r="D193" s="9" t="s">
        <v>154</v>
      </c>
      <c r="E193" s="9" t="s">
        <v>155</v>
      </c>
      <c r="F193" s="9" t="s">
        <v>3</v>
      </c>
      <c r="G193" s="9">
        <f>C193-B193</f>
        <v>91593</v>
      </c>
      <c r="H193" s="13">
        <v>3.94</v>
      </c>
      <c r="I193" s="13">
        <v>2.6333299999999999</v>
      </c>
      <c r="J193" s="13">
        <v>5.9</v>
      </c>
      <c r="K193" s="2">
        <v>2.04</v>
      </c>
      <c r="L193" s="2">
        <v>0.36666700000000002</v>
      </c>
      <c r="M193" s="2">
        <v>4.55</v>
      </c>
      <c r="N193" s="3">
        <v>2.36</v>
      </c>
      <c r="O193" s="3">
        <v>2.6666699999999999</v>
      </c>
      <c r="P193" s="3">
        <v>1.9</v>
      </c>
      <c r="Q193" s="4">
        <v>1.34</v>
      </c>
      <c r="R193" s="4">
        <v>0.73333300000000001</v>
      </c>
      <c r="S193" s="4">
        <v>2.25</v>
      </c>
    </row>
    <row r="194" spans="1:19" s="12" customFormat="1" x14ac:dyDescent="0.2">
      <c r="A194" s="9" t="s">
        <v>95</v>
      </c>
      <c r="B194" s="9">
        <v>110621409</v>
      </c>
      <c r="C194" s="9">
        <v>110713522</v>
      </c>
      <c r="D194" s="9" t="s">
        <v>100</v>
      </c>
      <c r="E194" s="9" t="s">
        <v>101</v>
      </c>
      <c r="F194" s="9" t="s">
        <v>3</v>
      </c>
      <c r="G194" s="9">
        <f>C194-B194</f>
        <v>92113</v>
      </c>
      <c r="H194" s="13">
        <v>3.24</v>
      </c>
      <c r="I194" s="13">
        <v>3.6</v>
      </c>
      <c r="J194" s="13">
        <v>2.7</v>
      </c>
      <c r="K194" s="2">
        <v>0.66</v>
      </c>
      <c r="L194" s="2">
        <v>0</v>
      </c>
      <c r="M194" s="2">
        <v>1.65</v>
      </c>
      <c r="N194" s="3">
        <v>2.78</v>
      </c>
      <c r="O194" s="3">
        <v>0.36666700000000002</v>
      </c>
      <c r="P194" s="3">
        <v>6.4</v>
      </c>
      <c r="Q194" s="4">
        <v>0.57999999999999996</v>
      </c>
      <c r="R194" s="4">
        <v>0.2</v>
      </c>
      <c r="S194" s="4">
        <v>1.1499999999999999</v>
      </c>
    </row>
    <row r="195" spans="1:19" s="12" customFormat="1" x14ac:dyDescent="0.2">
      <c r="A195" s="9" t="s">
        <v>282</v>
      </c>
      <c r="B195" s="9">
        <v>115841934</v>
      </c>
      <c r="C195" s="9">
        <v>115934081</v>
      </c>
      <c r="D195" s="9" t="s">
        <v>609</v>
      </c>
      <c r="E195" s="9" t="s">
        <v>610</v>
      </c>
      <c r="F195" s="9" t="s">
        <v>344</v>
      </c>
      <c r="G195" s="9">
        <f>C195-B195</f>
        <v>92147</v>
      </c>
      <c r="H195" s="13">
        <v>3.78</v>
      </c>
      <c r="I195" s="13">
        <v>2.6</v>
      </c>
      <c r="J195" s="13">
        <v>5.55</v>
      </c>
      <c r="K195" s="2">
        <v>1.46</v>
      </c>
      <c r="L195" s="2">
        <v>0</v>
      </c>
      <c r="M195" s="2">
        <v>3.75</v>
      </c>
      <c r="N195" s="3">
        <v>3.04</v>
      </c>
      <c r="O195" s="3">
        <v>2.9666700000000001</v>
      </c>
      <c r="P195" s="3">
        <v>3.15</v>
      </c>
      <c r="Q195" s="4">
        <v>0.7</v>
      </c>
      <c r="R195" s="4">
        <v>0</v>
      </c>
      <c r="S195" s="4">
        <v>2.0499999999999998</v>
      </c>
    </row>
    <row r="196" spans="1:19" s="12" customFormat="1" x14ac:dyDescent="0.2">
      <c r="A196" s="9" t="s">
        <v>104</v>
      </c>
      <c r="B196" s="9">
        <v>103629210</v>
      </c>
      <c r="C196" s="9">
        <v>103721544</v>
      </c>
      <c r="D196" s="9" t="s">
        <v>437</v>
      </c>
      <c r="E196" s="9" t="s">
        <v>438</v>
      </c>
      <c r="F196" s="9" t="s">
        <v>344</v>
      </c>
      <c r="G196" s="9">
        <f>C196-B196</f>
        <v>92334</v>
      </c>
      <c r="H196" s="13">
        <v>1.44</v>
      </c>
      <c r="I196" s="13">
        <v>1.7</v>
      </c>
      <c r="J196" s="13">
        <v>1.05</v>
      </c>
      <c r="K196" s="2">
        <v>1.7</v>
      </c>
      <c r="L196" s="2">
        <v>0.5</v>
      </c>
      <c r="M196" s="2">
        <v>3.5</v>
      </c>
      <c r="N196" s="3">
        <v>1.86</v>
      </c>
      <c r="O196" s="3">
        <v>1.3666700000000001</v>
      </c>
      <c r="P196" s="3">
        <v>2.6</v>
      </c>
      <c r="Q196" s="4">
        <v>0.44</v>
      </c>
      <c r="R196" s="4">
        <v>0.56666700000000003</v>
      </c>
      <c r="S196" s="4">
        <v>0.25</v>
      </c>
    </row>
    <row r="197" spans="1:19" s="12" customFormat="1" x14ac:dyDescent="0.2">
      <c r="A197" s="9" t="s">
        <v>113</v>
      </c>
      <c r="B197" s="9">
        <v>89243978</v>
      </c>
      <c r="C197" s="9">
        <v>89337259</v>
      </c>
      <c r="D197" s="9" t="s">
        <v>449</v>
      </c>
      <c r="E197" s="9" t="s">
        <v>450</v>
      </c>
      <c r="F197" s="9" t="s">
        <v>344</v>
      </c>
      <c r="G197" s="9">
        <f>C197-B197</f>
        <v>93281</v>
      </c>
      <c r="H197" s="13">
        <v>3.06</v>
      </c>
      <c r="I197" s="13">
        <v>3.1666699999999999</v>
      </c>
      <c r="J197" s="13">
        <v>2.9</v>
      </c>
      <c r="K197" s="2">
        <v>1.32</v>
      </c>
      <c r="L197" s="2">
        <v>0</v>
      </c>
      <c r="M197" s="2">
        <v>3.35</v>
      </c>
      <c r="N197" s="3">
        <v>2</v>
      </c>
      <c r="O197" s="3">
        <v>0.96666700000000005</v>
      </c>
      <c r="P197" s="3">
        <v>3.55</v>
      </c>
      <c r="Q197" s="4">
        <v>0.86</v>
      </c>
      <c r="R197" s="4">
        <v>0.2</v>
      </c>
      <c r="S197" s="4">
        <v>1.85</v>
      </c>
    </row>
    <row r="198" spans="1:19" s="12" customFormat="1" x14ac:dyDescent="0.2">
      <c r="A198" s="9" t="s">
        <v>118</v>
      </c>
      <c r="B198" s="9">
        <v>81314961</v>
      </c>
      <c r="C198" s="9">
        <v>81410809</v>
      </c>
      <c r="D198" s="9" t="s">
        <v>465</v>
      </c>
      <c r="E198" s="9" t="s">
        <v>466</v>
      </c>
      <c r="F198" s="9" t="s">
        <v>344</v>
      </c>
      <c r="G198" s="9">
        <f>C198-B198</f>
        <v>95848</v>
      </c>
      <c r="H198" s="13">
        <v>2.52</v>
      </c>
      <c r="I198" s="13">
        <v>1.06667</v>
      </c>
      <c r="J198" s="13">
        <v>4.7</v>
      </c>
      <c r="K198" s="2">
        <v>1.08</v>
      </c>
      <c r="L198" s="2">
        <v>1.4666699999999999</v>
      </c>
      <c r="M198" s="2">
        <v>0.5</v>
      </c>
      <c r="N198" s="3">
        <v>2.2799999999999998</v>
      </c>
      <c r="O198" s="3">
        <v>0.96666700000000005</v>
      </c>
      <c r="P198" s="3">
        <v>4.25</v>
      </c>
      <c r="Q198" s="4">
        <v>0.24</v>
      </c>
      <c r="R198" s="4">
        <v>6.6666699999999995E-2</v>
      </c>
      <c r="S198" s="4">
        <v>0.5</v>
      </c>
    </row>
    <row r="199" spans="1:19" s="12" customFormat="1" x14ac:dyDescent="0.2">
      <c r="A199" s="9" t="s">
        <v>137</v>
      </c>
      <c r="B199" s="9">
        <v>81536884</v>
      </c>
      <c r="C199" s="9">
        <v>81637112</v>
      </c>
      <c r="D199" s="9" t="s">
        <v>174</v>
      </c>
      <c r="E199" s="9" t="s">
        <v>175</v>
      </c>
      <c r="F199" s="9" t="s">
        <v>3</v>
      </c>
      <c r="G199" s="9">
        <f>C199-B199</f>
        <v>100228</v>
      </c>
      <c r="H199" s="13">
        <v>3.2</v>
      </c>
      <c r="I199" s="13">
        <v>2.0333299999999999</v>
      </c>
      <c r="J199" s="13">
        <v>4.95</v>
      </c>
      <c r="K199" s="2">
        <v>1.48</v>
      </c>
      <c r="L199" s="2">
        <v>0.56666700000000003</v>
      </c>
      <c r="M199" s="2">
        <v>2.85</v>
      </c>
      <c r="N199" s="3">
        <v>1.96</v>
      </c>
      <c r="O199" s="3">
        <v>1.93333</v>
      </c>
      <c r="P199" s="3">
        <v>2</v>
      </c>
      <c r="Q199" s="4">
        <v>2.08</v>
      </c>
      <c r="R199" s="4">
        <v>0.96666700000000005</v>
      </c>
      <c r="S199" s="4">
        <v>3.75</v>
      </c>
    </row>
    <row r="200" spans="1:19" s="12" customFormat="1" x14ac:dyDescent="0.2">
      <c r="A200" s="9" t="s">
        <v>221</v>
      </c>
      <c r="B200" s="9">
        <v>49612944</v>
      </c>
      <c r="C200" s="9">
        <v>49713878</v>
      </c>
      <c r="D200" s="9" t="s">
        <v>228</v>
      </c>
      <c r="E200" s="9" t="s">
        <v>229</v>
      </c>
      <c r="F200" s="9" t="s">
        <v>3</v>
      </c>
      <c r="G200" s="9">
        <f>C200-B200</f>
        <v>100934</v>
      </c>
      <c r="H200" s="13">
        <v>4.0999999999999996</v>
      </c>
      <c r="I200" s="13">
        <v>3.8666700000000001</v>
      </c>
      <c r="J200" s="13">
        <v>4.45</v>
      </c>
      <c r="K200" s="2">
        <v>1.06</v>
      </c>
      <c r="L200" s="2">
        <v>0.1</v>
      </c>
      <c r="M200" s="2">
        <v>2.5</v>
      </c>
      <c r="N200" s="3">
        <v>2.64</v>
      </c>
      <c r="O200" s="3">
        <v>1.8666700000000001</v>
      </c>
      <c r="P200" s="3">
        <v>3.8</v>
      </c>
      <c r="Q200" s="4">
        <v>1.02</v>
      </c>
      <c r="R200" s="4">
        <v>0.76666699999999999</v>
      </c>
      <c r="S200" s="4">
        <v>1.4</v>
      </c>
    </row>
    <row r="201" spans="1:19" s="12" customFormat="1" x14ac:dyDescent="0.2">
      <c r="A201" s="9" t="s">
        <v>334</v>
      </c>
      <c r="B201" s="9">
        <v>128552586</v>
      </c>
      <c r="C201" s="9">
        <v>128653662</v>
      </c>
      <c r="D201" s="9" t="s">
        <v>659</v>
      </c>
      <c r="E201" s="9" t="s">
        <v>660</v>
      </c>
      <c r="F201" s="9" t="s">
        <v>344</v>
      </c>
      <c r="G201" s="9">
        <f>C201-B201</f>
        <v>101076</v>
      </c>
      <c r="H201" s="13">
        <v>2.76</v>
      </c>
      <c r="I201" s="13">
        <v>2.26667</v>
      </c>
      <c r="J201" s="13">
        <v>3.5</v>
      </c>
      <c r="K201" s="2">
        <v>1.1200000000000001</v>
      </c>
      <c r="L201" s="2">
        <v>0.56666700000000003</v>
      </c>
      <c r="M201" s="2">
        <v>1.95</v>
      </c>
      <c r="N201" s="3">
        <v>2.06</v>
      </c>
      <c r="O201" s="3">
        <v>1.8333299999999999</v>
      </c>
      <c r="P201" s="3">
        <v>2.4</v>
      </c>
      <c r="Q201" s="4">
        <v>1.3</v>
      </c>
      <c r="R201" s="4">
        <v>0.56666700000000003</v>
      </c>
      <c r="S201" s="4">
        <v>2.4</v>
      </c>
    </row>
    <row r="202" spans="1:19" s="12" customFormat="1" x14ac:dyDescent="0.2">
      <c r="A202" s="9" t="s">
        <v>236</v>
      </c>
      <c r="B202" s="9">
        <v>32291017</v>
      </c>
      <c r="C202" s="9">
        <v>32393012</v>
      </c>
      <c r="D202" s="9" t="s">
        <v>237</v>
      </c>
      <c r="E202" s="9" t="s">
        <v>238</v>
      </c>
      <c r="F202" s="9" t="s">
        <v>3</v>
      </c>
      <c r="G202" s="9">
        <f>C202-B202</f>
        <v>101995</v>
      </c>
      <c r="H202" s="13">
        <v>3.64</v>
      </c>
      <c r="I202" s="13">
        <v>3.0666699999999998</v>
      </c>
      <c r="J202" s="13">
        <v>4.5</v>
      </c>
      <c r="K202" s="2">
        <v>1.96</v>
      </c>
      <c r="L202" s="2">
        <v>0.6</v>
      </c>
      <c r="M202" s="2">
        <v>4</v>
      </c>
      <c r="N202" s="3">
        <v>2.44</v>
      </c>
      <c r="O202" s="3">
        <v>1.43333</v>
      </c>
      <c r="P202" s="3">
        <v>3.95</v>
      </c>
      <c r="Q202" s="4">
        <v>1.78</v>
      </c>
      <c r="R202" s="4">
        <v>0.2</v>
      </c>
      <c r="S202" s="4">
        <v>4.1500000000000004</v>
      </c>
    </row>
    <row r="203" spans="1:19" s="12" customFormat="1" x14ac:dyDescent="0.2">
      <c r="A203" s="9" t="s">
        <v>269</v>
      </c>
      <c r="B203" s="9">
        <v>82798508</v>
      </c>
      <c r="C203" s="9">
        <v>82900569</v>
      </c>
      <c r="D203" s="9" t="s">
        <v>274</v>
      </c>
      <c r="E203" s="9" t="s">
        <v>275</v>
      </c>
      <c r="F203" s="9" t="s">
        <v>3</v>
      </c>
      <c r="G203" s="9">
        <f>C203-B203</f>
        <v>102061</v>
      </c>
      <c r="H203" s="13">
        <v>4</v>
      </c>
      <c r="I203" s="13">
        <v>2.23333</v>
      </c>
      <c r="J203" s="13">
        <v>6.65</v>
      </c>
      <c r="K203" s="2">
        <v>3.34</v>
      </c>
      <c r="L203" s="2">
        <v>0.466667</v>
      </c>
      <c r="M203" s="2">
        <v>7.65</v>
      </c>
      <c r="N203" s="3">
        <v>3.68</v>
      </c>
      <c r="O203" s="3">
        <v>3.76667</v>
      </c>
      <c r="P203" s="3">
        <v>3.55</v>
      </c>
      <c r="Q203" s="4">
        <v>2.74</v>
      </c>
      <c r="R203" s="4">
        <v>0.8</v>
      </c>
      <c r="S203" s="4">
        <v>5.65</v>
      </c>
    </row>
    <row r="204" spans="1:19" s="12" customFormat="1" x14ac:dyDescent="0.2">
      <c r="A204" s="9" t="s">
        <v>72</v>
      </c>
      <c r="B204" s="9">
        <v>112006688</v>
      </c>
      <c r="C204" s="9">
        <v>112108783</v>
      </c>
      <c r="D204" s="9" t="s">
        <v>89</v>
      </c>
      <c r="E204" s="9" t="s">
        <v>90</v>
      </c>
      <c r="F204" s="9" t="s">
        <v>3</v>
      </c>
      <c r="G204" s="9">
        <f>C204-B204</f>
        <v>102095</v>
      </c>
      <c r="H204" s="13">
        <v>3.06</v>
      </c>
      <c r="I204" s="13">
        <v>3.1333299999999999</v>
      </c>
      <c r="J204" s="13">
        <v>2.95</v>
      </c>
      <c r="K204" s="2">
        <v>1.9</v>
      </c>
      <c r="L204" s="2">
        <v>0</v>
      </c>
      <c r="M204" s="2">
        <v>4.75</v>
      </c>
      <c r="N204" s="3">
        <v>1.74</v>
      </c>
      <c r="O204" s="3">
        <v>2.6333299999999999</v>
      </c>
      <c r="P204" s="3">
        <v>0.4</v>
      </c>
      <c r="Q204" s="4">
        <v>0.84</v>
      </c>
      <c r="R204" s="4">
        <v>0.7</v>
      </c>
      <c r="S204" s="4">
        <v>1.05</v>
      </c>
    </row>
    <row r="205" spans="1:19" s="12" customFormat="1" x14ac:dyDescent="0.2">
      <c r="A205" s="9" t="s">
        <v>137</v>
      </c>
      <c r="B205" s="9">
        <v>81035150</v>
      </c>
      <c r="C205" s="9">
        <v>81137434</v>
      </c>
      <c r="D205" s="9" t="s">
        <v>513</v>
      </c>
      <c r="E205" s="9" t="s">
        <v>514</v>
      </c>
      <c r="F205" s="9" t="s">
        <v>344</v>
      </c>
      <c r="G205" s="9">
        <f>C205-B205</f>
        <v>102284</v>
      </c>
      <c r="H205" s="13">
        <v>2.5</v>
      </c>
      <c r="I205" s="13">
        <v>1.56667</v>
      </c>
      <c r="J205" s="13">
        <v>3.9</v>
      </c>
      <c r="K205" s="2">
        <v>1.46</v>
      </c>
      <c r="L205" s="2">
        <v>0.96666700000000005</v>
      </c>
      <c r="M205" s="2">
        <v>2.2000000000000002</v>
      </c>
      <c r="N205" s="3">
        <v>2.44</v>
      </c>
      <c r="O205" s="3">
        <v>1.5333300000000001</v>
      </c>
      <c r="P205" s="3">
        <v>3.8</v>
      </c>
      <c r="Q205" s="4">
        <v>1.56</v>
      </c>
      <c r="R205" s="4">
        <v>2.4333300000000002</v>
      </c>
      <c r="S205" s="4">
        <v>0.25</v>
      </c>
    </row>
    <row r="206" spans="1:19" s="12" customFormat="1" x14ac:dyDescent="0.2">
      <c r="A206" s="9" t="s">
        <v>0</v>
      </c>
      <c r="B206" s="9">
        <v>53222363</v>
      </c>
      <c r="C206" s="9">
        <v>53328070</v>
      </c>
      <c r="D206" s="9" t="s">
        <v>30</v>
      </c>
      <c r="E206" s="9" t="s">
        <v>31</v>
      </c>
      <c r="F206" s="9" t="s">
        <v>3</v>
      </c>
      <c r="G206" s="9">
        <f>C206-B206</f>
        <v>105707</v>
      </c>
      <c r="H206" s="13">
        <v>0.74</v>
      </c>
      <c r="I206" s="13">
        <v>0.4</v>
      </c>
      <c r="J206" s="13">
        <v>1.25</v>
      </c>
      <c r="K206" s="2">
        <v>0.32</v>
      </c>
      <c r="L206" s="2">
        <v>0.1</v>
      </c>
      <c r="M206" s="2">
        <v>0.65</v>
      </c>
      <c r="N206" s="3">
        <v>0.32</v>
      </c>
      <c r="O206" s="3">
        <v>0.33333299999999999</v>
      </c>
      <c r="P206" s="3">
        <v>0.3</v>
      </c>
      <c r="Q206" s="4">
        <v>0.12</v>
      </c>
      <c r="R206" s="4">
        <v>0.1</v>
      </c>
      <c r="S206" s="4">
        <v>0.15</v>
      </c>
    </row>
    <row r="207" spans="1:19" s="12" customFormat="1" x14ac:dyDescent="0.2">
      <c r="A207" s="9" t="s">
        <v>307</v>
      </c>
      <c r="B207" s="9">
        <v>97644183</v>
      </c>
      <c r="C207" s="9">
        <v>97750260</v>
      </c>
      <c r="D207" s="9" t="s">
        <v>643</v>
      </c>
      <c r="E207" s="9" t="s">
        <v>644</v>
      </c>
      <c r="F207" s="9" t="s">
        <v>344</v>
      </c>
      <c r="G207" s="9">
        <f>C207-B207</f>
        <v>106077</v>
      </c>
      <c r="H207" s="13">
        <v>3.52</v>
      </c>
      <c r="I207" s="13">
        <v>2.1333299999999999</v>
      </c>
      <c r="J207" s="13">
        <v>5.6</v>
      </c>
      <c r="K207" s="2">
        <v>2.06</v>
      </c>
      <c r="L207" s="2">
        <v>3.3333300000000003E-2</v>
      </c>
      <c r="M207" s="2">
        <v>5.0999999999999996</v>
      </c>
      <c r="N207" s="3">
        <v>3.1</v>
      </c>
      <c r="O207" s="3">
        <v>1.1333299999999999</v>
      </c>
      <c r="P207" s="3">
        <v>6.05</v>
      </c>
      <c r="Q207" s="4">
        <v>0.74</v>
      </c>
      <c r="R207" s="4">
        <v>0.2</v>
      </c>
      <c r="S207" s="4">
        <v>1.55</v>
      </c>
    </row>
    <row r="208" spans="1:19" s="12" customFormat="1" x14ac:dyDescent="0.2">
      <c r="A208" s="9" t="s">
        <v>0</v>
      </c>
      <c r="B208" s="9">
        <v>26696014</v>
      </c>
      <c r="C208" s="9">
        <v>26802104</v>
      </c>
      <c r="D208" s="9" t="s">
        <v>349</v>
      </c>
      <c r="E208" s="9" t="s">
        <v>350</v>
      </c>
      <c r="F208" s="9" t="s">
        <v>344</v>
      </c>
      <c r="G208" s="9">
        <f>C208-B208</f>
        <v>106090</v>
      </c>
      <c r="H208" s="13">
        <v>3.62</v>
      </c>
      <c r="I208" s="13">
        <v>2.4</v>
      </c>
      <c r="J208" s="13">
        <v>5.45</v>
      </c>
      <c r="K208" s="2">
        <v>1.6</v>
      </c>
      <c r="L208" s="2">
        <v>0.63333300000000003</v>
      </c>
      <c r="M208" s="2">
        <v>3.05</v>
      </c>
      <c r="N208" s="3">
        <v>2.46</v>
      </c>
      <c r="O208" s="3">
        <v>1.8333299999999999</v>
      </c>
      <c r="P208" s="3">
        <v>3.4</v>
      </c>
      <c r="Q208" s="4">
        <v>0.94</v>
      </c>
      <c r="R208" s="4">
        <v>0</v>
      </c>
      <c r="S208" s="4">
        <v>2.4</v>
      </c>
    </row>
    <row r="209" spans="1:19" s="12" customFormat="1" x14ac:dyDescent="0.2">
      <c r="A209" s="9" t="s">
        <v>241</v>
      </c>
      <c r="B209" s="9">
        <v>37320643</v>
      </c>
      <c r="C209" s="9">
        <v>37427479</v>
      </c>
      <c r="D209" s="9" t="s">
        <v>246</v>
      </c>
      <c r="E209" s="9" t="s">
        <v>247</v>
      </c>
      <c r="F209" s="9" t="s">
        <v>3</v>
      </c>
      <c r="G209" s="9">
        <f>C209-B209</f>
        <v>106836</v>
      </c>
      <c r="H209" s="13">
        <v>1.38</v>
      </c>
      <c r="I209" s="13">
        <v>0.63333300000000003</v>
      </c>
      <c r="J209" s="13">
        <v>2.5</v>
      </c>
      <c r="K209" s="2">
        <v>0.57999999999999996</v>
      </c>
      <c r="L209" s="2">
        <v>0.23333300000000001</v>
      </c>
      <c r="M209" s="2">
        <v>1.1000000000000001</v>
      </c>
      <c r="N209" s="3">
        <v>1.1200000000000001</v>
      </c>
      <c r="O209" s="3">
        <v>0.43333300000000002</v>
      </c>
      <c r="P209" s="3">
        <v>2.15</v>
      </c>
      <c r="Q209" s="4">
        <v>0.2</v>
      </c>
      <c r="R209" s="4">
        <v>0.2</v>
      </c>
      <c r="S209" s="4">
        <v>0.2</v>
      </c>
    </row>
    <row r="210" spans="1:19" s="12" customFormat="1" x14ac:dyDescent="0.2">
      <c r="A210" s="9" t="s">
        <v>72</v>
      </c>
      <c r="B210" s="9">
        <v>88472792</v>
      </c>
      <c r="C210" s="9">
        <v>88580471</v>
      </c>
      <c r="D210" s="19" t="s">
        <v>87</v>
      </c>
      <c r="E210" s="9" t="s">
        <v>88</v>
      </c>
      <c r="F210" s="9" t="s">
        <v>3</v>
      </c>
      <c r="G210" s="9">
        <f>C210-B210</f>
        <v>107679</v>
      </c>
      <c r="H210" s="13">
        <v>3.86</v>
      </c>
      <c r="I210" s="13">
        <v>3.0333299999999999</v>
      </c>
      <c r="J210" s="13">
        <v>5.0999999999999996</v>
      </c>
      <c r="K210" s="2">
        <v>1.52</v>
      </c>
      <c r="L210" s="2">
        <v>0</v>
      </c>
      <c r="M210" s="2">
        <v>3.8</v>
      </c>
      <c r="N210" s="3">
        <v>3.82</v>
      </c>
      <c r="O210" s="3">
        <v>2.6</v>
      </c>
      <c r="P210" s="3">
        <v>5.65</v>
      </c>
      <c r="Q210" s="4">
        <v>1.32</v>
      </c>
      <c r="R210" s="4">
        <v>0.83333299999999999</v>
      </c>
      <c r="S210" s="4">
        <v>2.0499999999999998</v>
      </c>
    </row>
    <row r="211" spans="1:19" s="12" customFormat="1" x14ac:dyDescent="0.2">
      <c r="A211" s="9" t="s">
        <v>42</v>
      </c>
      <c r="B211" s="9">
        <v>28532778</v>
      </c>
      <c r="C211" s="9">
        <v>28643112</v>
      </c>
      <c r="D211" s="9" t="s">
        <v>375</v>
      </c>
      <c r="E211" s="9" t="s">
        <v>376</v>
      </c>
      <c r="F211" s="9" t="s">
        <v>344</v>
      </c>
      <c r="G211" s="9">
        <f>C211-B211</f>
        <v>110334</v>
      </c>
      <c r="H211" s="13">
        <v>3.56</v>
      </c>
      <c r="I211" s="13">
        <v>2.2999999999999998</v>
      </c>
      <c r="J211" s="13">
        <v>5.45</v>
      </c>
      <c r="K211" s="2">
        <v>1.42</v>
      </c>
      <c r="L211" s="2">
        <v>0.33333299999999999</v>
      </c>
      <c r="M211" s="2">
        <v>3.05</v>
      </c>
      <c r="N211" s="3">
        <v>2.58</v>
      </c>
      <c r="O211" s="3">
        <v>1.8666700000000001</v>
      </c>
      <c r="P211" s="3">
        <v>3.65</v>
      </c>
      <c r="Q211" s="4">
        <v>0.52</v>
      </c>
      <c r="R211" s="4">
        <v>0.8</v>
      </c>
      <c r="S211" s="4">
        <v>0.1</v>
      </c>
    </row>
    <row r="212" spans="1:19" s="12" customFormat="1" x14ac:dyDescent="0.2">
      <c r="A212" s="9" t="s">
        <v>291</v>
      </c>
      <c r="B212" s="9">
        <v>20401878</v>
      </c>
      <c r="C212" s="9">
        <v>20513714</v>
      </c>
      <c r="D212" s="9" t="s">
        <v>617</v>
      </c>
      <c r="E212" s="9" t="s">
        <v>618</v>
      </c>
      <c r="F212" s="9" t="s">
        <v>344</v>
      </c>
      <c r="G212" s="9">
        <f>C212-B212</f>
        <v>111836</v>
      </c>
      <c r="H212" s="13">
        <v>3.38</v>
      </c>
      <c r="I212" s="13">
        <v>2.0333299999999999</v>
      </c>
      <c r="J212" s="13">
        <v>5.4</v>
      </c>
      <c r="K212" s="2">
        <v>1.6</v>
      </c>
      <c r="L212" s="2">
        <v>0.73333300000000001</v>
      </c>
      <c r="M212" s="2">
        <v>2.9</v>
      </c>
      <c r="N212" s="3">
        <v>2.82</v>
      </c>
      <c r="O212" s="3">
        <v>1.3333299999999999</v>
      </c>
      <c r="P212" s="3">
        <v>5.05</v>
      </c>
      <c r="Q212" s="4">
        <v>1.74</v>
      </c>
      <c r="R212" s="4">
        <v>1.06667</v>
      </c>
      <c r="S212" s="4">
        <v>2.75</v>
      </c>
    </row>
    <row r="213" spans="1:19" s="12" customFormat="1" x14ac:dyDescent="0.2">
      <c r="A213" s="9" t="s">
        <v>307</v>
      </c>
      <c r="B213" s="9">
        <v>123072706</v>
      </c>
      <c r="C213" s="9">
        <v>123185173</v>
      </c>
      <c r="D213" s="9" t="s">
        <v>647</v>
      </c>
      <c r="E213" s="9" t="s">
        <v>648</v>
      </c>
      <c r="F213" s="9" t="s">
        <v>344</v>
      </c>
      <c r="G213" s="9">
        <f>C213-B213</f>
        <v>112467</v>
      </c>
      <c r="H213" s="13">
        <v>3.24</v>
      </c>
      <c r="I213" s="13">
        <v>0.23333300000000001</v>
      </c>
      <c r="J213" s="13">
        <v>7.75</v>
      </c>
      <c r="K213" s="2">
        <v>1.28</v>
      </c>
      <c r="L213" s="2">
        <v>0.26666699999999999</v>
      </c>
      <c r="M213" s="2">
        <v>2.8</v>
      </c>
      <c r="N213" s="3">
        <v>1.94</v>
      </c>
      <c r="O213" s="3">
        <v>1.8</v>
      </c>
      <c r="P213" s="3">
        <v>2.15</v>
      </c>
      <c r="Q213" s="4">
        <v>0.48</v>
      </c>
      <c r="R213" s="4">
        <v>0</v>
      </c>
      <c r="S213" s="4">
        <v>1.5</v>
      </c>
    </row>
    <row r="214" spans="1:19" s="12" customFormat="1" x14ac:dyDescent="0.2">
      <c r="A214" s="9" t="s">
        <v>137</v>
      </c>
      <c r="B214" s="9">
        <v>57841242</v>
      </c>
      <c r="C214" s="9">
        <v>57955412</v>
      </c>
      <c r="D214" s="9" t="s">
        <v>160</v>
      </c>
      <c r="E214" s="9" t="s">
        <v>161</v>
      </c>
      <c r="F214" s="9" t="s">
        <v>3</v>
      </c>
      <c r="G214" s="9">
        <f>C214-B214</f>
        <v>114170</v>
      </c>
      <c r="H214" s="13">
        <v>2.56</v>
      </c>
      <c r="I214" s="13">
        <v>2.1</v>
      </c>
      <c r="J214" s="13">
        <v>3.25</v>
      </c>
      <c r="K214" s="2">
        <v>0.26</v>
      </c>
      <c r="L214" s="2">
        <v>3.3333300000000003E-2</v>
      </c>
      <c r="M214" s="2">
        <v>0.6</v>
      </c>
      <c r="N214" s="3">
        <v>1.28</v>
      </c>
      <c r="O214" s="3">
        <v>1.0333300000000001</v>
      </c>
      <c r="P214" s="3">
        <v>1.65</v>
      </c>
      <c r="Q214" s="4">
        <v>1.44</v>
      </c>
      <c r="R214" s="4">
        <v>1.8333299999999999</v>
      </c>
      <c r="S214" s="4">
        <v>0.85</v>
      </c>
    </row>
    <row r="215" spans="1:19" s="12" customFormat="1" x14ac:dyDescent="0.2">
      <c r="A215" s="9" t="s">
        <v>307</v>
      </c>
      <c r="B215" s="9">
        <v>123299849</v>
      </c>
      <c r="C215" s="9">
        <v>123416350</v>
      </c>
      <c r="D215" s="9" t="s">
        <v>330</v>
      </c>
      <c r="E215" s="9" t="s">
        <v>331</v>
      </c>
      <c r="F215" s="9" t="s">
        <v>3</v>
      </c>
      <c r="G215" s="9">
        <f>C215-B215</f>
        <v>116501</v>
      </c>
      <c r="H215" s="13">
        <v>1.04</v>
      </c>
      <c r="I215" s="13">
        <v>0.73333300000000001</v>
      </c>
      <c r="J215" s="13">
        <v>1.5</v>
      </c>
      <c r="K215" s="2">
        <v>0.32</v>
      </c>
      <c r="L215" s="2">
        <v>0.5</v>
      </c>
      <c r="M215" s="2">
        <v>0.05</v>
      </c>
      <c r="N215" s="3">
        <v>2.16</v>
      </c>
      <c r="O215" s="3">
        <v>1.56667</v>
      </c>
      <c r="P215" s="3">
        <v>3.05</v>
      </c>
      <c r="Q215" s="4">
        <v>0.34</v>
      </c>
      <c r="R215" s="4">
        <v>0.53333299999999995</v>
      </c>
      <c r="S215" s="4">
        <v>0.05</v>
      </c>
    </row>
    <row r="216" spans="1:19" s="12" customFormat="1" x14ac:dyDescent="0.2">
      <c r="A216" s="9" t="s">
        <v>113</v>
      </c>
      <c r="B216" s="9">
        <v>44542695</v>
      </c>
      <c r="C216" s="9">
        <v>44663662</v>
      </c>
      <c r="D216" s="9" t="s">
        <v>114</v>
      </c>
      <c r="E216" s="9" t="s">
        <v>115</v>
      </c>
      <c r="F216" s="9" t="s">
        <v>3</v>
      </c>
      <c r="G216" s="9">
        <f>C216-B216</f>
        <v>120967</v>
      </c>
      <c r="H216" s="13">
        <v>2.14</v>
      </c>
      <c r="I216" s="13">
        <v>0.3</v>
      </c>
      <c r="J216" s="13">
        <v>4.9000000000000004</v>
      </c>
      <c r="K216" s="2">
        <v>0.82</v>
      </c>
      <c r="L216" s="2">
        <v>0.53333299999999995</v>
      </c>
      <c r="M216" s="2">
        <v>1.25</v>
      </c>
      <c r="N216" s="3">
        <v>1.76</v>
      </c>
      <c r="O216" s="3">
        <v>0</v>
      </c>
      <c r="P216" s="3">
        <v>4.7</v>
      </c>
      <c r="Q216" s="4">
        <v>0.18</v>
      </c>
      <c r="R216" s="4">
        <v>0.26666699999999999</v>
      </c>
      <c r="S216" s="4">
        <v>0.05</v>
      </c>
    </row>
    <row r="217" spans="1:19" s="12" customFormat="1" x14ac:dyDescent="0.2">
      <c r="A217" s="9" t="s">
        <v>118</v>
      </c>
      <c r="B217" s="9">
        <v>1490426</v>
      </c>
      <c r="C217" s="9">
        <v>1612072</v>
      </c>
      <c r="D217" s="9" t="s">
        <v>119</v>
      </c>
      <c r="E217" s="9" t="s">
        <v>120</v>
      </c>
      <c r="F217" s="9" t="s">
        <v>3</v>
      </c>
      <c r="G217" s="9">
        <f>C217-B217</f>
        <v>121646</v>
      </c>
      <c r="H217" s="13">
        <v>1.36</v>
      </c>
      <c r="I217" s="13">
        <v>0.86666699999999997</v>
      </c>
      <c r="J217" s="13">
        <v>2.1</v>
      </c>
      <c r="K217" s="2">
        <v>0.98</v>
      </c>
      <c r="L217" s="2">
        <v>0.26666699999999999</v>
      </c>
      <c r="M217" s="2">
        <v>2.0499999999999998</v>
      </c>
      <c r="N217" s="3">
        <v>1.1000000000000001</v>
      </c>
      <c r="O217" s="3">
        <v>0.73333300000000001</v>
      </c>
      <c r="P217" s="3">
        <v>1.65</v>
      </c>
      <c r="Q217" s="4">
        <v>0.4</v>
      </c>
      <c r="R217" s="4">
        <v>0.3</v>
      </c>
      <c r="S217" s="4">
        <v>0.55000000000000004</v>
      </c>
    </row>
    <row r="218" spans="1:19" s="12" customFormat="1" x14ac:dyDescent="0.2">
      <c r="A218" s="9" t="s">
        <v>204</v>
      </c>
      <c r="B218" s="9">
        <v>71331781</v>
      </c>
      <c r="C218" s="9">
        <v>71455061</v>
      </c>
      <c r="D218" s="9" t="s">
        <v>555</v>
      </c>
      <c r="E218" s="9" t="s">
        <v>556</v>
      </c>
      <c r="F218" s="9" t="s">
        <v>344</v>
      </c>
      <c r="G218" s="9">
        <f>C218-B218</f>
        <v>123280</v>
      </c>
      <c r="H218" s="13">
        <v>2.52</v>
      </c>
      <c r="I218" s="13">
        <v>1.4</v>
      </c>
      <c r="J218" s="13">
        <v>4.2</v>
      </c>
      <c r="K218" s="2">
        <v>1.26</v>
      </c>
      <c r="L218" s="2">
        <v>3.3333300000000003E-2</v>
      </c>
      <c r="M218" s="2">
        <v>3.1</v>
      </c>
      <c r="N218" s="3">
        <v>1.64</v>
      </c>
      <c r="O218" s="3">
        <v>1.2</v>
      </c>
      <c r="P218" s="3">
        <v>2.2999999999999998</v>
      </c>
      <c r="Q218" s="4">
        <v>1.56</v>
      </c>
      <c r="R218" s="4">
        <v>0.63333300000000003</v>
      </c>
      <c r="S218" s="4">
        <v>2.95</v>
      </c>
    </row>
    <row r="219" spans="1:19" s="12" customFormat="1" x14ac:dyDescent="0.2">
      <c r="A219" s="9" t="s">
        <v>241</v>
      </c>
      <c r="B219" s="9">
        <v>36261279</v>
      </c>
      <c r="C219" s="9">
        <v>36387967</v>
      </c>
      <c r="D219" s="9" t="s">
        <v>244</v>
      </c>
      <c r="E219" s="9" t="s">
        <v>245</v>
      </c>
      <c r="F219" s="9" t="s">
        <v>3</v>
      </c>
      <c r="G219" s="9">
        <f>C219-B219</f>
        <v>126688</v>
      </c>
      <c r="H219" s="13">
        <v>4.62</v>
      </c>
      <c r="I219" s="13">
        <v>3.76667</v>
      </c>
      <c r="J219" s="13">
        <v>5.9</v>
      </c>
      <c r="K219" s="2">
        <v>1.36</v>
      </c>
      <c r="L219" s="2">
        <v>6.6666699999999995E-2</v>
      </c>
      <c r="M219" s="2">
        <v>3.3</v>
      </c>
      <c r="N219" s="3">
        <v>3.96</v>
      </c>
      <c r="O219" s="3">
        <v>1.4666699999999999</v>
      </c>
      <c r="P219" s="3">
        <v>7.7</v>
      </c>
      <c r="Q219" s="4">
        <v>1.06</v>
      </c>
      <c r="R219" s="4">
        <v>0.16666700000000001</v>
      </c>
      <c r="S219" s="4">
        <v>2.4</v>
      </c>
    </row>
    <row r="220" spans="1:19" s="12" customFormat="1" x14ac:dyDescent="0.2">
      <c r="A220" s="9" t="s">
        <v>0</v>
      </c>
      <c r="B220" s="9">
        <v>33303625</v>
      </c>
      <c r="C220" s="9">
        <v>33431095</v>
      </c>
      <c r="D220" s="9" t="s">
        <v>24</v>
      </c>
      <c r="E220" s="9" t="s">
        <v>25</v>
      </c>
      <c r="F220" s="9" t="s">
        <v>3</v>
      </c>
      <c r="G220" s="9">
        <f>C220-B220</f>
        <v>127470</v>
      </c>
      <c r="H220" s="13">
        <v>3.86</v>
      </c>
      <c r="I220" s="13">
        <v>1.73333</v>
      </c>
      <c r="J220" s="13">
        <v>7.05</v>
      </c>
      <c r="K220" s="2">
        <v>1.06</v>
      </c>
      <c r="L220" s="2">
        <v>0</v>
      </c>
      <c r="M220" s="2">
        <v>2.65</v>
      </c>
      <c r="N220" s="3">
        <v>2.62</v>
      </c>
      <c r="O220" s="3">
        <v>1.6666700000000001</v>
      </c>
      <c r="P220" s="3">
        <v>4.05</v>
      </c>
      <c r="Q220" s="4">
        <v>0.9</v>
      </c>
      <c r="R220" s="4">
        <v>0.43333300000000002</v>
      </c>
      <c r="S220" s="4">
        <v>1.6</v>
      </c>
    </row>
    <row r="221" spans="1:19" s="12" customFormat="1" x14ac:dyDescent="0.2">
      <c r="A221" s="9" t="s">
        <v>307</v>
      </c>
      <c r="B221" s="9">
        <v>38996972</v>
      </c>
      <c r="C221" s="9">
        <v>39125261</v>
      </c>
      <c r="D221" s="9" t="s">
        <v>639</v>
      </c>
      <c r="E221" s="9" t="s">
        <v>640</v>
      </c>
      <c r="F221" s="9" t="s">
        <v>344</v>
      </c>
      <c r="G221" s="9">
        <f>C221-B221</f>
        <v>128289</v>
      </c>
      <c r="H221" s="13">
        <v>3.58</v>
      </c>
      <c r="I221" s="13">
        <v>1.9</v>
      </c>
      <c r="J221" s="13">
        <v>6.1</v>
      </c>
      <c r="K221" s="2">
        <v>1.48</v>
      </c>
      <c r="L221" s="2">
        <v>3.3333300000000003E-2</v>
      </c>
      <c r="M221" s="2">
        <v>3.65</v>
      </c>
      <c r="N221" s="3">
        <v>2.62</v>
      </c>
      <c r="O221" s="3">
        <v>1.43333</v>
      </c>
      <c r="P221" s="3">
        <v>4.4000000000000004</v>
      </c>
      <c r="Q221" s="4">
        <v>0.78</v>
      </c>
      <c r="R221" s="4">
        <v>0.73333300000000001</v>
      </c>
      <c r="S221" s="4">
        <v>0.85</v>
      </c>
    </row>
    <row r="222" spans="1:19" s="12" customFormat="1" x14ac:dyDescent="0.2">
      <c r="A222" s="9" t="s">
        <v>204</v>
      </c>
      <c r="B222" s="9">
        <v>43866223</v>
      </c>
      <c r="C222" s="9">
        <v>43996265</v>
      </c>
      <c r="D222" s="9" t="s">
        <v>207</v>
      </c>
      <c r="E222" s="9" t="s">
        <v>208</v>
      </c>
      <c r="F222" s="9" t="s">
        <v>3</v>
      </c>
      <c r="G222" s="9">
        <f>C222-B222</f>
        <v>130042</v>
      </c>
      <c r="H222" s="13">
        <v>3.76</v>
      </c>
      <c r="I222" s="13">
        <v>3.2</v>
      </c>
      <c r="J222" s="13">
        <v>4.5999999999999996</v>
      </c>
      <c r="K222" s="2">
        <v>1.74</v>
      </c>
      <c r="L222" s="2">
        <v>0.13333300000000001</v>
      </c>
      <c r="M222" s="2">
        <v>4.1500000000000004</v>
      </c>
      <c r="N222" s="3">
        <v>3.04</v>
      </c>
      <c r="O222" s="3">
        <v>1.23333</v>
      </c>
      <c r="P222" s="3">
        <v>5.75</v>
      </c>
      <c r="Q222" s="4">
        <v>0.9</v>
      </c>
      <c r="R222" s="4">
        <v>0</v>
      </c>
      <c r="S222" s="4">
        <v>2.2999999999999998</v>
      </c>
    </row>
    <row r="223" spans="1:19" s="12" customFormat="1" x14ac:dyDescent="0.2">
      <c r="A223" s="9" t="s">
        <v>59</v>
      </c>
      <c r="B223" s="9">
        <v>70270689</v>
      </c>
      <c r="C223" s="9">
        <v>70404396</v>
      </c>
      <c r="D223" s="9" t="s">
        <v>409</v>
      </c>
      <c r="E223" s="9" t="s">
        <v>410</v>
      </c>
      <c r="F223" s="9" t="s">
        <v>344</v>
      </c>
      <c r="G223" s="9">
        <f>C223-B223</f>
        <v>133707</v>
      </c>
      <c r="H223" s="13">
        <v>1.96</v>
      </c>
      <c r="I223" s="13">
        <v>1.3</v>
      </c>
      <c r="J223" s="13">
        <v>2.95</v>
      </c>
      <c r="K223" s="2">
        <v>1.1200000000000001</v>
      </c>
      <c r="L223" s="2">
        <v>0.76666699999999999</v>
      </c>
      <c r="M223" s="2">
        <v>1.65</v>
      </c>
      <c r="N223" s="3">
        <v>2.36</v>
      </c>
      <c r="O223" s="3">
        <v>1</v>
      </c>
      <c r="P223" s="3">
        <v>4.4000000000000004</v>
      </c>
      <c r="Q223" s="4">
        <v>0.66</v>
      </c>
      <c r="R223" s="4">
        <v>0.4</v>
      </c>
      <c r="S223" s="4">
        <v>1.05</v>
      </c>
    </row>
    <row r="224" spans="1:19" s="12" customFormat="1" x14ac:dyDescent="0.2">
      <c r="A224" s="9" t="s">
        <v>181</v>
      </c>
      <c r="B224" s="9">
        <v>10718078</v>
      </c>
      <c r="C224" s="9">
        <v>10851903</v>
      </c>
      <c r="D224" s="9" t="s">
        <v>531</v>
      </c>
      <c r="E224" s="9" t="s">
        <v>532</v>
      </c>
      <c r="F224" s="9" t="s">
        <v>344</v>
      </c>
      <c r="G224" s="9">
        <f>C224-B224</f>
        <v>133825</v>
      </c>
      <c r="H224" s="13">
        <v>1.78</v>
      </c>
      <c r="I224" s="13">
        <v>2.0666699999999998</v>
      </c>
      <c r="J224" s="13">
        <v>1.35</v>
      </c>
      <c r="K224" s="2">
        <v>1.1200000000000001</v>
      </c>
      <c r="L224" s="2">
        <v>3.3333300000000003E-2</v>
      </c>
      <c r="M224" s="2">
        <v>2.75</v>
      </c>
      <c r="N224" s="3">
        <v>1.9</v>
      </c>
      <c r="O224" s="3">
        <v>1.26667</v>
      </c>
      <c r="P224" s="3">
        <v>2.85</v>
      </c>
      <c r="Q224" s="4">
        <v>0.24</v>
      </c>
      <c r="R224" s="4">
        <v>0.36666700000000002</v>
      </c>
      <c r="S224" s="4">
        <v>0.05</v>
      </c>
    </row>
    <row r="225" spans="1:19" s="12" customFormat="1" x14ac:dyDescent="0.2">
      <c r="A225" s="9" t="s">
        <v>307</v>
      </c>
      <c r="B225" s="9">
        <v>144148015</v>
      </c>
      <c r="C225" s="9">
        <v>144281926</v>
      </c>
      <c r="D225" s="9" t="s">
        <v>649</v>
      </c>
      <c r="E225" s="9" t="s">
        <v>650</v>
      </c>
      <c r="F225" s="9" t="s">
        <v>344</v>
      </c>
      <c r="G225" s="9">
        <f>C225-B225</f>
        <v>133911</v>
      </c>
      <c r="H225" s="13">
        <v>2.64</v>
      </c>
      <c r="I225" s="13">
        <v>1.1333299999999999</v>
      </c>
      <c r="J225" s="13">
        <v>4.9000000000000004</v>
      </c>
      <c r="K225" s="2">
        <v>1</v>
      </c>
      <c r="L225" s="2">
        <v>0.33333299999999999</v>
      </c>
      <c r="M225" s="2">
        <v>2</v>
      </c>
      <c r="N225" s="3">
        <v>1.1399999999999999</v>
      </c>
      <c r="O225" s="3">
        <v>0.43333300000000002</v>
      </c>
      <c r="P225" s="3">
        <v>2.2000000000000002</v>
      </c>
      <c r="Q225" s="4">
        <v>0.26</v>
      </c>
      <c r="R225" s="4">
        <v>0</v>
      </c>
      <c r="S225" s="4">
        <v>1.2</v>
      </c>
    </row>
    <row r="226" spans="1:19" s="12" customFormat="1" x14ac:dyDescent="0.2">
      <c r="A226" s="9" t="s">
        <v>291</v>
      </c>
      <c r="B226" s="9">
        <v>151239966</v>
      </c>
      <c r="C226" s="9">
        <v>151378559</v>
      </c>
      <c r="D226" s="9" t="s">
        <v>623</v>
      </c>
      <c r="E226" s="9" t="s">
        <v>624</v>
      </c>
      <c r="F226" s="9" t="s">
        <v>344</v>
      </c>
      <c r="G226" s="9">
        <f>C226-B226</f>
        <v>138593</v>
      </c>
      <c r="H226" s="13">
        <v>3.66</v>
      </c>
      <c r="I226" s="13">
        <v>2.9333300000000002</v>
      </c>
      <c r="J226" s="13">
        <v>4.75</v>
      </c>
      <c r="K226" s="2">
        <v>1.46</v>
      </c>
      <c r="L226" s="2">
        <v>0.93333299999999997</v>
      </c>
      <c r="M226" s="2">
        <v>2.25</v>
      </c>
      <c r="N226" s="3">
        <v>2.82</v>
      </c>
      <c r="O226" s="3">
        <v>2.6666699999999999</v>
      </c>
      <c r="P226" s="3">
        <v>3.05</v>
      </c>
      <c r="Q226" s="4">
        <v>2.12</v>
      </c>
      <c r="R226" s="4">
        <v>3.3333300000000003E-2</v>
      </c>
      <c r="S226" s="4">
        <v>5.25</v>
      </c>
    </row>
    <row r="227" spans="1:19" s="12" customFormat="1" x14ac:dyDescent="0.2">
      <c r="A227" s="9" t="s">
        <v>95</v>
      </c>
      <c r="B227" s="9">
        <v>51314404</v>
      </c>
      <c r="C227" s="9">
        <v>51453036</v>
      </c>
      <c r="D227" s="9" t="s">
        <v>98</v>
      </c>
      <c r="E227" s="9" t="s">
        <v>99</v>
      </c>
      <c r="F227" s="9" t="s">
        <v>3</v>
      </c>
      <c r="G227" s="9">
        <f>C227-B227</f>
        <v>138632</v>
      </c>
      <c r="H227" s="13">
        <v>2.1</v>
      </c>
      <c r="I227" s="13">
        <v>1.1666700000000001</v>
      </c>
      <c r="J227" s="13">
        <v>3.5</v>
      </c>
      <c r="K227" s="2">
        <v>1.02</v>
      </c>
      <c r="L227" s="2">
        <v>0.6</v>
      </c>
      <c r="M227" s="2">
        <v>1.65</v>
      </c>
      <c r="N227" s="3">
        <v>1.48</v>
      </c>
      <c r="O227" s="3">
        <v>0.86666699999999997</v>
      </c>
      <c r="P227" s="3">
        <v>2.4</v>
      </c>
      <c r="Q227" s="4">
        <v>0.38</v>
      </c>
      <c r="R227" s="4">
        <v>0.53333299999999995</v>
      </c>
      <c r="S227" s="4">
        <v>0.15</v>
      </c>
    </row>
    <row r="228" spans="1:19" s="12" customFormat="1" x14ac:dyDescent="0.2">
      <c r="A228" s="9" t="s">
        <v>137</v>
      </c>
      <c r="B228" s="9">
        <v>61922604</v>
      </c>
      <c r="C228" s="9">
        <v>62065278</v>
      </c>
      <c r="D228" s="9" t="s">
        <v>164</v>
      </c>
      <c r="E228" s="9" t="s">
        <v>165</v>
      </c>
      <c r="F228" s="9" t="s">
        <v>3</v>
      </c>
      <c r="G228" s="9">
        <f>C228-B228</f>
        <v>142674</v>
      </c>
      <c r="H228" s="13">
        <v>3.48</v>
      </c>
      <c r="I228" s="13">
        <v>2.5333299999999999</v>
      </c>
      <c r="J228" s="13">
        <v>4.9000000000000004</v>
      </c>
      <c r="K228" s="2">
        <v>1.74</v>
      </c>
      <c r="L228" s="2">
        <v>0.36666700000000002</v>
      </c>
      <c r="M228" s="2">
        <v>3.8</v>
      </c>
      <c r="N228" s="3">
        <v>2.2799999999999998</v>
      </c>
      <c r="O228" s="3">
        <v>1.8</v>
      </c>
      <c r="P228" s="3">
        <v>3</v>
      </c>
      <c r="Q228" s="4">
        <v>1.06</v>
      </c>
      <c r="R228" s="4">
        <v>0.13333300000000001</v>
      </c>
      <c r="S228" s="4">
        <v>2.4500000000000002</v>
      </c>
    </row>
    <row r="229" spans="1:19" s="12" customFormat="1" x14ac:dyDescent="0.2">
      <c r="A229" s="9" t="s">
        <v>42</v>
      </c>
      <c r="B229" s="9">
        <v>73998115</v>
      </c>
      <c r="C229" s="9">
        <v>74141363</v>
      </c>
      <c r="D229" s="9" t="s">
        <v>377</v>
      </c>
      <c r="E229" s="9" t="s">
        <v>378</v>
      </c>
      <c r="F229" s="9" t="s">
        <v>344</v>
      </c>
      <c r="G229" s="9">
        <f>C229-B229</f>
        <v>143248</v>
      </c>
      <c r="H229" s="13">
        <v>4.08</v>
      </c>
      <c r="I229" s="13">
        <v>2.6666699999999999</v>
      </c>
      <c r="J229" s="13">
        <v>6.2</v>
      </c>
      <c r="K229" s="2">
        <v>1.4</v>
      </c>
      <c r="L229" s="2">
        <v>0.16666700000000001</v>
      </c>
      <c r="M229" s="2">
        <v>3.25</v>
      </c>
      <c r="N229" s="3">
        <v>2.82</v>
      </c>
      <c r="O229" s="3">
        <v>2.0666699999999998</v>
      </c>
      <c r="P229" s="3">
        <v>3.95</v>
      </c>
      <c r="Q229" s="4">
        <v>1.64</v>
      </c>
      <c r="R229" s="4">
        <v>0</v>
      </c>
      <c r="S229" s="4">
        <v>4.8</v>
      </c>
    </row>
    <row r="230" spans="1:19" s="12" customFormat="1" x14ac:dyDescent="0.2">
      <c r="A230" s="9" t="s">
        <v>298</v>
      </c>
      <c r="B230" s="9">
        <v>116672195</v>
      </c>
      <c r="C230" s="9">
        <v>116818377</v>
      </c>
      <c r="D230" s="9" t="s">
        <v>631</v>
      </c>
      <c r="E230" s="9" t="s">
        <v>632</v>
      </c>
      <c r="F230" s="9" t="s">
        <v>344</v>
      </c>
      <c r="G230" s="9">
        <f>C230-B230</f>
        <v>146182</v>
      </c>
      <c r="H230" s="13">
        <v>3.14</v>
      </c>
      <c r="I230" s="13">
        <v>0.5</v>
      </c>
      <c r="J230" s="13">
        <v>7.1</v>
      </c>
      <c r="K230" s="2">
        <v>2.86</v>
      </c>
      <c r="L230" s="2">
        <v>0</v>
      </c>
      <c r="M230" s="2">
        <v>7.95</v>
      </c>
      <c r="N230" s="3">
        <v>5.82</v>
      </c>
      <c r="O230" s="3">
        <v>4.6666699999999999</v>
      </c>
      <c r="P230" s="3">
        <v>7.55</v>
      </c>
      <c r="Q230" s="4">
        <v>3.22</v>
      </c>
      <c r="R230" s="4">
        <v>0.23333300000000001</v>
      </c>
      <c r="S230" s="4">
        <v>7.7</v>
      </c>
    </row>
    <row r="231" spans="1:19" s="12" customFormat="1" x14ac:dyDescent="0.2">
      <c r="A231" s="9" t="s">
        <v>113</v>
      </c>
      <c r="B231" s="9">
        <v>92900323</v>
      </c>
      <c r="C231" s="9">
        <v>93047996</v>
      </c>
      <c r="D231" s="9" t="s">
        <v>451</v>
      </c>
      <c r="E231" s="9" t="s">
        <v>452</v>
      </c>
      <c r="F231" s="9" t="s">
        <v>344</v>
      </c>
      <c r="G231" s="9">
        <f>C231-B231</f>
        <v>147673</v>
      </c>
      <c r="H231" s="13">
        <v>3.7</v>
      </c>
      <c r="I231" s="13">
        <v>1.8</v>
      </c>
      <c r="J231" s="13">
        <v>6.55</v>
      </c>
      <c r="K231" s="2">
        <v>2.04</v>
      </c>
      <c r="L231" s="2">
        <v>0.43333300000000002</v>
      </c>
      <c r="M231" s="2">
        <v>4.45</v>
      </c>
      <c r="N231" s="3">
        <v>3.08</v>
      </c>
      <c r="O231" s="3">
        <v>1.93333</v>
      </c>
      <c r="P231" s="3">
        <v>4.8</v>
      </c>
      <c r="Q231" s="4">
        <v>1.1000000000000001</v>
      </c>
      <c r="R231" s="4">
        <v>0.33333299999999999</v>
      </c>
      <c r="S231" s="4">
        <v>2.25</v>
      </c>
    </row>
    <row r="232" spans="1:19" s="12" customFormat="1" x14ac:dyDescent="0.2">
      <c r="A232" s="9" t="s">
        <v>118</v>
      </c>
      <c r="B232" s="9">
        <v>87949237</v>
      </c>
      <c r="C232" s="9">
        <v>88097318</v>
      </c>
      <c r="D232" s="9" t="s">
        <v>467</v>
      </c>
      <c r="E232" s="9" t="s">
        <v>468</v>
      </c>
      <c r="F232" s="9" t="s">
        <v>344</v>
      </c>
      <c r="G232" s="9">
        <f>C232-B232</f>
        <v>148081</v>
      </c>
      <c r="H232" s="13">
        <v>0.57999999999999996</v>
      </c>
      <c r="I232" s="13">
        <v>0.6</v>
      </c>
      <c r="J232" s="13">
        <v>0.55000000000000004</v>
      </c>
      <c r="K232" s="2">
        <v>1.22</v>
      </c>
      <c r="L232" s="2">
        <v>0.4</v>
      </c>
      <c r="M232" s="2">
        <v>2.4500000000000002</v>
      </c>
      <c r="N232" s="3">
        <v>1.28</v>
      </c>
      <c r="O232" s="3">
        <v>0.53333299999999995</v>
      </c>
      <c r="P232" s="3">
        <v>2.4</v>
      </c>
      <c r="Q232" s="4">
        <v>1.4</v>
      </c>
      <c r="R232" s="4">
        <v>0.93333299999999997</v>
      </c>
      <c r="S232" s="4">
        <v>2.1</v>
      </c>
    </row>
    <row r="233" spans="1:19" s="12" customFormat="1" x14ac:dyDescent="0.2">
      <c r="A233" s="9" t="s">
        <v>137</v>
      </c>
      <c r="B233" s="9">
        <v>77088684</v>
      </c>
      <c r="C233" s="9">
        <v>77237101</v>
      </c>
      <c r="D233" s="9" t="s">
        <v>509</v>
      </c>
      <c r="E233" s="9" t="s">
        <v>510</v>
      </c>
      <c r="F233" s="9" t="s">
        <v>344</v>
      </c>
      <c r="G233" s="9">
        <f>C233-B233</f>
        <v>148417</v>
      </c>
      <c r="H233" s="13">
        <v>1.84</v>
      </c>
      <c r="I233" s="13">
        <v>1.6333299999999999</v>
      </c>
      <c r="J233" s="13">
        <v>2.15</v>
      </c>
      <c r="K233" s="2">
        <v>1.08</v>
      </c>
      <c r="L233" s="2">
        <v>0</v>
      </c>
      <c r="M233" s="2">
        <v>2.9</v>
      </c>
      <c r="N233" s="3">
        <v>2.02</v>
      </c>
      <c r="O233" s="3">
        <v>1.06667</v>
      </c>
      <c r="P233" s="3">
        <v>3.45</v>
      </c>
      <c r="Q233" s="4">
        <v>0.94</v>
      </c>
      <c r="R233" s="4">
        <v>0.66666700000000001</v>
      </c>
      <c r="S233" s="4">
        <v>1.35</v>
      </c>
    </row>
    <row r="234" spans="1:19" s="12" customFormat="1" x14ac:dyDescent="0.2">
      <c r="A234" s="9" t="s">
        <v>113</v>
      </c>
      <c r="B234" s="9">
        <v>67065601</v>
      </c>
      <c r="C234" s="9">
        <v>67215169</v>
      </c>
      <c r="D234" s="9" t="s">
        <v>445</v>
      </c>
      <c r="E234" s="9" t="s">
        <v>446</v>
      </c>
      <c r="F234" s="9" t="s">
        <v>344</v>
      </c>
      <c r="G234" s="9">
        <f>C234-B234</f>
        <v>149568</v>
      </c>
      <c r="H234" s="13">
        <v>3.72</v>
      </c>
      <c r="I234" s="13">
        <v>1.7</v>
      </c>
      <c r="J234" s="13">
        <v>6.75</v>
      </c>
      <c r="K234" s="2">
        <v>1.36</v>
      </c>
      <c r="L234" s="2">
        <v>0</v>
      </c>
      <c r="M234" s="2">
        <v>3.45</v>
      </c>
      <c r="N234" s="3">
        <v>3.82</v>
      </c>
      <c r="O234" s="3">
        <v>1.5333300000000001</v>
      </c>
      <c r="P234" s="3">
        <v>7.25</v>
      </c>
      <c r="Q234" s="4">
        <v>1.58</v>
      </c>
      <c r="R234" s="4">
        <v>1.3</v>
      </c>
      <c r="S234" s="4">
        <v>2</v>
      </c>
    </row>
    <row r="235" spans="1:19" s="12" customFormat="1" x14ac:dyDescent="0.2">
      <c r="A235" s="9" t="s">
        <v>137</v>
      </c>
      <c r="B235" s="9">
        <v>17681457</v>
      </c>
      <c r="C235" s="9">
        <v>17831453</v>
      </c>
      <c r="D235" s="9" t="s">
        <v>473</v>
      </c>
      <c r="E235" s="9" t="s">
        <v>474</v>
      </c>
      <c r="F235" s="9" t="s">
        <v>344</v>
      </c>
      <c r="G235" s="9">
        <f>C235-B235</f>
        <v>149996</v>
      </c>
      <c r="H235" s="13">
        <v>2.12</v>
      </c>
      <c r="I235" s="13">
        <v>3.0666699999999998</v>
      </c>
      <c r="J235" s="13">
        <v>0.7</v>
      </c>
      <c r="K235" s="2">
        <v>2.94</v>
      </c>
      <c r="L235" s="2">
        <v>1</v>
      </c>
      <c r="M235" s="2">
        <v>5.85</v>
      </c>
      <c r="N235" s="3">
        <v>2.98</v>
      </c>
      <c r="O235" s="3">
        <v>1.26667</v>
      </c>
      <c r="P235" s="3">
        <v>5.55</v>
      </c>
      <c r="Q235" s="4">
        <v>1.04</v>
      </c>
      <c r="R235" s="4">
        <v>1.23333</v>
      </c>
      <c r="S235" s="4">
        <v>0.75</v>
      </c>
    </row>
    <row r="236" spans="1:19" s="12" customFormat="1" x14ac:dyDescent="0.2">
      <c r="A236" s="9" t="s">
        <v>0</v>
      </c>
      <c r="B236" s="9">
        <v>52403274</v>
      </c>
      <c r="C236" s="9">
        <v>52553463</v>
      </c>
      <c r="D236" s="9" t="s">
        <v>28</v>
      </c>
      <c r="E236" s="9" t="s">
        <v>29</v>
      </c>
      <c r="F236" s="9" t="s">
        <v>3</v>
      </c>
      <c r="G236" s="9">
        <f>C236-B236</f>
        <v>150189</v>
      </c>
      <c r="H236" s="13">
        <v>2.2799999999999998</v>
      </c>
      <c r="I236" s="13">
        <v>1.4666699999999999</v>
      </c>
      <c r="J236" s="13">
        <v>3.5</v>
      </c>
      <c r="K236" s="2">
        <v>1.82</v>
      </c>
      <c r="L236" s="2">
        <v>0.8</v>
      </c>
      <c r="M236" s="2">
        <v>3.35</v>
      </c>
      <c r="N236" s="3">
        <v>2.3199999999999998</v>
      </c>
      <c r="O236" s="3">
        <v>0.86666699999999997</v>
      </c>
      <c r="P236" s="3">
        <v>4.5</v>
      </c>
      <c r="Q236" s="4">
        <v>0.14000000000000001</v>
      </c>
      <c r="R236" s="4">
        <v>0</v>
      </c>
      <c r="S236" s="4">
        <v>0.5</v>
      </c>
    </row>
    <row r="237" spans="1:19" s="12" customFormat="1" x14ac:dyDescent="0.2">
      <c r="A237" s="9" t="s">
        <v>0</v>
      </c>
      <c r="B237" s="9">
        <v>30911505</v>
      </c>
      <c r="C237" s="9">
        <v>31065717</v>
      </c>
      <c r="D237" s="9" t="s">
        <v>20</v>
      </c>
      <c r="E237" s="9" t="s">
        <v>21</v>
      </c>
      <c r="F237" s="9" t="s">
        <v>3</v>
      </c>
      <c r="G237" s="9">
        <f>C237-B237</f>
        <v>154212</v>
      </c>
      <c r="H237" s="13">
        <v>2.9</v>
      </c>
      <c r="I237" s="13">
        <v>1.6666700000000001</v>
      </c>
      <c r="J237" s="13">
        <v>4.75</v>
      </c>
      <c r="K237" s="2">
        <v>1.18</v>
      </c>
      <c r="L237" s="2">
        <v>0</v>
      </c>
      <c r="M237" s="2">
        <v>2.95</v>
      </c>
      <c r="N237" s="3">
        <v>2.38</v>
      </c>
      <c r="O237" s="3">
        <v>1.9666699999999999</v>
      </c>
      <c r="P237" s="3">
        <v>3</v>
      </c>
      <c r="Q237" s="4">
        <v>0.5</v>
      </c>
      <c r="R237" s="4">
        <v>0.33333299999999999</v>
      </c>
      <c r="S237" s="4">
        <v>0.75</v>
      </c>
    </row>
    <row r="238" spans="1:19" s="12" customFormat="1" x14ac:dyDescent="0.2">
      <c r="A238" s="9" t="s">
        <v>137</v>
      </c>
      <c r="B238" s="9">
        <v>59707653</v>
      </c>
      <c r="C238" s="9">
        <v>59862255</v>
      </c>
      <c r="D238" s="9" t="s">
        <v>499</v>
      </c>
      <c r="E238" s="9" t="s">
        <v>500</v>
      </c>
      <c r="F238" s="9" t="s">
        <v>344</v>
      </c>
      <c r="G238" s="9">
        <f>C238-B238</f>
        <v>154602</v>
      </c>
      <c r="H238" s="13">
        <v>3.12</v>
      </c>
      <c r="I238" s="13">
        <v>2.1333299999999999</v>
      </c>
      <c r="J238" s="13">
        <v>4.5999999999999996</v>
      </c>
      <c r="K238" s="2">
        <v>1.3</v>
      </c>
      <c r="L238" s="2">
        <v>0.6</v>
      </c>
      <c r="M238" s="2">
        <v>2.35</v>
      </c>
      <c r="N238" s="3">
        <v>2.44</v>
      </c>
      <c r="O238" s="3">
        <v>0.9</v>
      </c>
      <c r="P238" s="3">
        <v>4.75</v>
      </c>
      <c r="Q238" s="4">
        <v>1.18</v>
      </c>
      <c r="R238" s="4">
        <v>0.4</v>
      </c>
      <c r="S238" s="4">
        <v>2.35</v>
      </c>
    </row>
    <row r="239" spans="1:19" s="12" customFormat="1" x14ac:dyDescent="0.2">
      <c r="A239" s="9" t="s">
        <v>118</v>
      </c>
      <c r="B239" s="9">
        <v>69565965</v>
      </c>
      <c r="C239" s="9">
        <v>69724654</v>
      </c>
      <c r="D239" s="9" t="s">
        <v>461</v>
      </c>
      <c r="E239" s="9" t="s">
        <v>462</v>
      </c>
      <c r="F239" s="9" t="s">
        <v>344</v>
      </c>
      <c r="G239" s="9">
        <f>C239-B239</f>
        <v>158689</v>
      </c>
      <c r="H239" s="13">
        <v>3.98</v>
      </c>
      <c r="I239" s="13">
        <v>2.6333299999999999</v>
      </c>
      <c r="J239" s="13">
        <v>6</v>
      </c>
      <c r="K239" s="2">
        <v>1.56</v>
      </c>
      <c r="L239" s="2">
        <v>1.5333300000000001</v>
      </c>
      <c r="M239" s="2">
        <v>1.6</v>
      </c>
      <c r="N239" s="3">
        <v>3.56</v>
      </c>
      <c r="O239" s="3">
        <v>2.9666700000000001</v>
      </c>
      <c r="P239" s="3">
        <v>4.45</v>
      </c>
      <c r="Q239" s="4">
        <v>1.56</v>
      </c>
      <c r="R239" s="4">
        <v>1.5333300000000001</v>
      </c>
      <c r="S239" s="4">
        <v>1.6</v>
      </c>
    </row>
    <row r="240" spans="1:19" s="12" customFormat="1" x14ac:dyDescent="0.2">
      <c r="A240" s="9" t="s">
        <v>59</v>
      </c>
      <c r="B240" s="9">
        <v>67119262</v>
      </c>
      <c r="C240" s="9">
        <v>67278082</v>
      </c>
      <c r="D240" s="9" t="s">
        <v>405</v>
      </c>
      <c r="E240" s="9" t="s">
        <v>406</v>
      </c>
      <c r="F240" s="9" t="s">
        <v>344</v>
      </c>
      <c r="G240" s="9">
        <f>C240-B240</f>
        <v>158820</v>
      </c>
      <c r="H240" s="13">
        <v>3.12</v>
      </c>
      <c r="I240" s="13">
        <v>1.06667</v>
      </c>
      <c r="J240" s="13">
        <v>6.2</v>
      </c>
      <c r="K240" s="2">
        <v>1.22</v>
      </c>
      <c r="L240" s="2">
        <v>0.56666700000000003</v>
      </c>
      <c r="M240" s="2">
        <v>2.2000000000000002</v>
      </c>
      <c r="N240" s="3">
        <v>2.02</v>
      </c>
      <c r="O240" s="3">
        <v>1.43333</v>
      </c>
      <c r="P240" s="3">
        <v>2.9</v>
      </c>
      <c r="Q240" s="4">
        <v>0.62</v>
      </c>
      <c r="R240" s="4">
        <v>0.53333299999999995</v>
      </c>
      <c r="S240" s="4">
        <v>0.75</v>
      </c>
    </row>
    <row r="241" spans="1:19" s="12" customFormat="1" x14ac:dyDescent="0.2">
      <c r="A241" s="9" t="s">
        <v>269</v>
      </c>
      <c r="B241" s="9">
        <v>186567793</v>
      </c>
      <c r="C241" s="9">
        <v>186726696</v>
      </c>
      <c r="D241" s="9" t="s">
        <v>280</v>
      </c>
      <c r="E241" s="9" t="s">
        <v>281</v>
      </c>
      <c r="F241" s="9" t="s">
        <v>3</v>
      </c>
      <c r="G241" s="9">
        <f>C241-B241</f>
        <v>158903</v>
      </c>
      <c r="H241" s="13">
        <v>4.22</v>
      </c>
      <c r="I241" s="13">
        <v>1.9</v>
      </c>
      <c r="J241" s="13">
        <v>7.7</v>
      </c>
      <c r="K241" s="2">
        <v>1.36</v>
      </c>
      <c r="L241" s="2">
        <v>0</v>
      </c>
      <c r="M241" s="2">
        <v>3.65</v>
      </c>
      <c r="N241" s="3">
        <v>3.34</v>
      </c>
      <c r="O241" s="3">
        <v>1.8</v>
      </c>
      <c r="P241" s="3">
        <v>5.65</v>
      </c>
      <c r="Q241" s="4">
        <v>1.38</v>
      </c>
      <c r="R241" s="4">
        <v>0</v>
      </c>
      <c r="S241" s="4">
        <v>3.45</v>
      </c>
    </row>
    <row r="242" spans="1:19" s="12" customFormat="1" x14ac:dyDescent="0.2">
      <c r="A242" s="9" t="s">
        <v>137</v>
      </c>
      <c r="B242" s="9">
        <v>58947200</v>
      </c>
      <c r="C242" s="9">
        <v>59106880</v>
      </c>
      <c r="D242" s="9" t="s">
        <v>162</v>
      </c>
      <c r="E242" s="9" t="s">
        <v>163</v>
      </c>
      <c r="F242" s="9" t="s">
        <v>3</v>
      </c>
      <c r="G242" s="9">
        <f>C242-B242</f>
        <v>159680</v>
      </c>
      <c r="H242" s="13">
        <v>4.26</v>
      </c>
      <c r="I242" s="13">
        <v>4.2333299999999996</v>
      </c>
      <c r="J242" s="13">
        <v>4.3</v>
      </c>
      <c r="K242" s="2">
        <v>2.06</v>
      </c>
      <c r="L242" s="2">
        <v>0</v>
      </c>
      <c r="M242" s="2">
        <v>5.4</v>
      </c>
      <c r="N242" s="3">
        <v>1.8</v>
      </c>
      <c r="O242" s="3">
        <v>1.1666700000000001</v>
      </c>
      <c r="P242" s="3">
        <v>2.75</v>
      </c>
      <c r="Q242" s="4">
        <v>0.62</v>
      </c>
      <c r="R242" s="4">
        <v>0</v>
      </c>
      <c r="S242" s="4">
        <v>2.2999999999999998</v>
      </c>
    </row>
    <row r="243" spans="1:19" s="12" customFormat="1" x14ac:dyDescent="0.2">
      <c r="A243" s="9" t="s">
        <v>72</v>
      </c>
      <c r="B243" s="9">
        <v>65824459</v>
      </c>
      <c r="C243" s="9">
        <v>65986291</v>
      </c>
      <c r="D243" s="9" t="s">
        <v>421</v>
      </c>
      <c r="E243" s="9" t="s">
        <v>422</v>
      </c>
      <c r="F243" s="9" t="s">
        <v>344</v>
      </c>
      <c r="G243" s="9">
        <f>C243-B243</f>
        <v>161832</v>
      </c>
      <c r="H243" s="13">
        <v>3.36</v>
      </c>
      <c r="I243" s="13">
        <v>2.2999999999999998</v>
      </c>
      <c r="J243" s="13">
        <v>4.95</v>
      </c>
      <c r="K243" s="2">
        <v>0.7</v>
      </c>
      <c r="L243" s="2">
        <v>0</v>
      </c>
      <c r="M243" s="2">
        <v>1.75</v>
      </c>
      <c r="N243" s="3">
        <v>2.08</v>
      </c>
      <c r="O243" s="3">
        <v>0.66666700000000001</v>
      </c>
      <c r="P243" s="3">
        <v>4.2</v>
      </c>
      <c r="Q243" s="4">
        <v>1.7</v>
      </c>
      <c r="R243" s="4">
        <v>0.96666700000000005</v>
      </c>
      <c r="S243" s="4">
        <v>2.8</v>
      </c>
    </row>
    <row r="244" spans="1:19" s="12" customFormat="1" x14ac:dyDescent="0.2">
      <c r="A244" s="9" t="s">
        <v>307</v>
      </c>
      <c r="B244" s="9">
        <v>17623801</v>
      </c>
      <c r="C244" s="9">
        <v>17801521</v>
      </c>
      <c r="D244" s="9" t="s">
        <v>308</v>
      </c>
      <c r="E244" s="9" t="s">
        <v>309</v>
      </c>
      <c r="F244" s="9" t="s">
        <v>3</v>
      </c>
      <c r="G244" s="9">
        <f>C244-B244</f>
        <v>177720</v>
      </c>
      <c r="H244" s="13">
        <v>4.34</v>
      </c>
      <c r="I244" s="13">
        <v>2.5666699999999998</v>
      </c>
      <c r="J244" s="13">
        <v>7</v>
      </c>
      <c r="K244" s="2">
        <v>1.08</v>
      </c>
      <c r="L244" s="2">
        <v>0.86666699999999997</v>
      </c>
      <c r="M244" s="2">
        <v>1.4</v>
      </c>
      <c r="N244" s="3">
        <v>2.68</v>
      </c>
      <c r="O244" s="3">
        <v>1.3333299999999999</v>
      </c>
      <c r="P244" s="3">
        <v>4.7</v>
      </c>
      <c r="Q244" s="4">
        <v>2.2000000000000002</v>
      </c>
      <c r="R244" s="4">
        <v>2.6666699999999999</v>
      </c>
      <c r="S244" s="4">
        <v>1.5</v>
      </c>
    </row>
    <row r="245" spans="1:19" s="12" customFormat="1" x14ac:dyDescent="0.2">
      <c r="A245" s="9" t="s">
        <v>137</v>
      </c>
      <c r="B245" s="9">
        <v>50942173</v>
      </c>
      <c r="C245" s="9">
        <v>51120868</v>
      </c>
      <c r="D245" s="9" t="s">
        <v>156</v>
      </c>
      <c r="E245" s="9" t="s">
        <v>157</v>
      </c>
      <c r="F245" s="9" t="s">
        <v>3</v>
      </c>
      <c r="G245" s="9">
        <f>C245-B245</f>
        <v>178695</v>
      </c>
      <c r="H245" s="13">
        <v>4.0999999999999996</v>
      </c>
      <c r="I245" s="13">
        <v>2.7</v>
      </c>
      <c r="J245" s="13">
        <v>6.2</v>
      </c>
      <c r="K245" s="2">
        <v>2.2999999999999998</v>
      </c>
      <c r="L245" s="2">
        <v>1.1666700000000001</v>
      </c>
      <c r="M245" s="2">
        <v>4</v>
      </c>
      <c r="N245" s="3">
        <v>2.9</v>
      </c>
      <c r="O245" s="3">
        <v>2.0666699999999998</v>
      </c>
      <c r="P245" s="3">
        <v>4.1500000000000004</v>
      </c>
      <c r="Q245" s="4">
        <v>0.96</v>
      </c>
      <c r="R245" s="4">
        <v>1.26667</v>
      </c>
      <c r="S245" s="4">
        <v>0.5</v>
      </c>
    </row>
    <row r="246" spans="1:19" s="12" customFormat="1" x14ac:dyDescent="0.2">
      <c r="A246" s="9" t="s">
        <v>307</v>
      </c>
      <c r="B246" s="9">
        <v>102232272</v>
      </c>
      <c r="C246" s="9">
        <v>102412700</v>
      </c>
      <c r="D246" s="9" t="s">
        <v>322</v>
      </c>
      <c r="E246" s="9" t="s">
        <v>323</v>
      </c>
      <c r="F246" s="9" t="s">
        <v>3</v>
      </c>
      <c r="G246" s="9">
        <f>C246-B246</f>
        <v>180428</v>
      </c>
      <c r="H246" s="13">
        <v>4.84</v>
      </c>
      <c r="I246" s="13">
        <v>2.9333300000000002</v>
      </c>
      <c r="J246" s="13">
        <v>7.7</v>
      </c>
      <c r="K246" s="2">
        <v>2.02</v>
      </c>
      <c r="L246" s="2">
        <v>0.43333300000000002</v>
      </c>
      <c r="M246" s="2">
        <v>4.4000000000000004</v>
      </c>
      <c r="N246" s="3">
        <v>1.98</v>
      </c>
      <c r="O246" s="3">
        <v>0.8</v>
      </c>
      <c r="P246" s="3">
        <v>3.75</v>
      </c>
      <c r="Q246" s="4">
        <v>0.46</v>
      </c>
      <c r="R246" s="4">
        <v>0</v>
      </c>
      <c r="S246" s="4">
        <v>1.75</v>
      </c>
    </row>
    <row r="247" spans="1:19" s="12" customFormat="1" x14ac:dyDescent="0.2">
      <c r="A247" s="9" t="s">
        <v>137</v>
      </c>
      <c r="B247" s="9">
        <v>46009915</v>
      </c>
      <c r="C247" s="9">
        <v>46225367</v>
      </c>
      <c r="D247" s="9" t="s">
        <v>152</v>
      </c>
      <c r="E247" s="9" t="s">
        <v>153</v>
      </c>
      <c r="F247" s="9" t="s">
        <v>3</v>
      </c>
      <c r="G247" s="9">
        <f>C247-B247</f>
        <v>215452</v>
      </c>
      <c r="H247" s="13">
        <v>2.48</v>
      </c>
      <c r="I247" s="13">
        <v>1.9</v>
      </c>
      <c r="J247" s="13">
        <v>3.35</v>
      </c>
      <c r="K247" s="2">
        <v>0.57999999999999996</v>
      </c>
      <c r="L247" s="2">
        <v>0.43333300000000002</v>
      </c>
      <c r="M247" s="2">
        <v>0.8</v>
      </c>
      <c r="N247" s="3">
        <v>0.16</v>
      </c>
      <c r="O247" s="3">
        <v>0.16666700000000001</v>
      </c>
      <c r="P247" s="3">
        <v>0.15</v>
      </c>
      <c r="Q247" s="4">
        <v>0.42</v>
      </c>
      <c r="R247" s="4">
        <v>0.43333300000000002</v>
      </c>
      <c r="S247" s="4">
        <v>0.4</v>
      </c>
    </row>
    <row r="248" spans="1:19" s="12" customFormat="1" x14ac:dyDescent="0.2">
      <c r="A248" s="9" t="s">
        <v>269</v>
      </c>
      <c r="B248" s="9">
        <v>151100280</v>
      </c>
      <c r="C248" s="9">
        <v>151325605</v>
      </c>
      <c r="D248" s="9" t="s">
        <v>278</v>
      </c>
      <c r="E248" s="9" t="s">
        <v>279</v>
      </c>
      <c r="F248" s="9" t="s">
        <v>3</v>
      </c>
      <c r="G248" s="9">
        <f>C248-B248</f>
        <v>225325</v>
      </c>
      <c r="H248" s="13">
        <v>3.62</v>
      </c>
      <c r="I248" s="13">
        <v>2.9666700000000001</v>
      </c>
      <c r="J248" s="13">
        <v>4.5999999999999996</v>
      </c>
      <c r="K248" s="2">
        <v>2.04</v>
      </c>
      <c r="L248" s="2">
        <v>0.9</v>
      </c>
      <c r="M248" s="2">
        <v>3.75</v>
      </c>
      <c r="N248" s="3">
        <v>2.2799999999999998</v>
      </c>
      <c r="O248" s="3">
        <v>3</v>
      </c>
      <c r="P248" s="3">
        <v>1.2</v>
      </c>
      <c r="Q248" s="4">
        <v>0.46</v>
      </c>
      <c r="R248" s="4">
        <v>0.6</v>
      </c>
      <c r="S248" s="4">
        <v>0.25</v>
      </c>
    </row>
    <row r="249" spans="1:19" s="12" customFormat="1" x14ac:dyDescent="0.2">
      <c r="A249" s="9" t="s">
        <v>252</v>
      </c>
      <c r="B249" s="9">
        <v>185282960</v>
      </c>
      <c r="C249" s="9">
        <v>185509094</v>
      </c>
      <c r="D249" s="9" t="s">
        <v>597</v>
      </c>
      <c r="E249" s="9" t="s">
        <v>598</v>
      </c>
      <c r="F249" s="9" t="s">
        <v>344</v>
      </c>
      <c r="G249" s="9">
        <f>C249-B249</f>
        <v>226134</v>
      </c>
      <c r="H249" s="13">
        <v>2.64</v>
      </c>
      <c r="I249" s="13">
        <v>2.73333</v>
      </c>
      <c r="J249" s="13">
        <v>2.5</v>
      </c>
      <c r="K249" s="2">
        <v>1.54</v>
      </c>
      <c r="L249" s="2">
        <v>0.63333300000000003</v>
      </c>
      <c r="M249" s="2">
        <v>2.9</v>
      </c>
      <c r="N249" s="3">
        <v>2.04</v>
      </c>
      <c r="O249" s="3">
        <v>1.93333</v>
      </c>
      <c r="P249" s="3">
        <v>2.2000000000000002</v>
      </c>
      <c r="Q249" s="4">
        <v>1</v>
      </c>
      <c r="R249" s="4">
        <v>0.466667</v>
      </c>
      <c r="S249" s="4">
        <v>1.8</v>
      </c>
    </row>
    <row r="250" spans="1:19" s="12" customFormat="1" x14ac:dyDescent="0.2">
      <c r="A250" s="9" t="s">
        <v>307</v>
      </c>
      <c r="B250" s="9">
        <v>61480555</v>
      </c>
      <c r="C250" s="9">
        <v>61714592</v>
      </c>
      <c r="D250" s="9" t="s">
        <v>316</v>
      </c>
      <c r="E250" s="9" t="s">
        <v>317</v>
      </c>
      <c r="F250" s="9" t="s">
        <v>3</v>
      </c>
      <c r="G250" s="9">
        <f>C250-B250</f>
        <v>234037</v>
      </c>
      <c r="H250" s="13">
        <v>3.38</v>
      </c>
      <c r="I250" s="13">
        <v>2.8</v>
      </c>
      <c r="J250" s="13">
        <v>4.25</v>
      </c>
      <c r="K250" s="2">
        <v>2.04</v>
      </c>
      <c r="L250" s="2">
        <v>0</v>
      </c>
      <c r="M250" s="2">
        <v>6.5</v>
      </c>
      <c r="N250" s="3">
        <v>3.48</v>
      </c>
      <c r="O250" s="3">
        <v>2.5666699999999998</v>
      </c>
      <c r="P250" s="3">
        <v>4.8499999999999996</v>
      </c>
      <c r="Q250" s="4">
        <v>0.96</v>
      </c>
      <c r="R250" s="4">
        <v>0.1</v>
      </c>
      <c r="S250" s="4">
        <v>2.25</v>
      </c>
    </row>
    <row r="251" spans="1:19" s="12" customFormat="1" x14ac:dyDescent="0.2">
      <c r="A251" s="9" t="s">
        <v>118</v>
      </c>
      <c r="B251" s="9">
        <v>89247629</v>
      </c>
      <c r="C251" s="9">
        <v>89490561</v>
      </c>
      <c r="D251" s="9" t="s">
        <v>133</v>
      </c>
      <c r="E251" s="9" t="s">
        <v>134</v>
      </c>
      <c r="F251" s="9" t="s">
        <v>3</v>
      </c>
      <c r="G251" s="9">
        <f>C251-B251</f>
        <v>242932</v>
      </c>
      <c r="H251" s="13">
        <v>3.46</v>
      </c>
      <c r="I251" s="13">
        <v>1.9666699999999999</v>
      </c>
      <c r="J251" s="13">
        <v>5.7</v>
      </c>
      <c r="K251" s="2">
        <v>1.6</v>
      </c>
      <c r="L251" s="2">
        <v>0</v>
      </c>
      <c r="M251" s="2">
        <v>4.1500000000000004</v>
      </c>
      <c r="N251" s="3">
        <v>3.22</v>
      </c>
      <c r="O251" s="3">
        <v>1.8</v>
      </c>
      <c r="P251" s="3">
        <v>5.35</v>
      </c>
      <c r="Q251" s="4">
        <v>1.1599999999999999</v>
      </c>
      <c r="R251" s="4">
        <v>0</v>
      </c>
      <c r="S251" s="4">
        <v>2.9</v>
      </c>
    </row>
    <row r="252" spans="1:19" s="12" customFormat="1" x14ac:dyDescent="0.2">
      <c r="A252" s="9" t="s">
        <v>291</v>
      </c>
      <c r="B252" s="9">
        <v>150865701</v>
      </c>
      <c r="C252" s="9">
        <v>151121887</v>
      </c>
      <c r="D252" s="9" t="s">
        <v>621</v>
      </c>
      <c r="E252" s="9" t="s">
        <v>622</v>
      </c>
      <c r="F252" s="9" t="s">
        <v>344</v>
      </c>
      <c r="G252" s="9">
        <f>C252-B252</f>
        <v>256186</v>
      </c>
      <c r="H252" s="13">
        <v>2.2000000000000002</v>
      </c>
      <c r="I252" s="13">
        <v>0.43333300000000002</v>
      </c>
      <c r="J252" s="13">
        <v>4.8499999999999996</v>
      </c>
      <c r="K252" s="2">
        <v>0.68</v>
      </c>
      <c r="L252" s="2">
        <v>0.13333300000000001</v>
      </c>
      <c r="M252" s="2">
        <v>1.5</v>
      </c>
      <c r="N252" s="3">
        <v>1.62</v>
      </c>
      <c r="O252" s="3">
        <v>0.3</v>
      </c>
      <c r="P252" s="3">
        <v>3.6</v>
      </c>
      <c r="Q252" s="4">
        <v>0.52</v>
      </c>
      <c r="R252" s="4">
        <v>0.3</v>
      </c>
      <c r="S252" s="4">
        <v>0.85</v>
      </c>
    </row>
    <row r="253" spans="1:19" s="12" customFormat="1" x14ac:dyDescent="0.2">
      <c r="A253" s="9" t="s">
        <v>269</v>
      </c>
      <c r="B253" s="9">
        <v>101003417</v>
      </c>
      <c r="C253" s="9">
        <v>101347526</v>
      </c>
      <c r="D253" s="9" t="s">
        <v>276</v>
      </c>
      <c r="E253" s="9" t="s">
        <v>277</v>
      </c>
      <c r="F253" s="9" t="s">
        <v>3</v>
      </c>
      <c r="G253" s="9">
        <f>C253-B253</f>
        <v>344109</v>
      </c>
      <c r="H253" s="13">
        <v>4.38</v>
      </c>
      <c r="I253" s="13">
        <v>3.3666700000000001</v>
      </c>
      <c r="J253" s="13">
        <v>5.9</v>
      </c>
      <c r="K253" s="2">
        <v>1.64</v>
      </c>
      <c r="L253" s="2">
        <v>0.5</v>
      </c>
      <c r="M253" s="2">
        <v>3.35</v>
      </c>
      <c r="N253" s="3">
        <v>1.84</v>
      </c>
      <c r="O253" s="3">
        <v>1.9666699999999999</v>
      </c>
      <c r="P253" s="3">
        <v>1.65</v>
      </c>
      <c r="Q253" s="4">
        <v>0.72</v>
      </c>
      <c r="R253" s="4">
        <v>0</v>
      </c>
      <c r="S253" s="4">
        <v>1.9</v>
      </c>
    </row>
    <row r="254" spans="1:19" s="12" customFormat="1" x14ac:dyDescent="0.2">
      <c r="A254" s="9" t="s">
        <v>307</v>
      </c>
      <c r="B254" s="9">
        <v>140637899</v>
      </c>
      <c r="C254" s="9">
        <v>141002079</v>
      </c>
      <c r="D254" s="9" t="s">
        <v>332</v>
      </c>
      <c r="E254" s="9" t="s">
        <v>333</v>
      </c>
      <c r="F254" s="9" t="s">
        <v>3</v>
      </c>
      <c r="G254" s="9">
        <f>C254-B254</f>
        <v>364180</v>
      </c>
      <c r="H254" s="13">
        <v>4</v>
      </c>
      <c r="I254" s="13">
        <v>2.4333300000000002</v>
      </c>
      <c r="J254" s="13">
        <v>6.35</v>
      </c>
      <c r="K254" s="2">
        <v>2.76</v>
      </c>
      <c r="L254" s="2">
        <v>6.6666699999999995E-2</v>
      </c>
      <c r="M254" s="2">
        <v>6.8</v>
      </c>
      <c r="N254" s="3">
        <v>3.36</v>
      </c>
      <c r="O254" s="3">
        <v>5.1333299999999999</v>
      </c>
      <c r="P254" s="3">
        <v>0.7</v>
      </c>
      <c r="Q254" s="4">
        <v>1.56</v>
      </c>
      <c r="R254" s="4">
        <v>0</v>
      </c>
      <c r="S254" s="4">
        <v>3.9</v>
      </c>
    </row>
    <row r="255" spans="1:19" s="12" customFormat="1" x14ac:dyDescent="0.2">
      <c r="A255" s="9" t="s">
        <v>252</v>
      </c>
      <c r="B255" s="9">
        <v>8960590</v>
      </c>
      <c r="C255" s="9">
        <v>9363027</v>
      </c>
      <c r="D255" s="9" t="s">
        <v>255</v>
      </c>
      <c r="E255" s="9" t="s">
        <v>256</v>
      </c>
      <c r="F255" s="9" t="s">
        <v>3</v>
      </c>
      <c r="G255" s="9">
        <f>C255-B255</f>
        <v>402437</v>
      </c>
      <c r="H255" s="13">
        <v>2.74</v>
      </c>
      <c r="I255" s="13">
        <v>3.8666700000000001</v>
      </c>
      <c r="J255" s="13">
        <v>1.05</v>
      </c>
      <c r="K255" s="2">
        <v>0.57999999999999996</v>
      </c>
      <c r="L255" s="2">
        <v>0.4</v>
      </c>
      <c r="M255" s="2">
        <v>0.85</v>
      </c>
      <c r="N255" s="3">
        <v>2.96</v>
      </c>
      <c r="O255" s="3">
        <v>0.23333300000000001</v>
      </c>
      <c r="P255" s="3">
        <v>7.05</v>
      </c>
      <c r="Q255" s="4">
        <v>1.08</v>
      </c>
      <c r="R255" s="4">
        <v>1.1666700000000001</v>
      </c>
      <c r="S255" s="4">
        <v>0.95</v>
      </c>
    </row>
    <row r="256" spans="1:19" s="12" customFormat="1" x14ac:dyDescent="0.2">
      <c r="A256" s="9" t="s">
        <v>334</v>
      </c>
      <c r="B256" s="9">
        <v>94726698</v>
      </c>
      <c r="C256" s="9">
        <v>95170224</v>
      </c>
      <c r="D256" s="9" t="s">
        <v>651</v>
      </c>
      <c r="E256" s="9" t="s">
        <v>652</v>
      </c>
      <c r="F256" s="9" t="s">
        <v>344</v>
      </c>
      <c r="G256" s="9">
        <f>C256-B256</f>
        <v>443526</v>
      </c>
      <c r="H256" s="13">
        <v>1.9</v>
      </c>
      <c r="I256" s="13">
        <v>0.96666700000000005</v>
      </c>
      <c r="J256" s="13">
        <v>3.3</v>
      </c>
      <c r="K256" s="2">
        <v>0.76</v>
      </c>
      <c r="L256" s="2">
        <v>0.7</v>
      </c>
      <c r="M256" s="2">
        <v>0.85</v>
      </c>
      <c r="N256" s="3">
        <v>1.22</v>
      </c>
      <c r="O256" s="3">
        <v>0.3</v>
      </c>
      <c r="P256" s="3">
        <v>2.6</v>
      </c>
      <c r="Q256" s="4">
        <v>0.44</v>
      </c>
      <c r="R256" s="4">
        <v>0</v>
      </c>
      <c r="S256" s="4">
        <v>1.1000000000000001</v>
      </c>
    </row>
    <row r="257" spans="1:19" s="12" customFormat="1" x14ac:dyDescent="0.2">
      <c r="A257" s="9" t="s">
        <v>298</v>
      </c>
      <c r="B257" s="9">
        <v>127652193</v>
      </c>
      <c r="C257" s="9">
        <v>128112593</v>
      </c>
      <c r="D257" s="9" t="s">
        <v>633</v>
      </c>
      <c r="E257" s="9" t="s">
        <v>634</v>
      </c>
      <c r="F257" s="9" t="s">
        <v>344</v>
      </c>
      <c r="G257" s="9">
        <f>C257-B257</f>
        <v>460400</v>
      </c>
      <c r="H257" s="13">
        <v>4.28</v>
      </c>
      <c r="I257" s="13">
        <v>3.9333300000000002</v>
      </c>
      <c r="J257" s="13">
        <v>4.8</v>
      </c>
      <c r="K257" s="2">
        <v>1.9</v>
      </c>
      <c r="L257" s="2">
        <v>0.26666699999999999</v>
      </c>
      <c r="M257" s="2">
        <v>4.3499999999999996</v>
      </c>
      <c r="N257" s="3">
        <v>2.66</v>
      </c>
      <c r="O257" s="3">
        <v>2.3666700000000001</v>
      </c>
      <c r="P257" s="3">
        <v>3.1</v>
      </c>
      <c r="Q257" s="4">
        <v>0.76</v>
      </c>
      <c r="R257" s="4">
        <v>3.3333300000000003E-2</v>
      </c>
      <c r="S257" s="4">
        <v>1.85</v>
      </c>
    </row>
  </sheetData>
  <mergeCells count="5">
    <mergeCell ref="H1:J1"/>
    <mergeCell ref="K1:M1"/>
    <mergeCell ref="N1:P1"/>
    <mergeCell ref="Q1:S1"/>
    <mergeCell ref="A1:G1"/>
  </mergeCells>
  <conditionalFormatting sqref="D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1"/>
  <sheetViews>
    <sheetView workbookViewId="0">
      <selection sqref="A1:G1"/>
    </sheetView>
  </sheetViews>
  <sheetFormatPr baseColWidth="10" defaultRowHeight="16" x14ac:dyDescent="0.2"/>
  <cols>
    <col min="1" max="4" width="10.83203125" style="9"/>
    <col min="5" max="5" width="24" style="9" customWidth="1"/>
    <col min="6" max="7" width="10.83203125" style="9"/>
    <col min="8" max="10" width="10.83203125" style="1"/>
    <col min="11" max="13" width="10.83203125" style="2"/>
    <col min="14" max="16" width="10.83203125" style="3"/>
    <col min="17" max="16384" width="10.83203125" style="9"/>
  </cols>
  <sheetData>
    <row r="1" spans="1:16" x14ac:dyDescent="0.2">
      <c r="A1" s="23" t="s">
        <v>670</v>
      </c>
      <c r="B1" s="24"/>
      <c r="C1" s="24"/>
      <c r="D1" s="24"/>
      <c r="E1" s="24"/>
      <c r="F1" s="24"/>
      <c r="G1" s="25"/>
      <c r="H1" s="5" t="s">
        <v>671</v>
      </c>
      <c r="I1" s="5"/>
      <c r="J1" s="5"/>
      <c r="K1" s="6" t="s">
        <v>672</v>
      </c>
      <c r="L1" s="6"/>
      <c r="M1" s="6"/>
      <c r="N1" s="7" t="s">
        <v>673</v>
      </c>
      <c r="O1" s="7"/>
      <c r="P1" s="7"/>
    </row>
    <row r="2" spans="1:16" x14ac:dyDescent="0.2">
      <c r="A2" s="9" t="s">
        <v>663</v>
      </c>
      <c r="B2" s="9" t="s">
        <v>664</v>
      </c>
      <c r="C2" s="9" t="s">
        <v>665</v>
      </c>
      <c r="D2" s="9" t="s">
        <v>666</v>
      </c>
      <c r="E2" s="9" t="s">
        <v>667</v>
      </c>
      <c r="F2" s="9" t="s">
        <v>668</v>
      </c>
      <c r="G2" s="9" t="s">
        <v>669</v>
      </c>
      <c r="H2" s="1" t="s">
        <v>674</v>
      </c>
      <c r="I2" s="1" t="s">
        <v>675</v>
      </c>
      <c r="J2" s="1" t="s">
        <v>676</v>
      </c>
      <c r="K2" s="2" t="s">
        <v>674</v>
      </c>
      <c r="L2" s="2" t="s">
        <v>675</v>
      </c>
      <c r="M2" s="2" t="s">
        <v>676</v>
      </c>
      <c r="N2" s="3" t="s">
        <v>674</v>
      </c>
      <c r="O2" s="3" t="s">
        <v>675</v>
      </c>
      <c r="P2" s="3" t="s">
        <v>676</v>
      </c>
    </row>
    <row r="3" spans="1:16" x14ac:dyDescent="0.2">
      <c r="A3" s="9" t="s">
        <v>59</v>
      </c>
      <c r="B3" s="9">
        <v>69294154</v>
      </c>
      <c r="C3" s="9">
        <v>69317287</v>
      </c>
      <c r="D3" s="9" t="s">
        <v>407</v>
      </c>
      <c r="E3" s="9" t="s">
        <v>408</v>
      </c>
      <c r="F3" s="9" t="s">
        <v>344</v>
      </c>
      <c r="G3" s="9">
        <f t="shared" ref="G3:G66" si="0">C3-B3</f>
        <v>23133</v>
      </c>
      <c r="H3" s="1">
        <v>1.68</v>
      </c>
      <c r="I3" s="1">
        <v>1.43333</v>
      </c>
      <c r="J3" s="1">
        <v>2.0499999999999998</v>
      </c>
      <c r="K3" s="2">
        <v>0.74</v>
      </c>
      <c r="L3" s="2">
        <v>6.6666699999999995E-2</v>
      </c>
      <c r="M3" s="2">
        <v>1.75</v>
      </c>
      <c r="N3" s="3">
        <v>0.98</v>
      </c>
      <c r="O3" s="3">
        <v>1.3</v>
      </c>
      <c r="P3" s="3">
        <v>0.5</v>
      </c>
    </row>
    <row r="4" spans="1:16" x14ac:dyDescent="0.2">
      <c r="A4" s="9" t="s">
        <v>298</v>
      </c>
      <c r="B4" s="9">
        <v>5507147</v>
      </c>
      <c r="C4" s="9">
        <v>5530601</v>
      </c>
      <c r="D4" s="9" t="s">
        <v>301</v>
      </c>
      <c r="E4" s="9" t="s">
        <v>302</v>
      </c>
      <c r="F4" s="9" t="s">
        <v>3</v>
      </c>
      <c r="G4" s="9">
        <f t="shared" si="0"/>
        <v>23454</v>
      </c>
      <c r="H4" s="1">
        <v>1.18</v>
      </c>
      <c r="I4" s="1">
        <v>0.76666699999999999</v>
      </c>
      <c r="J4" s="1">
        <v>1.8</v>
      </c>
      <c r="K4" s="2">
        <v>0.3</v>
      </c>
      <c r="L4" s="2">
        <v>6.6666699999999995E-2</v>
      </c>
      <c r="M4" s="2">
        <v>0.65</v>
      </c>
      <c r="N4" s="3">
        <v>0.6</v>
      </c>
      <c r="O4" s="3">
        <v>0.3</v>
      </c>
      <c r="P4" s="3">
        <v>1.05</v>
      </c>
    </row>
    <row r="5" spans="1:16" x14ac:dyDescent="0.2">
      <c r="A5" s="9" t="s">
        <v>59</v>
      </c>
      <c r="B5" s="9">
        <v>65834672</v>
      </c>
      <c r="C5" s="9">
        <v>65858180</v>
      </c>
      <c r="D5" s="9" t="s">
        <v>66</v>
      </c>
      <c r="E5" s="9" t="s">
        <v>67</v>
      </c>
      <c r="F5" s="9" t="s">
        <v>3</v>
      </c>
      <c r="G5" s="9">
        <f t="shared" si="0"/>
        <v>23508</v>
      </c>
      <c r="H5" s="1">
        <v>1.22</v>
      </c>
      <c r="I5" s="1">
        <v>1.1333299999999999</v>
      </c>
      <c r="J5" s="1">
        <v>1.35</v>
      </c>
      <c r="K5" s="2">
        <v>0.74</v>
      </c>
      <c r="L5" s="2">
        <v>0.23333300000000001</v>
      </c>
      <c r="M5" s="2">
        <v>1.5</v>
      </c>
      <c r="N5" s="3">
        <v>0.84</v>
      </c>
      <c r="O5" s="3">
        <v>0.5</v>
      </c>
      <c r="P5" s="3">
        <v>1.35</v>
      </c>
    </row>
    <row r="6" spans="1:16" x14ac:dyDescent="0.2">
      <c r="A6" s="9" t="s">
        <v>334</v>
      </c>
      <c r="B6" s="9">
        <v>37759713</v>
      </c>
      <c r="C6" s="9">
        <v>37785092</v>
      </c>
      <c r="D6" s="9" t="s">
        <v>335</v>
      </c>
      <c r="E6" s="9" t="s">
        <v>336</v>
      </c>
      <c r="F6" s="9" t="s">
        <v>3</v>
      </c>
      <c r="G6" s="9">
        <f t="shared" si="0"/>
        <v>25379</v>
      </c>
      <c r="H6" s="1">
        <v>1.88</v>
      </c>
      <c r="I6" s="1">
        <v>2.4</v>
      </c>
      <c r="J6" s="1">
        <v>1.1000000000000001</v>
      </c>
      <c r="K6" s="2">
        <v>1.34</v>
      </c>
      <c r="L6" s="2">
        <v>0.4</v>
      </c>
      <c r="M6" s="2">
        <v>2.75</v>
      </c>
      <c r="N6" s="3">
        <v>1.98</v>
      </c>
      <c r="O6" s="3">
        <v>2.1666699999999999</v>
      </c>
      <c r="P6" s="3">
        <v>1.7</v>
      </c>
    </row>
    <row r="7" spans="1:16" x14ac:dyDescent="0.2">
      <c r="A7" s="9" t="s">
        <v>181</v>
      </c>
      <c r="B7" s="9">
        <v>54200857</v>
      </c>
      <c r="C7" s="9">
        <v>54227647</v>
      </c>
      <c r="D7" s="9" t="s">
        <v>547</v>
      </c>
      <c r="E7" s="9" t="s">
        <v>548</v>
      </c>
      <c r="F7" s="9" t="s">
        <v>344</v>
      </c>
      <c r="G7" s="9">
        <f t="shared" si="0"/>
        <v>26790</v>
      </c>
      <c r="H7" s="1">
        <v>1.3</v>
      </c>
      <c r="I7" s="1">
        <v>1.6666700000000001</v>
      </c>
      <c r="J7" s="1">
        <v>0.75</v>
      </c>
      <c r="K7" s="2">
        <v>1.3</v>
      </c>
      <c r="L7" s="2">
        <v>0.5</v>
      </c>
      <c r="M7" s="2">
        <v>2.5</v>
      </c>
      <c r="N7" s="3">
        <v>0.98</v>
      </c>
      <c r="O7" s="3">
        <v>1.3666700000000001</v>
      </c>
      <c r="P7" s="3">
        <v>0.4</v>
      </c>
    </row>
    <row r="8" spans="1:16" x14ac:dyDescent="0.2">
      <c r="A8" s="9" t="s">
        <v>307</v>
      </c>
      <c r="B8" s="9">
        <v>93916922</v>
      </c>
      <c r="C8" s="9">
        <v>93946068</v>
      </c>
      <c r="D8" s="9" t="s">
        <v>641</v>
      </c>
      <c r="E8" s="9" t="s">
        <v>642</v>
      </c>
      <c r="F8" s="9" t="s">
        <v>344</v>
      </c>
      <c r="G8" s="9">
        <f t="shared" si="0"/>
        <v>29146</v>
      </c>
      <c r="H8" s="1">
        <v>2.1800000000000002</v>
      </c>
      <c r="I8" s="1">
        <v>1.6333299999999999</v>
      </c>
      <c r="J8" s="1">
        <v>3</v>
      </c>
      <c r="K8" s="2">
        <v>0.38</v>
      </c>
      <c r="L8" s="2">
        <v>0</v>
      </c>
      <c r="M8" s="2">
        <v>1.45</v>
      </c>
      <c r="N8" s="3">
        <v>0.92</v>
      </c>
      <c r="O8" s="3">
        <v>0.466667</v>
      </c>
      <c r="P8" s="3">
        <v>1.6</v>
      </c>
    </row>
    <row r="9" spans="1:16" x14ac:dyDescent="0.2">
      <c r="A9" s="9" t="s">
        <v>204</v>
      </c>
      <c r="B9" s="9">
        <v>231433530</v>
      </c>
      <c r="C9" s="9">
        <v>231464484</v>
      </c>
      <c r="D9" s="9" t="s">
        <v>219</v>
      </c>
      <c r="E9" s="9" t="s">
        <v>220</v>
      </c>
      <c r="F9" s="9" t="s">
        <v>3</v>
      </c>
      <c r="G9" s="9">
        <f t="shared" si="0"/>
        <v>30954</v>
      </c>
      <c r="H9" s="1">
        <v>2.48</v>
      </c>
      <c r="I9" s="1">
        <v>2.7</v>
      </c>
      <c r="J9" s="1">
        <v>2.15</v>
      </c>
      <c r="K9" s="2">
        <v>1.32</v>
      </c>
      <c r="L9" s="2">
        <v>0.36666700000000002</v>
      </c>
      <c r="M9" s="2">
        <v>2.75</v>
      </c>
      <c r="N9" s="3">
        <v>1.72</v>
      </c>
      <c r="O9" s="3">
        <v>2.3333300000000001</v>
      </c>
      <c r="P9" s="3">
        <v>0.8</v>
      </c>
    </row>
    <row r="10" spans="1:16" x14ac:dyDescent="0.2">
      <c r="A10" s="9" t="s">
        <v>339</v>
      </c>
      <c r="B10" s="9">
        <v>136849191</v>
      </c>
      <c r="C10" s="9">
        <v>136880725</v>
      </c>
      <c r="D10" s="9" t="s">
        <v>340</v>
      </c>
      <c r="E10" s="9" t="s">
        <v>341</v>
      </c>
      <c r="F10" s="9" t="s">
        <v>3</v>
      </c>
      <c r="G10" s="9">
        <f t="shared" si="0"/>
        <v>31534</v>
      </c>
      <c r="H10" s="1">
        <v>2.66</v>
      </c>
      <c r="I10" s="1">
        <v>1.8666700000000001</v>
      </c>
      <c r="J10" s="1">
        <v>3.85</v>
      </c>
      <c r="K10" s="2">
        <v>1.1399999999999999</v>
      </c>
      <c r="L10" s="2">
        <v>0.23333300000000001</v>
      </c>
      <c r="M10" s="2">
        <v>2.5</v>
      </c>
      <c r="N10" s="3">
        <v>1.76</v>
      </c>
      <c r="O10" s="3">
        <v>1.3</v>
      </c>
      <c r="P10" s="3">
        <v>2.4500000000000002</v>
      </c>
    </row>
    <row r="11" spans="1:16" x14ac:dyDescent="0.2">
      <c r="A11" s="9" t="s">
        <v>282</v>
      </c>
      <c r="B11" s="9">
        <v>177425522</v>
      </c>
      <c r="C11" s="9">
        <v>177462891</v>
      </c>
      <c r="D11" s="9" t="s">
        <v>615</v>
      </c>
      <c r="E11" s="9" t="s">
        <v>616</v>
      </c>
      <c r="F11" s="9" t="s">
        <v>344</v>
      </c>
      <c r="G11" s="9">
        <f t="shared" si="0"/>
        <v>37369</v>
      </c>
      <c r="H11" s="1">
        <v>1.54</v>
      </c>
      <c r="I11" s="1">
        <v>0.96666700000000005</v>
      </c>
      <c r="J11" s="1">
        <v>2.4</v>
      </c>
      <c r="K11" s="2">
        <v>0.82</v>
      </c>
      <c r="L11" s="2">
        <v>0.3</v>
      </c>
      <c r="M11" s="2">
        <v>1.6</v>
      </c>
      <c r="N11" s="3">
        <v>1.1200000000000001</v>
      </c>
      <c r="O11" s="3">
        <v>0.26666699999999999</v>
      </c>
      <c r="P11" s="3">
        <v>2.4</v>
      </c>
    </row>
    <row r="12" spans="1:16" x14ac:dyDescent="0.2">
      <c r="A12" s="9" t="s">
        <v>221</v>
      </c>
      <c r="B12" s="9">
        <v>45754212</v>
      </c>
      <c r="C12" s="9">
        <v>45791883</v>
      </c>
      <c r="D12" s="9" t="s">
        <v>226</v>
      </c>
      <c r="E12" s="9" t="s">
        <v>227</v>
      </c>
      <c r="F12" s="9" t="s">
        <v>3</v>
      </c>
      <c r="G12" s="9">
        <f t="shared" si="0"/>
        <v>37671</v>
      </c>
      <c r="H12" s="1">
        <v>0.62</v>
      </c>
      <c r="I12" s="1">
        <v>0.466667</v>
      </c>
      <c r="J12" s="1">
        <v>0.85</v>
      </c>
      <c r="K12" s="2">
        <v>0.6</v>
      </c>
      <c r="L12" s="2">
        <v>3.3333300000000003E-2</v>
      </c>
      <c r="M12" s="2">
        <v>1.45</v>
      </c>
      <c r="N12" s="3">
        <v>0.52</v>
      </c>
      <c r="O12" s="3">
        <v>0.16666700000000001</v>
      </c>
      <c r="P12" s="3">
        <v>1.05</v>
      </c>
    </row>
    <row r="13" spans="1:16" x14ac:dyDescent="0.2">
      <c r="A13" s="9" t="s">
        <v>307</v>
      </c>
      <c r="B13" s="9">
        <v>100682915</v>
      </c>
      <c r="C13" s="9">
        <v>100722088</v>
      </c>
      <c r="D13" s="19" t="s">
        <v>318</v>
      </c>
      <c r="E13" s="9" t="s">
        <v>319</v>
      </c>
      <c r="F13" s="9" t="s">
        <v>3</v>
      </c>
      <c r="G13" s="9">
        <f t="shared" si="0"/>
        <v>39173</v>
      </c>
      <c r="H13" s="1">
        <v>3.4</v>
      </c>
      <c r="I13" s="1">
        <v>2.2999999999999998</v>
      </c>
      <c r="J13" s="1">
        <v>5.05</v>
      </c>
      <c r="K13" s="2">
        <v>1.26</v>
      </c>
      <c r="L13" s="2">
        <v>0.43333300000000002</v>
      </c>
      <c r="M13" s="2">
        <v>2.5</v>
      </c>
      <c r="N13" s="3">
        <v>2.3199999999999998</v>
      </c>
      <c r="O13" s="3">
        <v>1.6333299999999999</v>
      </c>
      <c r="P13" s="3">
        <v>3.35</v>
      </c>
    </row>
    <row r="14" spans="1:16" x14ac:dyDescent="0.2">
      <c r="A14" s="9" t="s">
        <v>137</v>
      </c>
      <c r="B14" s="9">
        <v>75115242</v>
      </c>
      <c r="C14" s="9">
        <v>75154512</v>
      </c>
      <c r="D14" s="9" t="s">
        <v>170</v>
      </c>
      <c r="E14" s="9" t="s">
        <v>171</v>
      </c>
      <c r="F14" s="9" t="s">
        <v>3</v>
      </c>
      <c r="G14" s="9">
        <f t="shared" si="0"/>
        <v>39270</v>
      </c>
      <c r="H14" s="1">
        <v>3.06</v>
      </c>
      <c r="I14" s="1">
        <v>3</v>
      </c>
      <c r="J14" s="1">
        <v>3.15</v>
      </c>
      <c r="K14" s="2">
        <v>1.44</v>
      </c>
      <c r="L14" s="2">
        <v>0.5</v>
      </c>
      <c r="M14" s="2">
        <v>2.85</v>
      </c>
      <c r="N14" s="3">
        <v>1.78</v>
      </c>
      <c r="O14" s="3">
        <v>1.76667</v>
      </c>
      <c r="P14" s="3">
        <v>1.8</v>
      </c>
    </row>
    <row r="15" spans="1:16" x14ac:dyDescent="0.2">
      <c r="A15" s="9" t="s">
        <v>204</v>
      </c>
      <c r="B15" s="9">
        <v>150448192</v>
      </c>
      <c r="C15" s="9">
        <v>150487695</v>
      </c>
      <c r="D15" s="9" t="s">
        <v>213</v>
      </c>
      <c r="E15" s="9" t="s">
        <v>214</v>
      </c>
      <c r="F15" s="9" t="s">
        <v>3</v>
      </c>
      <c r="G15" s="9">
        <f t="shared" si="0"/>
        <v>39503</v>
      </c>
      <c r="H15" s="1">
        <v>2.98</v>
      </c>
      <c r="I15" s="1">
        <v>2.76667</v>
      </c>
      <c r="J15" s="1">
        <v>3.3</v>
      </c>
      <c r="K15" s="2">
        <v>1.3</v>
      </c>
      <c r="L15" s="2">
        <v>3.3333300000000003E-2</v>
      </c>
      <c r="M15" s="2">
        <v>3.2</v>
      </c>
      <c r="N15" s="3">
        <v>1.92</v>
      </c>
      <c r="O15" s="3">
        <v>2.0666699999999998</v>
      </c>
      <c r="P15" s="3">
        <v>1.7</v>
      </c>
    </row>
    <row r="16" spans="1:16" x14ac:dyDescent="0.2">
      <c r="A16" s="9" t="s">
        <v>42</v>
      </c>
      <c r="B16" s="9">
        <v>101588320</v>
      </c>
      <c r="C16" s="9">
        <v>101629662</v>
      </c>
      <c r="D16" s="9" t="s">
        <v>383</v>
      </c>
      <c r="E16" s="9" t="s">
        <v>384</v>
      </c>
      <c r="F16" s="9" t="s">
        <v>344</v>
      </c>
      <c r="G16" s="9">
        <f t="shared" si="0"/>
        <v>41342</v>
      </c>
      <c r="H16" s="1">
        <v>1.6</v>
      </c>
      <c r="I16" s="1">
        <v>2.4666700000000001</v>
      </c>
      <c r="J16" s="1">
        <v>0.3</v>
      </c>
      <c r="K16" s="2">
        <v>1.1000000000000001</v>
      </c>
      <c r="L16" s="2">
        <v>0.26666699999999999</v>
      </c>
      <c r="M16" s="2">
        <v>2.35</v>
      </c>
      <c r="N16" s="3">
        <v>1.1399999999999999</v>
      </c>
      <c r="O16" s="3">
        <v>0</v>
      </c>
      <c r="P16" s="3">
        <v>4.6500000000000004</v>
      </c>
    </row>
    <row r="17" spans="1:16" x14ac:dyDescent="0.2">
      <c r="A17" s="9" t="s">
        <v>72</v>
      </c>
      <c r="B17" s="9">
        <v>21615341</v>
      </c>
      <c r="C17" s="9">
        <v>21657842</v>
      </c>
      <c r="D17" s="9" t="s">
        <v>73</v>
      </c>
      <c r="E17" s="9" t="s">
        <v>74</v>
      </c>
      <c r="F17" s="9" t="s">
        <v>3</v>
      </c>
      <c r="G17" s="9">
        <f t="shared" si="0"/>
        <v>42501</v>
      </c>
      <c r="H17" s="1">
        <v>3.66</v>
      </c>
      <c r="I17" s="1">
        <v>1.8333299999999999</v>
      </c>
      <c r="J17" s="1">
        <v>6.4</v>
      </c>
      <c r="K17" s="2">
        <v>1.3</v>
      </c>
      <c r="L17" s="2">
        <v>0.63333300000000003</v>
      </c>
      <c r="M17" s="2">
        <v>2.2999999999999998</v>
      </c>
      <c r="N17" s="3">
        <v>1.52</v>
      </c>
      <c r="O17" s="3">
        <v>1.1000000000000001</v>
      </c>
      <c r="P17" s="3">
        <v>2.15</v>
      </c>
    </row>
    <row r="18" spans="1:16" x14ac:dyDescent="0.2">
      <c r="A18" s="9" t="s">
        <v>181</v>
      </c>
      <c r="B18" s="9">
        <v>1205777</v>
      </c>
      <c r="C18" s="9">
        <v>1248431</v>
      </c>
      <c r="D18" s="9" t="s">
        <v>523</v>
      </c>
      <c r="E18" s="9" t="s">
        <v>524</v>
      </c>
      <c r="F18" s="9" t="s">
        <v>344</v>
      </c>
      <c r="G18" s="9">
        <f t="shared" si="0"/>
        <v>42654</v>
      </c>
      <c r="H18" s="1">
        <v>1.54</v>
      </c>
      <c r="I18" s="1">
        <v>1.3</v>
      </c>
      <c r="J18" s="1">
        <v>1.9</v>
      </c>
      <c r="K18" s="2">
        <v>0.84</v>
      </c>
      <c r="L18" s="2">
        <v>0.1</v>
      </c>
      <c r="M18" s="2">
        <v>1.95</v>
      </c>
      <c r="N18" s="3">
        <v>0.8</v>
      </c>
      <c r="O18" s="3">
        <v>0.83333299999999999</v>
      </c>
      <c r="P18" s="3">
        <v>0.75</v>
      </c>
    </row>
    <row r="19" spans="1:16" x14ac:dyDescent="0.2">
      <c r="A19" s="9" t="s">
        <v>72</v>
      </c>
      <c r="B19" s="9">
        <v>49741556</v>
      </c>
      <c r="C19" s="9">
        <v>49784934</v>
      </c>
      <c r="D19" s="9" t="s">
        <v>415</v>
      </c>
      <c r="E19" s="9" t="s">
        <v>416</v>
      </c>
      <c r="F19" s="9" t="s">
        <v>344</v>
      </c>
      <c r="G19" s="9">
        <f t="shared" si="0"/>
        <v>43378</v>
      </c>
      <c r="H19" s="1">
        <v>2.94</v>
      </c>
      <c r="I19" s="1">
        <v>2.2999999999999998</v>
      </c>
      <c r="J19" s="1">
        <v>3.9</v>
      </c>
      <c r="K19" s="2">
        <v>1.62</v>
      </c>
      <c r="L19" s="2">
        <v>0.6</v>
      </c>
      <c r="M19" s="2">
        <v>3.15</v>
      </c>
      <c r="N19" s="3">
        <v>2.04</v>
      </c>
      <c r="O19" s="3">
        <v>1.1666700000000001</v>
      </c>
      <c r="P19" s="3">
        <v>3.35</v>
      </c>
    </row>
    <row r="20" spans="1:16" x14ac:dyDescent="0.2">
      <c r="A20" s="9" t="s">
        <v>269</v>
      </c>
      <c r="B20" s="9">
        <v>1721520</v>
      </c>
      <c r="C20" s="9">
        <v>1765171</v>
      </c>
      <c r="D20" s="9" t="s">
        <v>601</v>
      </c>
      <c r="E20" s="9" t="s">
        <v>602</v>
      </c>
      <c r="F20" s="9" t="s">
        <v>344</v>
      </c>
      <c r="G20" s="9">
        <f t="shared" si="0"/>
        <v>43651</v>
      </c>
      <c r="H20" s="1">
        <v>1.62</v>
      </c>
      <c r="I20" s="1">
        <v>1.7</v>
      </c>
      <c r="J20" s="1">
        <v>1.5</v>
      </c>
      <c r="K20" s="2">
        <v>1.22</v>
      </c>
      <c r="L20" s="2">
        <v>0.86666699999999997</v>
      </c>
      <c r="M20" s="2">
        <v>1.75</v>
      </c>
      <c r="N20" s="3">
        <v>0.57999999999999996</v>
      </c>
      <c r="O20" s="3">
        <v>0.5</v>
      </c>
      <c r="P20" s="3">
        <v>0.7</v>
      </c>
    </row>
    <row r="21" spans="1:16" x14ac:dyDescent="0.2">
      <c r="A21" s="9" t="s">
        <v>42</v>
      </c>
      <c r="B21" s="9">
        <v>100535942</v>
      </c>
      <c r="C21" s="9">
        <v>100579998</v>
      </c>
      <c r="D21" s="9" t="s">
        <v>379</v>
      </c>
      <c r="E21" s="9" t="s">
        <v>380</v>
      </c>
      <c r="F21" s="9" t="s">
        <v>344</v>
      </c>
      <c r="G21" s="9">
        <f t="shared" si="0"/>
        <v>44056</v>
      </c>
      <c r="H21" s="1">
        <v>3.08</v>
      </c>
      <c r="I21" s="1">
        <v>1.4</v>
      </c>
      <c r="J21" s="1">
        <v>5.6</v>
      </c>
      <c r="K21" s="2">
        <v>1.2</v>
      </c>
      <c r="L21" s="2">
        <v>0.5</v>
      </c>
      <c r="M21" s="2">
        <v>2.25</v>
      </c>
      <c r="N21" s="3">
        <v>1.38</v>
      </c>
      <c r="O21" s="3">
        <v>1.2</v>
      </c>
      <c r="P21" s="3">
        <v>1.65</v>
      </c>
    </row>
    <row r="22" spans="1:16" x14ac:dyDescent="0.2">
      <c r="A22" s="9" t="s">
        <v>252</v>
      </c>
      <c r="B22" s="9">
        <v>52234433</v>
      </c>
      <c r="C22" s="9">
        <v>52278649</v>
      </c>
      <c r="D22" s="9" t="s">
        <v>263</v>
      </c>
      <c r="E22" s="9" t="s">
        <v>264</v>
      </c>
      <c r="F22" s="9" t="s">
        <v>3</v>
      </c>
      <c r="G22" s="9">
        <f t="shared" si="0"/>
        <v>44216</v>
      </c>
      <c r="H22" s="1">
        <v>2.86</v>
      </c>
      <c r="I22" s="1">
        <v>1.73333</v>
      </c>
      <c r="J22" s="1">
        <v>4.55</v>
      </c>
      <c r="K22" s="2">
        <v>1.48</v>
      </c>
      <c r="L22" s="2">
        <v>0.43333300000000002</v>
      </c>
      <c r="M22" s="2">
        <v>3.05</v>
      </c>
      <c r="N22" s="3">
        <v>1.7</v>
      </c>
      <c r="O22" s="3">
        <v>1.3</v>
      </c>
      <c r="P22" s="3">
        <v>2.2999999999999998</v>
      </c>
    </row>
    <row r="23" spans="1:16" x14ac:dyDescent="0.2">
      <c r="A23" s="9" t="s">
        <v>181</v>
      </c>
      <c r="B23" s="9">
        <v>49535467</v>
      </c>
      <c r="C23" s="9">
        <v>49580556</v>
      </c>
      <c r="D23" s="9" t="s">
        <v>202</v>
      </c>
      <c r="E23" s="9" t="s">
        <v>203</v>
      </c>
      <c r="F23" s="9" t="s">
        <v>3</v>
      </c>
      <c r="G23" s="9">
        <f t="shared" si="0"/>
        <v>45089</v>
      </c>
      <c r="H23" s="1">
        <v>2.14</v>
      </c>
      <c r="I23" s="1">
        <v>0.2</v>
      </c>
      <c r="J23" s="1">
        <v>5.05</v>
      </c>
      <c r="K23" s="2">
        <v>1.04</v>
      </c>
      <c r="L23" s="2">
        <v>0.26666699999999999</v>
      </c>
      <c r="M23" s="2">
        <v>2.2000000000000002</v>
      </c>
      <c r="N23" s="3">
        <v>1.56</v>
      </c>
      <c r="O23" s="3">
        <v>1.6666700000000001</v>
      </c>
      <c r="P23" s="3">
        <v>1.4</v>
      </c>
    </row>
    <row r="24" spans="1:16" x14ac:dyDescent="0.2">
      <c r="A24" s="9" t="s">
        <v>298</v>
      </c>
      <c r="B24" s="9">
        <v>1414358</v>
      </c>
      <c r="C24" s="9">
        <v>1459470</v>
      </c>
      <c r="D24" s="9" t="s">
        <v>299</v>
      </c>
      <c r="E24" s="9" t="s">
        <v>300</v>
      </c>
      <c r="F24" s="9" t="s">
        <v>3</v>
      </c>
      <c r="G24" s="9">
        <f t="shared" si="0"/>
        <v>45112</v>
      </c>
      <c r="H24" s="1">
        <v>1.7</v>
      </c>
      <c r="I24" s="1">
        <v>0.9</v>
      </c>
      <c r="J24" s="1">
        <v>2.9</v>
      </c>
      <c r="K24" s="2">
        <v>0.8</v>
      </c>
      <c r="L24" s="2">
        <v>0.36666700000000002</v>
      </c>
      <c r="M24" s="2">
        <v>1.45</v>
      </c>
      <c r="N24" s="3">
        <v>1.48</v>
      </c>
      <c r="O24" s="3">
        <v>0.26666699999999999</v>
      </c>
      <c r="P24" s="3">
        <v>3.3</v>
      </c>
    </row>
    <row r="25" spans="1:16" x14ac:dyDescent="0.2">
      <c r="A25" s="9" t="s">
        <v>113</v>
      </c>
      <c r="B25" s="9">
        <v>78872889</v>
      </c>
      <c r="C25" s="9">
        <v>78918139</v>
      </c>
      <c r="D25" s="9" t="s">
        <v>447</v>
      </c>
      <c r="E25" s="9" t="s">
        <v>448</v>
      </c>
      <c r="F25" s="9" t="s">
        <v>344</v>
      </c>
      <c r="G25" s="9">
        <f t="shared" si="0"/>
        <v>45250</v>
      </c>
      <c r="H25" s="1">
        <v>3.68</v>
      </c>
      <c r="I25" s="1">
        <v>3.2</v>
      </c>
      <c r="J25" s="1">
        <v>4.4000000000000004</v>
      </c>
      <c r="K25" s="2">
        <v>1.68</v>
      </c>
      <c r="L25" s="2">
        <v>0.4</v>
      </c>
      <c r="M25" s="2">
        <v>3.6</v>
      </c>
      <c r="N25" s="3">
        <v>2.96</v>
      </c>
      <c r="O25" s="3">
        <v>2.4666700000000001</v>
      </c>
      <c r="P25" s="3">
        <v>3.7</v>
      </c>
    </row>
    <row r="26" spans="1:16" x14ac:dyDescent="0.2">
      <c r="A26" s="9" t="s">
        <v>137</v>
      </c>
      <c r="B26" s="9">
        <v>56867908</v>
      </c>
      <c r="C26" s="9">
        <v>56914049</v>
      </c>
      <c r="D26" s="9" t="s">
        <v>158</v>
      </c>
      <c r="E26" s="9" t="s">
        <v>159</v>
      </c>
      <c r="F26" s="9" t="s">
        <v>3</v>
      </c>
      <c r="G26" s="9">
        <f t="shared" si="0"/>
        <v>46141</v>
      </c>
      <c r="H26" s="1">
        <v>2.44</v>
      </c>
      <c r="I26" s="1">
        <v>0.93333299999999997</v>
      </c>
      <c r="J26" s="1">
        <v>4.7</v>
      </c>
      <c r="K26" s="2">
        <v>1.2</v>
      </c>
      <c r="L26" s="2">
        <v>0.4</v>
      </c>
      <c r="M26" s="2">
        <v>2.4</v>
      </c>
      <c r="N26" s="3">
        <v>2.2400000000000002</v>
      </c>
      <c r="O26" s="3">
        <v>1.9666699999999999</v>
      </c>
      <c r="P26" s="3">
        <v>2.65</v>
      </c>
    </row>
    <row r="27" spans="1:16" x14ac:dyDescent="0.2">
      <c r="A27" s="9" t="s">
        <v>72</v>
      </c>
      <c r="B27" s="9">
        <v>54325130</v>
      </c>
      <c r="C27" s="9">
        <v>54371846</v>
      </c>
      <c r="D27" s="9" t="s">
        <v>419</v>
      </c>
      <c r="E27" s="9" t="s">
        <v>420</v>
      </c>
      <c r="F27" s="9" t="s">
        <v>344</v>
      </c>
      <c r="G27" s="9">
        <f t="shared" si="0"/>
        <v>46716</v>
      </c>
      <c r="H27" s="1">
        <v>1.88</v>
      </c>
      <c r="I27" s="1">
        <v>1.1333299999999999</v>
      </c>
      <c r="J27" s="1">
        <v>3</v>
      </c>
      <c r="K27" s="2">
        <v>0.56000000000000005</v>
      </c>
      <c r="L27" s="2">
        <v>0.4</v>
      </c>
      <c r="M27" s="2">
        <v>0.8</v>
      </c>
      <c r="N27" s="3">
        <v>1.54</v>
      </c>
      <c r="O27" s="3">
        <v>0.53333299999999995</v>
      </c>
      <c r="P27" s="3">
        <v>3.05</v>
      </c>
    </row>
    <row r="28" spans="1:16" x14ac:dyDescent="0.2">
      <c r="A28" s="9" t="s">
        <v>59</v>
      </c>
      <c r="B28" s="9">
        <v>64831641</v>
      </c>
      <c r="C28" s="9">
        <v>64879693</v>
      </c>
      <c r="D28" s="9" t="s">
        <v>64</v>
      </c>
      <c r="E28" s="9" t="s">
        <v>65</v>
      </c>
      <c r="F28" s="9" t="s">
        <v>3</v>
      </c>
      <c r="G28" s="9">
        <f t="shared" si="0"/>
        <v>48052</v>
      </c>
      <c r="H28" s="1">
        <v>2.16</v>
      </c>
      <c r="I28" s="1">
        <v>0.6</v>
      </c>
      <c r="J28" s="1">
        <v>4.5</v>
      </c>
      <c r="K28" s="2">
        <v>1.3</v>
      </c>
      <c r="L28" s="2">
        <v>0.53333299999999995</v>
      </c>
      <c r="M28" s="2">
        <v>2.4500000000000002</v>
      </c>
      <c r="N28" s="3">
        <v>1.56</v>
      </c>
      <c r="O28" s="3">
        <v>1.73333</v>
      </c>
      <c r="P28" s="3">
        <v>1.3</v>
      </c>
    </row>
    <row r="29" spans="1:16" x14ac:dyDescent="0.2">
      <c r="A29" s="9" t="s">
        <v>59</v>
      </c>
      <c r="B29" s="9">
        <v>10751245</v>
      </c>
      <c r="C29" s="9">
        <v>10799746</v>
      </c>
      <c r="D29" s="9" t="s">
        <v>393</v>
      </c>
      <c r="E29" s="9" t="s">
        <v>394</v>
      </c>
      <c r="F29" s="9" t="s">
        <v>344</v>
      </c>
      <c r="G29" s="9">
        <f t="shared" si="0"/>
        <v>48501</v>
      </c>
      <c r="H29" s="1">
        <v>2.2400000000000002</v>
      </c>
      <c r="I29" s="1">
        <v>0.96666700000000005</v>
      </c>
      <c r="J29" s="1">
        <v>4.1500000000000004</v>
      </c>
      <c r="K29" s="2">
        <v>0.98</v>
      </c>
      <c r="L29" s="2">
        <v>0.63333300000000003</v>
      </c>
      <c r="M29" s="2">
        <v>1.5</v>
      </c>
      <c r="N29" s="3">
        <v>1.9</v>
      </c>
      <c r="O29" s="3">
        <v>1.06667</v>
      </c>
      <c r="P29" s="3">
        <v>3.15</v>
      </c>
    </row>
    <row r="30" spans="1:16" x14ac:dyDescent="0.2">
      <c r="A30" s="9" t="s">
        <v>0</v>
      </c>
      <c r="B30" s="9">
        <v>32987939</v>
      </c>
      <c r="C30" s="9">
        <v>33036883</v>
      </c>
      <c r="D30" s="9" t="s">
        <v>22</v>
      </c>
      <c r="E30" s="9" t="s">
        <v>23</v>
      </c>
      <c r="F30" s="9" t="s">
        <v>3</v>
      </c>
      <c r="G30" s="9">
        <f t="shared" si="0"/>
        <v>48944</v>
      </c>
      <c r="H30" s="1">
        <v>2.52</v>
      </c>
      <c r="I30" s="1">
        <v>2.4</v>
      </c>
      <c r="J30" s="1">
        <v>2.7</v>
      </c>
      <c r="K30" s="2">
        <v>1.34</v>
      </c>
      <c r="L30" s="2">
        <v>0.4</v>
      </c>
      <c r="M30" s="2">
        <v>2.75</v>
      </c>
      <c r="N30" s="3">
        <v>2.1</v>
      </c>
      <c r="O30" s="3">
        <v>1.1333299999999999</v>
      </c>
      <c r="P30" s="3">
        <v>3.55</v>
      </c>
    </row>
    <row r="31" spans="1:16" x14ac:dyDescent="0.2">
      <c r="A31" s="9" t="s">
        <v>282</v>
      </c>
      <c r="B31" s="9">
        <v>843740</v>
      </c>
      <c r="C31" s="9">
        <v>892801</v>
      </c>
      <c r="D31" s="9" t="s">
        <v>283</v>
      </c>
      <c r="E31" s="9" t="s">
        <v>284</v>
      </c>
      <c r="F31" s="9" t="s">
        <v>3</v>
      </c>
      <c r="G31" s="9">
        <f t="shared" si="0"/>
        <v>49061</v>
      </c>
      <c r="H31" s="1">
        <v>2.02</v>
      </c>
      <c r="I31" s="1">
        <v>1.8666700000000001</v>
      </c>
      <c r="J31" s="1">
        <v>2.25</v>
      </c>
      <c r="K31" s="2">
        <v>1.02</v>
      </c>
      <c r="L31" s="2">
        <v>6.6666699999999995E-2</v>
      </c>
      <c r="M31" s="2">
        <v>2.4500000000000002</v>
      </c>
      <c r="N31" s="3">
        <v>1.04</v>
      </c>
      <c r="O31" s="3">
        <v>1.1000000000000001</v>
      </c>
      <c r="P31" s="3">
        <v>0.95</v>
      </c>
    </row>
    <row r="32" spans="1:16" x14ac:dyDescent="0.2">
      <c r="A32" s="9" t="s">
        <v>0</v>
      </c>
      <c r="B32" s="9">
        <v>156288967</v>
      </c>
      <c r="C32" s="9">
        <v>156338292</v>
      </c>
      <c r="D32" s="9" t="s">
        <v>38</v>
      </c>
      <c r="E32" s="9" t="s">
        <v>39</v>
      </c>
      <c r="F32" s="9" t="s">
        <v>3</v>
      </c>
      <c r="G32" s="9">
        <f t="shared" si="0"/>
        <v>49325</v>
      </c>
      <c r="H32" s="1">
        <v>1.66</v>
      </c>
      <c r="I32" s="1">
        <v>0.86666699999999997</v>
      </c>
      <c r="J32" s="1">
        <v>2.85</v>
      </c>
      <c r="K32" s="2">
        <v>1.44</v>
      </c>
      <c r="L32" s="2">
        <v>0.2</v>
      </c>
      <c r="M32" s="2">
        <v>3.3</v>
      </c>
      <c r="N32" s="3">
        <v>1.5</v>
      </c>
      <c r="O32" s="3">
        <v>0.96666700000000005</v>
      </c>
      <c r="P32" s="3">
        <v>2.2999999999999998</v>
      </c>
    </row>
    <row r="33" spans="1:16" x14ac:dyDescent="0.2">
      <c r="A33" s="9" t="s">
        <v>59</v>
      </c>
      <c r="B33" s="9">
        <v>118876135</v>
      </c>
      <c r="C33" s="9">
        <v>118925926</v>
      </c>
      <c r="D33" s="9" t="s">
        <v>70</v>
      </c>
      <c r="E33" s="9" t="s">
        <v>71</v>
      </c>
      <c r="F33" s="9" t="s">
        <v>3</v>
      </c>
      <c r="G33" s="9">
        <f t="shared" si="0"/>
        <v>49791</v>
      </c>
      <c r="H33" s="1">
        <v>2.14</v>
      </c>
      <c r="I33" s="1">
        <v>3.1666699999999999</v>
      </c>
      <c r="J33" s="1">
        <v>0.6</v>
      </c>
      <c r="K33" s="2">
        <v>2.08</v>
      </c>
      <c r="L33" s="2">
        <v>0.13333300000000001</v>
      </c>
      <c r="M33" s="2">
        <v>5</v>
      </c>
      <c r="N33" s="3">
        <v>2.12</v>
      </c>
      <c r="O33" s="3">
        <v>3.23333</v>
      </c>
      <c r="P33" s="3">
        <v>0.45</v>
      </c>
    </row>
    <row r="34" spans="1:16" x14ac:dyDescent="0.2">
      <c r="A34" s="9" t="s">
        <v>0</v>
      </c>
      <c r="B34" s="9">
        <v>24643301</v>
      </c>
      <c r="C34" s="9">
        <v>24693281</v>
      </c>
      <c r="D34" s="9" t="s">
        <v>347</v>
      </c>
      <c r="E34" s="9" t="s">
        <v>348</v>
      </c>
      <c r="F34" s="9" t="s">
        <v>344</v>
      </c>
      <c r="G34" s="9">
        <f t="shared" si="0"/>
        <v>49980</v>
      </c>
      <c r="H34" s="1">
        <v>3.82</v>
      </c>
      <c r="I34" s="1">
        <v>2.8333300000000001</v>
      </c>
      <c r="J34" s="1">
        <v>5.3</v>
      </c>
      <c r="K34" s="2">
        <v>1.5</v>
      </c>
      <c r="L34" s="2">
        <v>0.43333300000000002</v>
      </c>
      <c r="M34" s="2">
        <v>3.1</v>
      </c>
      <c r="N34" s="3">
        <v>2.4</v>
      </c>
      <c r="O34" s="3">
        <v>1.8</v>
      </c>
      <c r="P34" s="3">
        <v>3.3</v>
      </c>
    </row>
    <row r="35" spans="1:16" x14ac:dyDescent="0.2">
      <c r="A35" s="9" t="s">
        <v>137</v>
      </c>
      <c r="B35" s="9">
        <v>75205678</v>
      </c>
      <c r="C35" s="9">
        <v>75255758</v>
      </c>
      <c r="D35" s="9" t="s">
        <v>503</v>
      </c>
      <c r="E35" s="9" t="s">
        <v>504</v>
      </c>
      <c r="F35" s="9" t="s">
        <v>344</v>
      </c>
      <c r="G35" s="9">
        <f t="shared" si="0"/>
        <v>50080</v>
      </c>
      <c r="H35" s="1">
        <v>3.02</v>
      </c>
      <c r="I35" s="1">
        <v>1.76667</v>
      </c>
      <c r="J35" s="1">
        <v>4.9000000000000004</v>
      </c>
      <c r="K35" s="2">
        <v>1.64</v>
      </c>
      <c r="L35" s="2">
        <v>0.53333299999999995</v>
      </c>
      <c r="M35" s="2">
        <v>3.3</v>
      </c>
      <c r="N35" s="3">
        <v>1.94</v>
      </c>
      <c r="O35" s="3">
        <v>0.53333299999999995</v>
      </c>
      <c r="P35" s="3">
        <v>4.05</v>
      </c>
    </row>
    <row r="36" spans="1:16" x14ac:dyDescent="0.2">
      <c r="A36" s="9" t="s">
        <v>252</v>
      </c>
      <c r="B36" s="9">
        <v>3129632</v>
      </c>
      <c r="C36" s="9">
        <v>3179717</v>
      </c>
      <c r="D36" s="9" t="s">
        <v>253</v>
      </c>
      <c r="E36" s="9" t="s">
        <v>254</v>
      </c>
      <c r="F36" s="9" t="s">
        <v>3</v>
      </c>
      <c r="G36" s="9">
        <f t="shared" si="0"/>
        <v>50085</v>
      </c>
      <c r="H36" s="1">
        <v>1.62</v>
      </c>
      <c r="I36" s="1">
        <v>1.6</v>
      </c>
      <c r="J36" s="1">
        <v>1.65</v>
      </c>
      <c r="K36" s="2">
        <v>1.56</v>
      </c>
      <c r="L36" s="2">
        <v>0.86666699999999997</v>
      </c>
      <c r="M36" s="2">
        <v>2.6</v>
      </c>
      <c r="N36" s="3">
        <v>2</v>
      </c>
      <c r="O36" s="3">
        <v>2.1333299999999999</v>
      </c>
      <c r="P36" s="3">
        <v>1.8</v>
      </c>
    </row>
    <row r="37" spans="1:16" x14ac:dyDescent="0.2">
      <c r="A37" s="9" t="s">
        <v>0</v>
      </c>
      <c r="B37" s="9">
        <v>94876956</v>
      </c>
      <c r="C37" s="9">
        <v>94927110</v>
      </c>
      <c r="D37" s="9" t="s">
        <v>34</v>
      </c>
      <c r="E37" s="9" t="s">
        <v>35</v>
      </c>
      <c r="F37" s="9" t="s">
        <v>3</v>
      </c>
      <c r="G37" s="9">
        <f t="shared" si="0"/>
        <v>50154</v>
      </c>
      <c r="H37" s="1">
        <v>3.32</v>
      </c>
      <c r="I37" s="1">
        <v>2.5</v>
      </c>
      <c r="J37" s="1">
        <v>4.55</v>
      </c>
      <c r="K37" s="2">
        <v>1.66</v>
      </c>
      <c r="L37" s="2">
        <v>0.3</v>
      </c>
      <c r="M37" s="2">
        <v>3.7</v>
      </c>
      <c r="N37" s="3">
        <v>2.68</v>
      </c>
      <c r="O37" s="3">
        <v>2.3333300000000001</v>
      </c>
      <c r="P37" s="3">
        <v>3.2</v>
      </c>
    </row>
    <row r="38" spans="1:16" x14ac:dyDescent="0.2">
      <c r="A38" s="9" t="s">
        <v>59</v>
      </c>
      <c r="B38" s="9">
        <v>83157130</v>
      </c>
      <c r="C38" s="9">
        <v>83207451</v>
      </c>
      <c r="D38" s="9" t="s">
        <v>411</v>
      </c>
      <c r="E38" s="9" t="s">
        <v>412</v>
      </c>
      <c r="F38" s="9" t="s">
        <v>344</v>
      </c>
      <c r="G38" s="9">
        <f t="shared" si="0"/>
        <v>50321</v>
      </c>
      <c r="H38" s="1">
        <v>1.82</v>
      </c>
      <c r="I38" s="1">
        <v>2.1</v>
      </c>
      <c r="J38" s="1">
        <v>1.4</v>
      </c>
      <c r="K38" s="2">
        <v>1.1599999999999999</v>
      </c>
      <c r="L38" s="2">
        <v>0.53333299999999995</v>
      </c>
      <c r="M38" s="2">
        <v>2.1</v>
      </c>
      <c r="N38" s="3">
        <v>1.86</v>
      </c>
      <c r="O38" s="3">
        <v>1.3666700000000001</v>
      </c>
      <c r="P38" s="3">
        <v>2.6</v>
      </c>
    </row>
    <row r="39" spans="1:16" x14ac:dyDescent="0.2">
      <c r="A39" s="9" t="s">
        <v>118</v>
      </c>
      <c r="B39" s="9">
        <v>69335566</v>
      </c>
      <c r="C39" s="9">
        <v>69386007</v>
      </c>
      <c r="D39" s="9" t="s">
        <v>121</v>
      </c>
      <c r="E39" s="9" t="s">
        <v>122</v>
      </c>
      <c r="F39" s="9" t="s">
        <v>3</v>
      </c>
      <c r="G39" s="9">
        <f t="shared" si="0"/>
        <v>50441</v>
      </c>
      <c r="H39" s="1">
        <v>2.2400000000000002</v>
      </c>
      <c r="I39" s="1">
        <v>2.4333300000000002</v>
      </c>
      <c r="J39" s="1">
        <v>1.95</v>
      </c>
      <c r="K39" s="2">
        <v>1.34</v>
      </c>
      <c r="L39" s="2">
        <v>0.53333299999999995</v>
      </c>
      <c r="M39" s="2">
        <v>2.5499999999999998</v>
      </c>
      <c r="N39" s="3">
        <v>1.82</v>
      </c>
      <c r="O39" s="3">
        <v>1.5</v>
      </c>
      <c r="P39" s="3">
        <v>2.2999999999999998</v>
      </c>
    </row>
    <row r="40" spans="1:16" x14ac:dyDescent="0.2">
      <c r="A40" s="9" t="s">
        <v>137</v>
      </c>
      <c r="B40" s="9">
        <v>21284710</v>
      </c>
      <c r="C40" s="9">
        <v>21335240</v>
      </c>
      <c r="D40" s="9" t="s">
        <v>475</v>
      </c>
      <c r="E40" s="9" t="s">
        <v>476</v>
      </c>
      <c r="F40" s="9" t="s">
        <v>344</v>
      </c>
      <c r="G40" s="9">
        <f t="shared" si="0"/>
        <v>50530</v>
      </c>
      <c r="H40" s="1">
        <v>2.86</v>
      </c>
      <c r="I40" s="1">
        <v>2.3666700000000001</v>
      </c>
      <c r="J40" s="1">
        <v>3.6</v>
      </c>
      <c r="K40" s="2">
        <v>1.34</v>
      </c>
      <c r="L40" s="2">
        <v>0.1</v>
      </c>
      <c r="M40" s="2">
        <v>3.2</v>
      </c>
      <c r="N40" s="3">
        <v>2.58</v>
      </c>
      <c r="O40" s="3">
        <v>1.8</v>
      </c>
      <c r="P40" s="3">
        <v>3.75</v>
      </c>
    </row>
    <row r="41" spans="1:16" x14ac:dyDescent="0.2">
      <c r="A41" s="9" t="s">
        <v>59</v>
      </c>
      <c r="B41" s="9">
        <v>65181372</v>
      </c>
      <c r="C41" s="9">
        <v>65232006</v>
      </c>
      <c r="D41" s="9" t="s">
        <v>401</v>
      </c>
      <c r="E41" s="9" t="s">
        <v>402</v>
      </c>
      <c r="F41" s="9" t="s">
        <v>344</v>
      </c>
      <c r="G41" s="9">
        <f t="shared" si="0"/>
        <v>50634</v>
      </c>
      <c r="H41" s="1">
        <v>2.68</v>
      </c>
      <c r="I41" s="1">
        <v>1.23333</v>
      </c>
      <c r="J41" s="1">
        <v>4.8499999999999996</v>
      </c>
      <c r="K41" s="2">
        <v>0.92</v>
      </c>
      <c r="L41" s="2">
        <v>0.16666700000000001</v>
      </c>
      <c r="M41" s="2">
        <v>2.0499999999999998</v>
      </c>
      <c r="N41" s="3">
        <v>1.32</v>
      </c>
      <c r="O41" s="3">
        <v>0.7</v>
      </c>
      <c r="P41" s="3">
        <v>2.25</v>
      </c>
    </row>
    <row r="42" spans="1:16" x14ac:dyDescent="0.2">
      <c r="A42" s="9" t="s">
        <v>72</v>
      </c>
      <c r="B42" s="9">
        <v>122845329</v>
      </c>
      <c r="C42" s="9">
        <v>122896124</v>
      </c>
      <c r="D42" s="9" t="s">
        <v>91</v>
      </c>
      <c r="E42" s="9" t="s">
        <v>92</v>
      </c>
      <c r="F42" s="9" t="s">
        <v>3</v>
      </c>
      <c r="G42" s="9">
        <f t="shared" si="0"/>
        <v>50795</v>
      </c>
      <c r="H42" s="1">
        <v>2.92</v>
      </c>
      <c r="I42" s="1">
        <v>1.8666700000000001</v>
      </c>
      <c r="J42" s="1">
        <v>4.5</v>
      </c>
      <c r="K42" s="2">
        <v>1.6</v>
      </c>
      <c r="L42" s="2">
        <v>0.8</v>
      </c>
      <c r="M42" s="2">
        <v>2.8</v>
      </c>
      <c r="N42" s="3">
        <v>0.92</v>
      </c>
      <c r="O42" s="3">
        <v>1.5</v>
      </c>
      <c r="P42" s="3">
        <v>0.05</v>
      </c>
    </row>
    <row r="43" spans="1:16" x14ac:dyDescent="0.2">
      <c r="A43" s="9" t="s">
        <v>181</v>
      </c>
      <c r="B43" s="9">
        <v>39445581</v>
      </c>
      <c r="C43" s="9">
        <v>39496670</v>
      </c>
      <c r="D43" s="9" t="s">
        <v>543</v>
      </c>
      <c r="E43" s="9" t="s">
        <v>544</v>
      </c>
      <c r="F43" s="9" t="s">
        <v>344</v>
      </c>
      <c r="G43" s="9">
        <f t="shared" si="0"/>
        <v>51089</v>
      </c>
      <c r="H43" s="1">
        <v>1.18</v>
      </c>
      <c r="I43" s="1">
        <v>0.5</v>
      </c>
      <c r="J43" s="1">
        <v>2.2000000000000002</v>
      </c>
      <c r="K43" s="2">
        <v>0.66</v>
      </c>
      <c r="L43" s="2">
        <v>0</v>
      </c>
      <c r="M43" s="2">
        <v>1.8</v>
      </c>
      <c r="N43" s="3">
        <v>1.54</v>
      </c>
      <c r="O43" s="3">
        <v>0.5</v>
      </c>
      <c r="P43" s="3">
        <v>3.1</v>
      </c>
    </row>
    <row r="44" spans="1:16" x14ac:dyDescent="0.2">
      <c r="A44" s="9" t="s">
        <v>241</v>
      </c>
      <c r="B44" s="9">
        <v>42563720</v>
      </c>
      <c r="C44" s="9">
        <v>42614883</v>
      </c>
      <c r="D44" s="9" t="s">
        <v>248</v>
      </c>
      <c r="E44" s="9" t="s">
        <v>249</v>
      </c>
      <c r="F44" s="9" t="s">
        <v>3</v>
      </c>
      <c r="G44" s="9">
        <f t="shared" si="0"/>
        <v>51163</v>
      </c>
      <c r="H44" s="1">
        <v>1.78</v>
      </c>
      <c r="I44" s="1">
        <v>1.3666700000000001</v>
      </c>
      <c r="J44" s="1">
        <v>2.4</v>
      </c>
      <c r="K44" s="2">
        <v>0.8</v>
      </c>
      <c r="L44" s="2">
        <v>0.466667</v>
      </c>
      <c r="M44" s="2">
        <v>1.3</v>
      </c>
      <c r="N44" s="3">
        <v>1.78</v>
      </c>
      <c r="O44" s="3">
        <v>1.23333</v>
      </c>
      <c r="P44" s="3">
        <v>2.6</v>
      </c>
    </row>
    <row r="45" spans="1:16" x14ac:dyDescent="0.2">
      <c r="A45" s="9" t="s">
        <v>339</v>
      </c>
      <c r="B45" s="9">
        <v>41333307</v>
      </c>
      <c r="C45" s="9">
        <v>41384472</v>
      </c>
      <c r="D45" s="19" t="s">
        <v>661</v>
      </c>
      <c r="E45" s="9" t="s">
        <v>662</v>
      </c>
      <c r="F45" s="9" t="s">
        <v>344</v>
      </c>
      <c r="G45" s="9">
        <f t="shared" si="0"/>
        <v>51165</v>
      </c>
      <c r="H45" s="1">
        <v>3.4</v>
      </c>
      <c r="I45" s="1">
        <v>3.2</v>
      </c>
      <c r="J45" s="1">
        <v>3.7</v>
      </c>
      <c r="K45" s="2">
        <v>2.06</v>
      </c>
      <c r="L45" s="2">
        <v>0.76666699999999999</v>
      </c>
      <c r="M45" s="2">
        <v>4</v>
      </c>
      <c r="N45" s="3">
        <v>2.44</v>
      </c>
      <c r="O45" s="3">
        <v>1.8333299999999999</v>
      </c>
      <c r="P45" s="3">
        <v>3.35</v>
      </c>
    </row>
    <row r="46" spans="1:16" x14ac:dyDescent="0.2">
      <c r="A46" s="9" t="s">
        <v>204</v>
      </c>
      <c r="B46" s="9">
        <v>96254337</v>
      </c>
      <c r="C46" s="9">
        <v>96305546</v>
      </c>
      <c r="D46" s="9" t="s">
        <v>211</v>
      </c>
      <c r="E46" s="9" t="s">
        <v>212</v>
      </c>
      <c r="F46" s="9" t="s">
        <v>3</v>
      </c>
      <c r="G46" s="9">
        <f t="shared" si="0"/>
        <v>51209</v>
      </c>
      <c r="H46" s="1">
        <v>4.22</v>
      </c>
      <c r="I46" s="1">
        <v>1.93333</v>
      </c>
      <c r="J46" s="1">
        <v>7.65</v>
      </c>
      <c r="K46" s="2">
        <v>1.44</v>
      </c>
      <c r="L46" s="2">
        <v>0.86666699999999997</v>
      </c>
      <c r="M46" s="2">
        <v>2.2999999999999998</v>
      </c>
      <c r="N46" s="3">
        <v>1.52</v>
      </c>
      <c r="O46" s="3">
        <v>1.3666700000000001</v>
      </c>
      <c r="P46" s="3">
        <v>1.75</v>
      </c>
    </row>
    <row r="47" spans="1:16" x14ac:dyDescent="0.2">
      <c r="A47" s="9" t="s">
        <v>252</v>
      </c>
      <c r="B47" s="9">
        <v>48137145</v>
      </c>
      <c r="C47" s="9">
        <v>48188417</v>
      </c>
      <c r="D47" s="9" t="s">
        <v>259</v>
      </c>
      <c r="E47" s="9" t="s">
        <v>260</v>
      </c>
      <c r="F47" s="9" t="s">
        <v>3</v>
      </c>
      <c r="G47" s="9">
        <f t="shared" si="0"/>
        <v>51272</v>
      </c>
      <c r="H47" s="1">
        <v>3.86</v>
      </c>
      <c r="I47" s="1">
        <v>2.8333300000000001</v>
      </c>
      <c r="J47" s="1">
        <v>5.4</v>
      </c>
      <c r="K47" s="2">
        <v>1.74</v>
      </c>
      <c r="L47" s="2">
        <v>0.4</v>
      </c>
      <c r="M47" s="2">
        <v>3.75</v>
      </c>
      <c r="N47" s="3">
        <v>1.78</v>
      </c>
      <c r="O47" s="3">
        <v>1.06667</v>
      </c>
      <c r="P47" s="3">
        <v>2.85</v>
      </c>
    </row>
    <row r="48" spans="1:16" x14ac:dyDescent="0.2">
      <c r="A48" s="9" t="s">
        <v>252</v>
      </c>
      <c r="B48" s="9">
        <v>53204711</v>
      </c>
      <c r="C48" s="9">
        <v>53256022</v>
      </c>
      <c r="D48" s="9" t="s">
        <v>265</v>
      </c>
      <c r="E48" s="9" t="s">
        <v>266</v>
      </c>
      <c r="F48" s="9" t="s">
        <v>3</v>
      </c>
      <c r="G48" s="9">
        <f t="shared" si="0"/>
        <v>51311</v>
      </c>
      <c r="H48" s="1">
        <v>3.04</v>
      </c>
      <c r="I48" s="1">
        <v>2.5333299999999999</v>
      </c>
      <c r="J48" s="1">
        <v>3.8</v>
      </c>
      <c r="K48" s="2">
        <v>2</v>
      </c>
      <c r="L48" s="2">
        <v>0.5</v>
      </c>
      <c r="M48" s="2">
        <v>4.25</v>
      </c>
      <c r="N48" s="3">
        <v>2.96</v>
      </c>
      <c r="O48" s="3">
        <v>2.7</v>
      </c>
      <c r="P48" s="3">
        <v>3.35</v>
      </c>
    </row>
    <row r="49" spans="1:16" x14ac:dyDescent="0.2">
      <c r="A49" s="9" t="s">
        <v>42</v>
      </c>
      <c r="B49" s="9">
        <v>988433</v>
      </c>
      <c r="C49" s="9">
        <v>1039932</v>
      </c>
      <c r="D49" s="9" t="s">
        <v>371</v>
      </c>
      <c r="E49" s="9" t="s">
        <v>372</v>
      </c>
      <c r="F49" s="9" t="s">
        <v>344</v>
      </c>
      <c r="G49" s="9">
        <f t="shared" si="0"/>
        <v>51499</v>
      </c>
      <c r="H49" s="1">
        <v>2.34</v>
      </c>
      <c r="I49" s="1">
        <v>1.06667</v>
      </c>
      <c r="J49" s="1">
        <v>4.25</v>
      </c>
      <c r="K49" s="2">
        <v>1.36</v>
      </c>
      <c r="L49" s="2">
        <v>0.16666700000000001</v>
      </c>
      <c r="M49" s="2">
        <v>3.15</v>
      </c>
      <c r="N49" s="3">
        <v>1.02</v>
      </c>
      <c r="O49" s="3">
        <v>0.93333299999999997</v>
      </c>
      <c r="P49" s="3">
        <v>1.1499999999999999</v>
      </c>
    </row>
    <row r="50" spans="1:16" x14ac:dyDescent="0.2">
      <c r="A50" s="9" t="s">
        <v>241</v>
      </c>
      <c r="B50" s="9">
        <v>20080240</v>
      </c>
      <c r="C50" s="9">
        <v>20131872</v>
      </c>
      <c r="D50" s="9" t="s">
        <v>583</v>
      </c>
      <c r="E50" s="9" t="s">
        <v>584</v>
      </c>
      <c r="F50" s="9" t="s">
        <v>344</v>
      </c>
      <c r="G50" s="9">
        <f t="shared" si="0"/>
        <v>51632</v>
      </c>
      <c r="H50" s="1">
        <v>2.02</v>
      </c>
      <c r="I50" s="1">
        <v>1.7</v>
      </c>
      <c r="J50" s="1">
        <v>2.5</v>
      </c>
      <c r="K50" s="2">
        <v>1.2</v>
      </c>
      <c r="L50" s="2">
        <v>0.63333300000000003</v>
      </c>
      <c r="M50" s="2">
        <v>2.0499999999999998</v>
      </c>
      <c r="N50" s="3">
        <v>1.72</v>
      </c>
      <c r="O50" s="3">
        <v>3.3333300000000003E-2</v>
      </c>
      <c r="P50" s="3">
        <v>4.25</v>
      </c>
    </row>
    <row r="51" spans="1:16" x14ac:dyDescent="0.2">
      <c r="A51" s="9" t="s">
        <v>137</v>
      </c>
      <c r="B51" s="9">
        <v>32350156</v>
      </c>
      <c r="C51" s="9">
        <v>32401885</v>
      </c>
      <c r="D51" s="9" t="s">
        <v>477</v>
      </c>
      <c r="E51" s="9" t="s">
        <v>478</v>
      </c>
      <c r="F51" s="9" t="s">
        <v>344</v>
      </c>
      <c r="G51" s="9">
        <f t="shared" si="0"/>
        <v>51729</v>
      </c>
      <c r="H51" s="1">
        <v>3.58</v>
      </c>
      <c r="I51" s="1">
        <v>1.6</v>
      </c>
      <c r="J51" s="1">
        <v>6.55</v>
      </c>
      <c r="K51" s="2">
        <v>1.34</v>
      </c>
      <c r="L51" s="2">
        <v>0.3</v>
      </c>
      <c r="M51" s="2">
        <v>2.9</v>
      </c>
      <c r="N51" s="3">
        <v>2.36</v>
      </c>
      <c r="O51" s="3">
        <v>0.86666699999999997</v>
      </c>
      <c r="P51" s="3">
        <v>4.5999999999999996</v>
      </c>
    </row>
    <row r="52" spans="1:16" x14ac:dyDescent="0.2">
      <c r="A52" s="9" t="s">
        <v>0</v>
      </c>
      <c r="B52" s="9">
        <v>16104336</v>
      </c>
      <c r="C52" s="9">
        <v>16156069</v>
      </c>
      <c r="D52" s="9" t="s">
        <v>10</v>
      </c>
      <c r="E52" s="9" t="s">
        <v>11</v>
      </c>
      <c r="F52" s="9" t="s">
        <v>3</v>
      </c>
      <c r="G52" s="9">
        <f t="shared" si="0"/>
        <v>51733</v>
      </c>
      <c r="H52" s="1">
        <v>1.28</v>
      </c>
      <c r="I52" s="1">
        <v>1.4666699999999999</v>
      </c>
      <c r="J52" s="1">
        <v>1</v>
      </c>
      <c r="K52" s="2">
        <v>1.6</v>
      </c>
      <c r="L52" s="2">
        <v>0.63333300000000003</v>
      </c>
      <c r="M52" s="2">
        <v>3.05</v>
      </c>
      <c r="N52" s="3">
        <v>2.38</v>
      </c>
      <c r="O52" s="3">
        <v>2.5</v>
      </c>
      <c r="P52" s="3">
        <v>2.2000000000000002</v>
      </c>
    </row>
    <row r="53" spans="1:16" x14ac:dyDescent="0.2">
      <c r="A53" s="9" t="s">
        <v>282</v>
      </c>
      <c r="B53" s="9">
        <v>134174331</v>
      </c>
      <c r="C53" s="9">
        <v>134226073</v>
      </c>
      <c r="D53" s="9" t="s">
        <v>287</v>
      </c>
      <c r="E53" s="9" t="s">
        <v>288</v>
      </c>
      <c r="F53" s="9" t="s">
        <v>3</v>
      </c>
      <c r="G53" s="9">
        <f t="shared" si="0"/>
        <v>51742</v>
      </c>
      <c r="H53" s="1">
        <v>3.76</v>
      </c>
      <c r="I53" s="1">
        <v>3.0666699999999998</v>
      </c>
      <c r="J53" s="1">
        <v>4.8</v>
      </c>
      <c r="K53" s="2">
        <v>1.9</v>
      </c>
      <c r="L53" s="2">
        <v>0.56666700000000003</v>
      </c>
      <c r="M53" s="2">
        <v>3.9</v>
      </c>
      <c r="N53" s="3">
        <v>2.3199999999999998</v>
      </c>
      <c r="O53" s="3">
        <v>1.4</v>
      </c>
      <c r="P53" s="3">
        <v>3.7</v>
      </c>
    </row>
    <row r="54" spans="1:16" x14ac:dyDescent="0.2">
      <c r="A54" s="9" t="s">
        <v>252</v>
      </c>
      <c r="B54" s="9">
        <v>156674589</v>
      </c>
      <c r="C54" s="9">
        <v>156726770</v>
      </c>
      <c r="D54" s="9" t="s">
        <v>595</v>
      </c>
      <c r="E54" s="9" t="s">
        <v>596</v>
      </c>
      <c r="F54" s="9" t="s">
        <v>344</v>
      </c>
      <c r="G54" s="9">
        <f t="shared" si="0"/>
        <v>52181</v>
      </c>
      <c r="H54" s="1">
        <v>3.2</v>
      </c>
      <c r="I54" s="1">
        <v>2.1333299999999999</v>
      </c>
      <c r="J54" s="1">
        <v>4.8</v>
      </c>
      <c r="K54" s="2">
        <v>1</v>
      </c>
      <c r="L54" s="2">
        <v>3.3333300000000003E-2</v>
      </c>
      <c r="M54" s="2">
        <v>2.4500000000000002</v>
      </c>
      <c r="N54" s="3">
        <v>2.1800000000000002</v>
      </c>
      <c r="O54" s="3">
        <v>1.6</v>
      </c>
      <c r="P54" s="3">
        <v>3.05</v>
      </c>
    </row>
    <row r="55" spans="1:16" x14ac:dyDescent="0.2">
      <c r="A55" s="9" t="s">
        <v>298</v>
      </c>
      <c r="B55" s="9">
        <v>76306798</v>
      </c>
      <c r="C55" s="9">
        <v>76358991</v>
      </c>
      <c r="D55" s="9" t="s">
        <v>303</v>
      </c>
      <c r="E55" s="9" t="s">
        <v>304</v>
      </c>
      <c r="F55" s="9" t="s">
        <v>3</v>
      </c>
      <c r="G55" s="9">
        <f t="shared" si="0"/>
        <v>52193</v>
      </c>
      <c r="H55" s="1">
        <v>2.82</v>
      </c>
      <c r="I55" s="1">
        <v>2.6666699999999999</v>
      </c>
      <c r="J55" s="1">
        <v>3.05</v>
      </c>
      <c r="K55" s="2">
        <v>1.6</v>
      </c>
      <c r="L55" s="2">
        <v>0.43333300000000002</v>
      </c>
      <c r="M55" s="2">
        <v>3.35</v>
      </c>
      <c r="N55" s="3">
        <v>2.58</v>
      </c>
      <c r="O55" s="3">
        <v>1.6333299999999999</v>
      </c>
      <c r="P55" s="3">
        <v>4</v>
      </c>
    </row>
    <row r="56" spans="1:16" x14ac:dyDescent="0.2">
      <c r="A56" s="9" t="s">
        <v>241</v>
      </c>
      <c r="B56" s="9">
        <v>29268267</v>
      </c>
      <c r="C56" s="9">
        <v>29320521</v>
      </c>
      <c r="D56" s="9" t="s">
        <v>587</v>
      </c>
      <c r="E56" s="9" t="s">
        <v>588</v>
      </c>
      <c r="F56" s="9" t="s">
        <v>344</v>
      </c>
      <c r="G56" s="9">
        <f t="shared" si="0"/>
        <v>52254</v>
      </c>
      <c r="H56" s="1">
        <v>3.64</v>
      </c>
      <c r="I56" s="1">
        <v>2.5666699999999998</v>
      </c>
      <c r="J56" s="1">
        <v>5.25</v>
      </c>
      <c r="K56" s="2">
        <v>1.76</v>
      </c>
      <c r="L56" s="2">
        <v>0.63333300000000003</v>
      </c>
      <c r="M56" s="2">
        <v>3.45</v>
      </c>
      <c r="N56" s="3">
        <v>2.6</v>
      </c>
      <c r="O56" s="3">
        <v>1.9666699999999999</v>
      </c>
      <c r="P56" s="3">
        <v>3.55</v>
      </c>
    </row>
    <row r="57" spans="1:16" x14ac:dyDescent="0.2">
      <c r="A57" s="9" t="s">
        <v>137</v>
      </c>
      <c r="B57" s="9">
        <v>82458197</v>
      </c>
      <c r="C57" s="9">
        <v>82510537</v>
      </c>
      <c r="D57" s="9" t="s">
        <v>517</v>
      </c>
      <c r="E57" s="9" t="s">
        <v>518</v>
      </c>
      <c r="F57" s="9" t="s">
        <v>344</v>
      </c>
      <c r="G57" s="9">
        <f t="shared" si="0"/>
        <v>52340</v>
      </c>
      <c r="H57" s="1">
        <v>1.98</v>
      </c>
      <c r="I57" s="1">
        <v>1.76667</v>
      </c>
      <c r="J57" s="1">
        <v>2.2999999999999998</v>
      </c>
      <c r="K57" s="2">
        <v>1.06</v>
      </c>
      <c r="L57" s="2">
        <v>0.4</v>
      </c>
      <c r="M57" s="2">
        <v>2.0499999999999998</v>
      </c>
      <c r="N57" s="3">
        <v>1.24</v>
      </c>
      <c r="O57" s="3">
        <v>0.76666699999999999</v>
      </c>
      <c r="P57" s="3">
        <v>1.95</v>
      </c>
    </row>
    <row r="58" spans="1:16" x14ac:dyDescent="0.2">
      <c r="A58" s="9" t="s">
        <v>204</v>
      </c>
      <c r="B58" s="9">
        <v>240435662</v>
      </c>
      <c r="C58" s="9">
        <v>240488076</v>
      </c>
      <c r="D58" s="9" t="s">
        <v>567</v>
      </c>
      <c r="E58" s="9" t="s">
        <v>568</v>
      </c>
      <c r="F58" s="9" t="s">
        <v>344</v>
      </c>
      <c r="G58" s="9">
        <f t="shared" si="0"/>
        <v>52414</v>
      </c>
      <c r="H58" s="1">
        <v>2.52</v>
      </c>
      <c r="I58" s="1">
        <v>1.76667</v>
      </c>
      <c r="J58" s="1">
        <v>3.65</v>
      </c>
      <c r="K58" s="2">
        <v>0.8</v>
      </c>
      <c r="L58" s="2">
        <v>0.2</v>
      </c>
      <c r="M58" s="2">
        <v>1.7</v>
      </c>
      <c r="N58" s="3">
        <v>2.06</v>
      </c>
      <c r="O58" s="3">
        <v>0.36666700000000002</v>
      </c>
      <c r="P58" s="3">
        <v>4.5999999999999996</v>
      </c>
    </row>
    <row r="59" spans="1:16" x14ac:dyDescent="0.2">
      <c r="A59" s="9" t="s">
        <v>104</v>
      </c>
      <c r="B59" s="9">
        <v>21331475</v>
      </c>
      <c r="C59" s="9">
        <v>21384019</v>
      </c>
      <c r="D59" s="9" t="s">
        <v>107</v>
      </c>
      <c r="E59" s="9" t="s">
        <v>108</v>
      </c>
      <c r="F59" s="9" t="s">
        <v>3</v>
      </c>
      <c r="G59" s="9">
        <f t="shared" si="0"/>
        <v>52544</v>
      </c>
      <c r="H59" s="1">
        <v>3.34</v>
      </c>
      <c r="I59" s="1">
        <v>2.6333299999999999</v>
      </c>
      <c r="J59" s="1">
        <v>4.4000000000000004</v>
      </c>
      <c r="K59" s="2">
        <v>1.62</v>
      </c>
      <c r="L59" s="2">
        <v>1.6333299999999999</v>
      </c>
      <c r="M59" s="2">
        <v>1.6</v>
      </c>
      <c r="N59" s="3">
        <v>2.06</v>
      </c>
      <c r="O59" s="3">
        <v>2.1</v>
      </c>
      <c r="P59" s="3">
        <v>2</v>
      </c>
    </row>
    <row r="60" spans="1:16" x14ac:dyDescent="0.2">
      <c r="A60" s="9" t="s">
        <v>113</v>
      </c>
      <c r="B60" s="9">
        <v>72179028</v>
      </c>
      <c r="C60" s="9">
        <v>72231591</v>
      </c>
      <c r="D60" s="9" t="s">
        <v>116</v>
      </c>
      <c r="E60" s="9" t="s">
        <v>117</v>
      </c>
      <c r="F60" s="9" t="s">
        <v>3</v>
      </c>
      <c r="G60" s="9">
        <f t="shared" si="0"/>
        <v>52563</v>
      </c>
      <c r="H60" s="1">
        <v>3.14</v>
      </c>
      <c r="I60" s="1">
        <v>2</v>
      </c>
      <c r="J60" s="1">
        <v>4.8499999999999996</v>
      </c>
      <c r="K60" s="2">
        <v>0.84</v>
      </c>
      <c r="L60" s="2">
        <v>0</v>
      </c>
      <c r="M60" s="2">
        <v>2.1</v>
      </c>
      <c r="N60" s="3">
        <v>1.46</v>
      </c>
      <c r="O60" s="3">
        <v>0.83333299999999999</v>
      </c>
      <c r="P60" s="3">
        <v>2.4</v>
      </c>
    </row>
    <row r="61" spans="1:16" x14ac:dyDescent="0.2">
      <c r="A61" s="9" t="s">
        <v>334</v>
      </c>
      <c r="B61" s="9">
        <v>97983340</v>
      </c>
      <c r="C61" s="9">
        <v>98035943</v>
      </c>
      <c r="D61" s="9" t="s">
        <v>653</v>
      </c>
      <c r="E61" s="9" t="s">
        <v>654</v>
      </c>
      <c r="F61" s="9" t="s">
        <v>344</v>
      </c>
      <c r="G61" s="9">
        <f t="shared" si="0"/>
        <v>52603</v>
      </c>
      <c r="H61" s="1">
        <v>2.4</v>
      </c>
      <c r="I61" s="1">
        <v>2.4</v>
      </c>
      <c r="J61" s="1">
        <v>2.4</v>
      </c>
      <c r="K61" s="2">
        <v>1.06</v>
      </c>
      <c r="L61" s="2">
        <v>0.5</v>
      </c>
      <c r="M61" s="2">
        <v>1.9</v>
      </c>
      <c r="N61" s="3">
        <v>2.44</v>
      </c>
      <c r="O61" s="3">
        <v>1.2</v>
      </c>
      <c r="P61" s="3">
        <v>4.3</v>
      </c>
    </row>
    <row r="62" spans="1:16" x14ac:dyDescent="0.2">
      <c r="A62" s="9" t="s">
        <v>241</v>
      </c>
      <c r="B62" s="9">
        <v>50254978</v>
      </c>
      <c r="C62" s="9">
        <v>50307646</v>
      </c>
      <c r="D62" s="9" t="s">
        <v>250</v>
      </c>
      <c r="E62" s="9" t="s">
        <v>251</v>
      </c>
      <c r="F62" s="9" t="s">
        <v>3</v>
      </c>
      <c r="G62" s="9">
        <f t="shared" si="0"/>
        <v>52668</v>
      </c>
      <c r="H62" s="1">
        <v>2.98</v>
      </c>
      <c r="I62" s="1">
        <v>2.1</v>
      </c>
      <c r="J62" s="1">
        <v>4.3</v>
      </c>
      <c r="K62" s="2">
        <v>0.88</v>
      </c>
      <c r="L62" s="2">
        <v>0.36666700000000002</v>
      </c>
      <c r="M62" s="2">
        <v>1.65</v>
      </c>
      <c r="N62" s="3">
        <v>1.32</v>
      </c>
      <c r="O62" s="3">
        <v>2.0666699999999998</v>
      </c>
      <c r="P62" s="3">
        <v>0.2</v>
      </c>
    </row>
    <row r="63" spans="1:16" x14ac:dyDescent="0.2">
      <c r="A63" s="9" t="s">
        <v>252</v>
      </c>
      <c r="B63" s="9">
        <v>196029283</v>
      </c>
      <c r="C63" s="9">
        <v>196082090</v>
      </c>
      <c r="D63" s="9" t="s">
        <v>267</v>
      </c>
      <c r="E63" s="9" t="s">
        <v>268</v>
      </c>
      <c r="F63" s="9" t="s">
        <v>3</v>
      </c>
      <c r="G63" s="9">
        <f t="shared" si="0"/>
        <v>52807</v>
      </c>
      <c r="H63" s="1">
        <v>2.52</v>
      </c>
      <c r="I63" s="1">
        <v>2.4</v>
      </c>
      <c r="J63" s="1">
        <v>2.7</v>
      </c>
      <c r="K63" s="2">
        <v>1.1200000000000001</v>
      </c>
      <c r="L63" s="2">
        <v>0.23333300000000001</v>
      </c>
      <c r="M63" s="2">
        <v>2.4500000000000002</v>
      </c>
      <c r="N63" s="3">
        <v>2.42</v>
      </c>
      <c r="O63" s="3">
        <v>2.1333299999999999</v>
      </c>
      <c r="P63" s="3">
        <v>2.85</v>
      </c>
    </row>
    <row r="64" spans="1:16" x14ac:dyDescent="0.2">
      <c r="A64" s="9" t="s">
        <v>0</v>
      </c>
      <c r="B64" s="9">
        <v>17386759</v>
      </c>
      <c r="C64" s="9">
        <v>17439677</v>
      </c>
      <c r="D64" s="9" t="s">
        <v>12</v>
      </c>
      <c r="E64" s="9" t="s">
        <v>13</v>
      </c>
      <c r="F64" s="9" t="s">
        <v>3</v>
      </c>
      <c r="G64" s="9">
        <f t="shared" si="0"/>
        <v>52918</v>
      </c>
      <c r="H64" s="1">
        <v>2.88</v>
      </c>
      <c r="I64" s="1">
        <v>2.1333299999999999</v>
      </c>
      <c r="J64" s="1">
        <v>4</v>
      </c>
      <c r="K64" s="2">
        <v>1.62</v>
      </c>
      <c r="L64" s="2">
        <v>0.3</v>
      </c>
      <c r="M64" s="2">
        <v>3.6</v>
      </c>
      <c r="N64" s="3">
        <v>1.86</v>
      </c>
      <c r="O64" s="3">
        <v>1.76667</v>
      </c>
      <c r="P64" s="3">
        <v>2</v>
      </c>
    </row>
    <row r="65" spans="1:16" x14ac:dyDescent="0.2">
      <c r="A65" s="9" t="s">
        <v>104</v>
      </c>
      <c r="B65" s="9">
        <v>104689617</v>
      </c>
      <c r="C65" s="9">
        <v>104742535</v>
      </c>
      <c r="D65" s="9" t="s">
        <v>439</v>
      </c>
      <c r="E65" s="9" t="s">
        <v>440</v>
      </c>
      <c r="F65" s="9" t="s">
        <v>344</v>
      </c>
      <c r="G65" s="9">
        <f t="shared" si="0"/>
        <v>52918</v>
      </c>
      <c r="H65" s="1">
        <v>2.04</v>
      </c>
      <c r="I65" s="1">
        <v>2.1666699999999999</v>
      </c>
      <c r="J65" s="1">
        <v>1.85</v>
      </c>
      <c r="K65" s="2">
        <v>1.26</v>
      </c>
      <c r="L65" s="2">
        <v>0.6</v>
      </c>
      <c r="M65" s="2">
        <v>2.25</v>
      </c>
      <c r="N65" s="3">
        <v>1.48</v>
      </c>
      <c r="O65" s="3">
        <v>1.6</v>
      </c>
      <c r="P65" s="3">
        <v>1.3</v>
      </c>
    </row>
    <row r="66" spans="1:16" x14ac:dyDescent="0.2">
      <c r="A66" s="9" t="s">
        <v>0</v>
      </c>
      <c r="B66" s="9">
        <v>28506042</v>
      </c>
      <c r="C66" s="9">
        <v>28558989</v>
      </c>
      <c r="D66" s="9" t="s">
        <v>351</v>
      </c>
      <c r="E66" s="9" t="s">
        <v>352</v>
      </c>
      <c r="F66" s="9" t="s">
        <v>344</v>
      </c>
      <c r="G66" s="9">
        <f t="shared" si="0"/>
        <v>52947</v>
      </c>
      <c r="H66" s="1">
        <v>2.2400000000000002</v>
      </c>
      <c r="I66" s="1">
        <v>1.3666700000000001</v>
      </c>
      <c r="J66" s="1">
        <v>3.55</v>
      </c>
      <c r="K66" s="2">
        <v>0.12</v>
      </c>
      <c r="L66" s="2">
        <v>6.6666699999999995E-2</v>
      </c>
      <c r="M66" s="2">
        <v>0.2</v>
      </c>
      <c r="N66" s="3">
        <v>0.86</v>
      </c>
      <c r="O66" s="3">
        <v>0.23333300000000001</v>
      </c>
      <c r="P66" s="3">
        <v>1.8</v>
      </c>
    </row>
    <row r="67" spans="1:16" x14ac:dyDescent="0.2">
      <c r="A67" s="9" t="s">
        <v>59</v>
      </c>
      <c r="B67" s="9">
        <v>57668113</v>
      </c>
      <c r="C67" s="9">
        <v>57721182</v>
      </c>
      <c r="D67" s="9" t="s">
        <v>397</v>
      </c>
      <c r="E67" s="9" t="s">
        <v>398</v>
      </c>
      <c r="F67" s="9" t="s">
        <v>344</v>
      </c>
      <c r="G67" s="9">
        <f t="shared" ref="G67:G130" si="1">C67-B67</f>
        <v>53069</v>
      </c>
      <c r="H67" s="1">
        <v>2.82</v>
      </c>
      <c r="I67" s="1">
        <v>2</v>
      </c>
      <c r="J67" s="1">
        <v>4.05</v>
      </c>
      <c r="K67" s="2">
        <v>1.1599999999999999</v>
      </c>
      <c r="L67" s="2">
        <v>0.53333299999999995</v>
      </c>
      <c r="M67" s="2">
        <v>2.1</v>
      </c>
      <c r="N67" s="3">
        <v>1.64</v>
      </c>
      <c r="O67" s="3">
        <v>1.73333</v>
      </c>
      <c r="P67" s="3">
        <v>1.5</v>
      </c>
    </row>
    <row r="68" spans="1:16" x14ac:dyDescent="0.2">
      <c r="A68" s="9" t="s">
        <v>0</v>
      </c>
      <c r="B68" s="9">
        <v>28736623</v>
      </c>
      <c r="C68" s="9">
        <v>28789775</v>
      </c>
      <c r="D68" s="9" t="s">
        <v>353</v>
      </c>
      <c r="E68" s="9" t="s">
        <v>354</v>
      </c>
      <c r="F68" s="9" t="s">
        <v>344</v>
      </c>
      <c r="G68" s="9">
        <f t="shared" si="1"/>
        <v>53152</v>
      </c>
      <c r="H68" s="1">
        <v>3.28</v>
      </c>
      <c r="I68" s="1">
        <v>1.5333300000000001</v>
      </c>
      <c r="J68" s="1">
        <v>5.9</v>
      </c>
      <c r="K68" s="2">
        <v>1.54</v>
      </c>
      <c r="L68" s="2">
        <v>0.4</v>
      </c>
      <c r="M68" s="2">
        <v>3.25</v>
      </c>
      <c r="N68" s="3">
        <v>1.96</v>
      </c>
      <c r="O68" s="3">
        <v>1.0333300000000001</v>
      </c>
      <c r="P68" s="3">
        <v>3.35</v>
      </c>
    </row>
    <row r="69" spans="1:16" x14ac:dyDescent="0.2">
      <c r="A69" s="9" t="s">
        <v>0</v>
      </c>
      <c r="B69" s="9">
        <v>1521672</v>
      </c>
      <c r="C69" s="9">
        <v>1574863</v>
      </c>
      <c r="D69" s="9" t="s">
        <v>1</v>
      </c>
      <c r="E69" s="9" t="s">
        <v>2</v>
      </c>
      <c r="F69" s="9" t="s">
        <v>3</v>
      </c>
      <c r="G69" s="9">
        <f t="shared" si="1"/>
        <v>53191</v>
      </c>
      <c r="H69" s="1">
        <v>1.92</v>
      </c>
      <c r="I69" s="1">
        <v>1.23333</v>
      </c>
      <c r="J69" s="1">
        <v>2.95</v>
      </c>
      <c r="K69" s="2">
        <v>1.7</v>
      </c>
      <c r="L69" s="2">
        <v>0.73333300000000001</v>
      </c>
      <c r="M69" s="2">
        <v>3.15</v>
      </c>
      <c r="N69" s="3">
        <v>2.16</v>
      </c>
      <c r="O69" s="3">
        <v>1.5</v>
      </c>
      <c r="P69" s="3">
        <v>3.15</v>
      </c>
    </row>
    <row r="70" spans="1:16" x14ac:dyDescent="0.2">
      <c r="A70" s="9" t="s">
        <v>291</v>
      </c>
      <c r="B70" s="9">
        <v>136236626</v>
      </c>
      <c r="C70" s="9">
        <v>136289846</v>
      </c>
      <c r="D70" s="9" t="s">
        <v>294</v>
      </c>
      <c r="E70" s="9" t="s">
        <v>295</v>
      </c>
      <c r="F70" s="9" t="s">
        <v>3</v>
      </c>
      <c r="G70" s="9">
        <f t="shared" si="1"/>
        <v>53220</v>
      </c>
      <c r="H70" s="1">
        <v>3.92</v>
      </c>
      <c r="I70" s="1">
        <v>3.1</v>
      </c>
      <c r="J70" s="1">
        <v>5.15</v>
      </c>
      <c r="K70" s="2">
        <v>2.1</v>
      </c>
      <c r="L70" s="2">
        <v>0.33333299999999999</v>
      </c>
      <c r="M70" s="2">
        <v>4.75</v>
      </c>
      <c r="N70" s="3">
        <v>3.28</v>
      </c>
      <c r="O70" s="3">
        <v>1.9</v>
      </c>
      <c r="P70" s="3">
        <v>5.35</v>
      </c>
    </row>
    <row r="71" spans="1:16" x14ac:dyDescent="0.2">
      <c r="A71" s="9" t="s">
        <v>181</v>
      </c>
      <c r="B71" s="9">
        <v>1795247</v>
      </c>
      <c r="C71" s="9">
        <v>1848483</v>
      </c>
      <c r="D71" s="9" t="s">
        <v>186</v>
      </c>
      <c r="E71" s="9" t="s">
        <v>187</v>
      </c>
      <c r="F71" s="9" t="s">
        <v>3</v>
      </c>
      <c r="G71" s="9">
        <f t="shared" si="1"/>
        <v>53236</v>
      </c>
      <c r="H71" s="1">
        <v>1.4</v>
      </c>
      <c r="I71" s="1">
        <v>1.1666700000000001</v>
      </c>
      <c r="J71" s="1">
        <v>1.75</v>
      </c>
      <c r="K71" s="2">
        <v>1.06</v>
      </c>
      <c r="L71" s="2">
        <v>0.73333300000000001</v>
      </c>
      <c r="M71" s="2">
        <v>1.55</v>
      </c>
      <c r="N71" s="3">
        <v>1.6</v>
      </c>
      <c r="O71" s="3">
        <v>0.76666699999999999</v>
      </c>
      <c r="P71" s="3">
        <v>2.85</v>
      </c>
    </row>
    <row r="72" spans="1:16" x14ac:dyDescent="0.2">
      <c r="A72" s="9" t="s">
        <v>0</v>
      </c>
      <c r="B72" s="9">
        <v>156767534</v>
      </c>
      <c r="C72" s="9">
        <v>156820815</v>
      </c>
      <c r="D72" s="9" t="s">
        <v>365</v>
      </c>
      <c r="E72" s="9" t="s">
        <v>366</v>
      </c>
      <c r="F72" s="9" t="s">
        <v>344</v>
      </c>
      <c r="G72" s="9">
        <f t="shared" si="1"/>
        <v>53281</v>
      </c>
      <c r="H72" s="1">
        <v>2.46</v>
      </c>
      <c r="I72" s="1">
        <v>1.0333300000000001</v>
      </c>
      <c r="J72" s="1">
        <v>4.5999999999999996</v>
      </c>
      <c r="K72" s="2">
        <v>1.36</v>
      </c>
      <c r="L72" s="2">
        <v>0.83333299999999999</v>
      </c>
      <c r="M72" s="2">
        <v>2.15</v>
      </c>
      <c r="N72" s="3">
        <v>1.96</v>
      </c>
      <c r="O72" s="3">
        <v>0.73333300000000001</v>
      </c>
      <c r="P72" s="3">
        <v>3.8</v>
      </c>
    </row>
    <row r="73" spans="1:16" x14ac:dyDescent="0.2">
      <c r="A73" s="9" t="s">
        <v>0</v>
      </c>
      <c r="B73" s="9">
        <v>42905352</v>
      </c>
      <c r="C73" s="9">
        <v>42958868</v>
      </c>
      <c r="D73" s="9" t="s">
        <v>26</v>
      </c>
      <c r="E73" s="9" t="s">
        <v>27</v>
      </c>
      <c r="F73" s="9" t="s">
        <v>3</v>
      </c>
      <c r="G73" s="9">
        <f t="shared" si="1"/>
        <v>53516</v>
      </c>
      <c r="H73" s="1">
        <v>3.1</v>
      </c>
      <c r="I73" s="1">
        <v>2.8666700000000001</v>
      </c>
      <c r="J73" s="1">
        <v>3.45</v>
      </c>
      <c r="K73" s="2">
        <v>0.66</v>
      </c>
      <c r="L73" s="2">
        <v>0</v>
      </c>
      <c r="M73" s="2">
        <v>1.7</v>
      </c>
      <c r="N73" s="3">
        <v>3.18</v>
      </c>
      <c r="O73" s="3">
        <v>1.0333300000000001</v>
      </c>
      <c r="P73" s="3">
        <v>6.4</v>
      </c>
    </row>
    <row r="74" spans="1:16" x14ac:dyDescent="0.2">
      <c r="A74" s="9" t="s">
        <v>59</v>
      </c>
      <c r="B74" s="9">
        <v>61279450</v>
      </c>
      <c r="C74" s="9">
        <v>61333105</v>
      </c>
      <c r="D74" s="9" t="s">
        <v>62</v>
      </c>
      <c r="E74" s="9" t="s">
        <v>63</v>
      </c>
      <c r="F74" s="9" t="s">
        <v>3</v>
      </c>
      <c r="G74" s="9">
        <f t="shared" si="1"/>
        <v>53655</v>
      </c>
      <c r="H74" s="1">
        <v>2.38</v>
      </c>
      <c r="I74" s="1">
        <v>3.2</v>
      </c>
      <c r="J74" s="1">
        <v>1.1499999999999999</v>
      </c>
      <c r="K74" s="2">
        <v>1.22</v>
      </c>
      <c r="L74" s="2">
        <v>0.23333300000000001</v>
      </c>
      <c r="M74" s="2">
        <v>2.7</v>
      </c>
      <c r="N74" s="3">
        <v>2.34</v>
      </c>
      <c r="O74" s="3">
        <v>1.43333</v>
      </c>
      <c r="P74" s="3">
        <v>3.7</v>
      </c>
    </row>
    <row r="75" spans="1:16" x14ac:dyDescent="0.2">
      <c r="A75" s="9" t="s">
        <v>42</v>
      </c>
      <c r="B75" s="9">
        <v>99376869</v>
      </c>
      <c r="C75" s="9">
        <v>99430624</v>
      </c>
      <c r="D75" s="9" t="s">
        <v>49</v>
      </c>
      <c r="E75" s="9" t="s">
        <v>50</v>
      </c>
      <c r="F75" s="9" t="s">
        <v>3</v>
      </c>
      <c r="G75" s="9">
        <f t="shared" si="1"/>
        <v>53755</v>
      </c>
      <c r="H75" s="1">
        <v>2.5</v>
      </c>
      <c r="I75" s="1">
        <v>1.73333</v>
      </c>
      <c r="J75" s="1">
        <v>3.65</v>
      </c>
      <c r="K75" s="2">
        <v>1.54</v>
      </c>
      <c r="L75" s="2">
        <v>0.466667</v>
      </c>
      <c r="M75" s="2">
        <v>3.15</v>
      </c>
      <c r="N75" s="3">
        <v>2.1</v>
      </c>
      <c r="O75" s="3">
        <v>1.5</v>
      </c>
      <c r="P75" s="3">
        <v>3</v>
      </c>
    </row>
    <row r="76" spans="1:16" x14ac:dyDescent="0.2">
      <c r="A76" s="9" t="s">
        <v>181</v>
      </c>
      <c r="B76" s="9">
        <v>4070320</v>
      </c>
      <c r="C76" s="9">
        <v>4124122</v>
      </c>
      <c r="D76" s="9" t="s">
        <v>188</v>
      </c>
      <c r="E76" s="9" t="s">
        <v>189</v>
      </c>
      <c r="F76" s="9" t="s">
        <v>3</v>
      </c>
      <c r="G76" s="9">
        <f t="shared" si="1"/>
        <v>53802</v>
      </c>
      <c r="H76" s="1">
        <v>2.1800000000000002</v>
      </c>
      <c r="I76" s="1">
        <v>2.1</v>
      </c>
      <c r="J76" s="1">
        <v>2.2999999999999998</v>
      </c>
      <c r="K76" s="2">
        <v>1.6</v>
      </c>
      <c r="L76" s="2">
        <v>0.76666699999999999</v>
      </c>
      <c r="M76" s="2">
        <v>2.85</v>
      </c>
      <c r="N76" s="3">
        <v>1.68</v>
      </c>
      <c r="O76" s="3">
        <v>0.73333300000000001</v>
      </c>
      <c r="P76" s="3">
        <v>3.1</v>
      </c>
    </row>
    <row r="77" spans="1:16" x14ac:dyDescent="0.2">
      <c r="A77" s="9" t="s">
        <v>42</v>
      </c>
      <c r="B77" s="9">
        <v>101764449</v>
      </c>
      <c r="C77" s="9">
        <v>101818444</v>
      </c>
      <c r="D77" s="9" t="s">
        <v>51</v>
      </c>
      <c r="E77" s="9" t="s">
        <v>52</v>
      </c>
      <c r="F77" s="9" t="s">
        <v>3</v>
      </c>
      <c r="G77" s="9">
        <f t="shared" si="1"/>
        <v>53995</v>
      </c>
      <c r="H77" s="1">
        <v>3.06</v>
      </c>
      <c r="I77" s="1">
        <v>3.5</v>
      </c>
      <c r="J77" s="1">
        <v>2.4</v>
      </c>
      <c r="K77" s="2">
        <v>1.8</v>
      </c>
      <c r="L77" s="2">
        <v>0.83333299999999999</v>
      </c>
      <c r="M77" s="2">
        <v>3.25</v>
      </c>
      <c r="N77" s="3">
        <v>2.08</v>
      </c>
      <c r="O77" s="3">
        <v>1.26667</v>
      </c>
      <c r="P77" s="3">
        <v>3.3</v>
      </c>
    </row>
    <row r="78" spans="1:16" x14ac:dyDescent="0.2">
      <c r="A78" s="9" t="s">
        <v>241</v>
      </c>
      <c r="B78" s="9">
        <v>21666011</v>
      </c>
      <c r="C78" s="9">
        <v>21720015</v>
      </c>
      <c r="D78" s="9" t="s">
        <v>585</v>
      </c>
      <c r="E78" s="9" t="s">
        <v>586</v>
      </c>
      <c r="F78" s="9" t="s">
        <v>344</v>
      </c>
      <c r="G78" s="9">
        <f t="shared" si="1"/>
        <v>54004</v>
      </c>
      <c r="H78" s="1">
        <v>1.7</v>
      </c>
      <c r="I78" s="1">
        <v>2.4333300000000002</v>
      </c>
      <c r="J78" s="1">
        <v>0.6</v>
      </c>
      <c r="K78" s="2">
        <v>0.82</v>
      </c>
      <c r="L78" s="2">
        <v>0</v>
      </c>
      <c r="M78" s="2">
        <v>2.8</v>
      </c>
      <c r="N78" s="3">
        <v>1.76</v>
      </c>
      <c r="O78" s="3">
        <v>2.2999999999999998</v>
      </c>
      <c r="P78" s="3">
        <v>0.95</v>
      </c>
    </row>
    <row r="79" spans="1:16" x14ac:dyDescent="0.2">
      <c r="A79" s="9" t="s">
        <v>181</v>
      </c>
      <c r="B79" s="9">
        <v>55675225</v>
      </c>
      <c r="C79" s="9">
        <v>55729533</v>
      </c>
      <c r="D79" s="9" t="s">
        <v>549</v>
      </c>
      <c r="E79" s="9" t="s">
        <v>550</v>
      </c>
      <c r="F79" s="9" t="s">
        <v>344</v>
      </c>
      <c r="G79" s="9">
        <f t="shared" si="1"/>
        <v>54308</v>
      </c>
      <c r="H79" s="1">
        <v>2.2999999999999998</v>
      </c>
      <c r="I79" s="1">
        <v>1.1666700000000001</v>
      </c>
      <c r="J79" s="1">
        <v>4</v>
      </c>
      <c r="K79" s="2">
        <v>0.64</v>
      </c>
      <c r="L79" s="2">
        <v>0</v>
      </c>
      <c r="M79" s="2">
        <v>1.7</v>
      </c>
      <c r="N79" s="3">
        <v>1.94</v>
      </c>
      <c r="O79" s="3">
        <v>0.76666699999999999</v>
      </c>
      <c r="P79" s="3">
        <v>3.7</v>
      </c>
    </row>
    <row r="80" spans="1:16" x14ac:dyDescent="0.2">
      <c r="A80" s="9" t="s">
        <v>137</v>
      </c>
      <c r="B80" s="9">
        <v>50056109</v>
      </c>
      <c r="C80" s="9">
        <v>50110481</v>
      </c>
      <c r="D80" s="9" t="s">
        <v>485</v>
      </c>
      <c r="E80" s="9" t="s">
        <v>486</v>
      </c>
      <c r="F80" s="9" t="s">
        <v>344</v>
      </c>
      <c r="G80" s="9">
        <f t="shared" si="1"/>
        <v>54372</v>
      </c>
      <c r="H80" s="1">
        <v>2.96</v>
      </c>
      <c r="I80" s="1">
        <v>1.1000000000000001</v>
      </c>
      <c r="J80" s="1">
        <v>5.75</v>
      </c>
      <c r="K80" s="2">
        <v>0.1</v>
      </c>
      <c r="L80" s="2">
        <v>0.1</v>
      </c>
      <c r="M80" s="2">
        <v>0.1</v>
      </c>
      <c r="N80" s="3">
        <v>1.66</v>
      </c>
      <c r="O80" s="3">
        <v>0.16666700000000001</v>
      </c>
      <c r="P80" s="3">
        <v>3.9</v>
      </c>
    </row>
    <row r="81" spans="1:16" x14ac:dyDescent="0.2">
      <c r="A81" s="9" t="s">
        <v>307</v>
      </c>
      <c r="B81" s="9">
        <v>103298493</v>
      </c>
      <c r="C81" s="9">
        <v>103352866</v>
      </c>
      <c r="D81" s="9" t="s">
        <v>645</v>
      </c>
      <c r="E81" s="9" t="s">
        <v>646</v>
      </c>
      <c r="F81" s="9" t="s">
        <v>344</v>
      </c>
      <c r="G81" s="9">
        <f t="shared" si="1"/>
        <v>54373</v>
      </c>
      <c r="H81" s="1">
        <v>2.82</v>
      </c>
      <c r="I81" s="1">
        <v>2.8666700000000001</v>
      </c>
      <c r="J81" s="1">
        <v>2.75</v>
      </c>
      <c r="K81" s="2">
        <v>1.82</v>
      </c>
      <c r="L81" s="2">
        <v>0.83333299999999999</v>
      </c>
      <c r="M81" s="2">
        <v>3.3</v>
      </c>
      <c r="N81" s="3">
        <v>2.2799999999999998</v>
      </c>
      <c r="O81" s="3">
        <v>0.96666700000000005</v>
      </c>
      <c r="P81" s="3">
        <v>4.25</v>
      </c>
    </row>
    <row r="82" spans="1:16" x14ac:dyDescent="0.2">
      <c r="A82" s="9" t="s">
        <v>204</v>
      </c>
      <c r="B82" s="9">
        <v>177210302</v>
      </c>
      <c r="C82" s="9">
        <v>177264727</v>
      </c>
      <c r="D82" s="9" t="s">
        <v>215</v>
      </c>
      <c r="E82" s="9" t="s">
        <v>216</v>
      </c>
      <c r="F82" s="9" t="s">
        <v>3</v>
      </c>
      <c r="G82" s="9">
        <f t="shared" si="1"/>
        <v>54425</v>
      </c>
      <c r="H82" s="1">
        <v>3.34</v>
      </c>
      <c r="I82" s="1">
        <v>1.23333</v>
      </c>
      <c r="J82" s="1">
        <v>6.5</v>
      </c>
      <c r="K82" s="2">
        <v>1.24</v>
      </c>
      <c r="L82" s="2">
        <v>0.2</v>
      </c>
      <c r="M82" s="2">
        <v>2.8</v>
      </c>
      <c r="N82" s="3">
        <v>1.68</v>
      </c>
      <c r="O82" s="3">
        <v>1.7</v>
      </c>
      <c r="P82" s="3">
        <v>1.65</v>
      </c>
    </row>
    <row r="83" spans="1:16" x14ac:dyDescent="0.2">
      <c r="A83" s="9" t="s">
        <v>307</v>
      </c>
      <c r="B83" s="9">
        <v>23170451</v>
      </c>
      <c r="C83" s="9">
        <v>23225102</v>
      </c>
      <c r="D83" s="9" t="s">
        <v>312</v>
      </c>
      <c r="E83" s="9" t="s">
        <v>313</v>
      </c>
      <c r="F83" s="9" t="s">
        <v>3</v>
      </c>
      <c r="G83" s="9">
        <f t="shared" si="1"/>
        <v>54651</v>
      </c>
      <c r="H83" s="1">
        <v>1.6</v>
      </c>
      <c r="I83" s="1">
        <v>1.8</v>
      </c>
      <c r="J83" s="1">
        <v>1.3</v>
      </c>
      <c r="K83" s="2">
        <v>1.22</v>
      </c>
      <c r="L83" s="2">
        <v>0.9</v>
      </c>
      <c r="M83" s="2">
        <v>1.7</v>
      </c>
      <c r="N83" s="3">
        <v>1.44</v>
      </c>
      <c r="O83" s="3">
        <v>0.3</v>
      </c>
      <c r="P83" s="3">
        <v>3.15</v>
      </c>
    </row>
    <row r="84" spans="1:16" x14ac:dyDescent="0.2">
      <c r="A84" s="9" t="s">
        <v>137</v>
      </c>
      <c r="B84" s="9">
        <v>82219018</v>
      </c>
      <c r="C84" s="9">
        <v>82273750</v>
      </c>
      <c r="D84" s="9" t="s">
        <v>176</v>
      </c>
      <c r="E84" s="9" t="s">
        <v>177</v>
      </c>
      <c r="F84" s="9" t="s">
        <v>3</v>
      </c>
      <c r="G84" s="9">
        <f t="shared" si="1"/>
        <v>54732</v>
      </c>
      <c r="H84" s="1">
        <v>1.72</v>
      </c>
      <c r="I84" s="1">
        <v>1.0333300000000001</v>
      </c>
      <c r="J84" s="1">
        <v>2.75</v>
      </c>
      <c r="K84" s="2">
        <v>0.88</v>
      </c>
      <c r="L84" s="2">
        <v>0.2</v>
      </c>
      <c r="M84" s="2">
        <v>1.9</v>
      </c>
      <c r="N84" s="3">
        <v>0.7</v>
      </c>
      <c r="O84" s="3">
        <v>0.466667</v>
      </c>
      <c r="P84" s="3">
        <v>1.05</v>
      </c>
    </row>
    <row r="85" spans="1:16" x14ac:dyDescent="0.2">
      <c r="A85" s="9" t="s">
        <v>72</v>
      </c>
      <c r="B85" s="9">
        <v>98515572</v>
      </c>
      <c r="C85" s="9">
        <v>98570351</v>
      </c>
      <c r="D85" s="9" t="s">
        <v>427</v>
      </c>
      <c r="E85" s="9" t="s">
        <v>428</v>
      </c>
      <c r="F85" s="9" t="s">
        <v>344</v>
      </c>
      <c r="G85" s="9">
        <f t="shared" si="1"/>
        <v>54779</v>
      </c>
      <c r="H85" s="1">
        <v>3.92</v>
      </c>
      <c r="I85" s="1">
        <v>3.73333</v>
      </c>
      <c r="J85" s="1">
        <v>4.2</v>
      </c>
      <c r="K85" s="2">
        <v>1.74</v>
      </c>
      <c r="L85" s="2">
        <v>0.63333300000000003</v>
      </c>
      <c r="M85" s="2">
        <v>3.4</v>
      </c>
      <c r="N85" s="3">
        <v>2.44</v>
      </c>
      <c r="O85" s="3">
        <v>1.3666700000000001</v>
      </c>
      <c r="P85" s="3">
        <v>4.05</v>
      </c>
    </row>
    <row r="86" spans="1:16" x14ac:dyDescent="0.2">
      <c r="A86" s="9" t="s">
        <v>72</v>
      </c>
      <c r="B86" s="9">
        <v>69239568</v>
      </c>
      <c r="C86" s="9">
        <v>69294358</v>
      </c>
      <c r="D86" s="9" t="s">
        <v>423</v>
      </c>
      <c r="E86" s="9" t="s">
        <v>424</v>
      </c>
      <c r="F86" s="9" t="s">
        <v>344</v>
      </c>
      <c r="G86" s="9">
        <f t="shared" si="1"/>
        <v>54790</v>
      </c>
      <c r="H86" s="1">
        <v>3.46</v>
      </c>
      <c r="I86" s="1">
        <v>1.1000000000000001</v>
      </c>
      <c r="J86" s="1">
        <v>7</v>
      </c>
      <c r="K86" s="2">
        <v>1.32</v>
      </c>
      <c r="L86" s="2">
        <v>0.76666699999999999</v>
      </c>
      <c r="M86" s="2">
        <v>2.15</v>
      </c>
      <c r="N86" s="3">
        <v>2.52</v>
      </c>
      <c r="O86" s="3">
        <v>1.1000000000000001</v>
      </c>
      <c r="P86" s="3">
        <v>4.6500000000000004</v>
      </c>
    </row>
    <row r="87" spans="1:16" x14ac:dyDescent="0.2">
      <c r="A87" s="9" t="s">
        <v>221</v>
      </c>
      <c r="B87" s="9">
        <v>50061123</v>
      </c>
      <c r="C87" s="9">
        <v>50115957</v>
      </c>
      <c r="D87" s="9" t="s">
        <v>230</v>
      </c>
      <c r="E87" s="9" t="s">
        <v>231</v>
      </c>
      <c r="F87" s="9" t="s">
        <v>3</v>
      </c>
      <c r="G87" s="9">
        <f t="shared" si="1"/>
        <v>54834</v>
      </c>
      <c r="H87" s="1">
        <v>2.8</v>
      </c>
      <c r="I87" s="1">
        <v>3.0666699999999998</v>
      </c>
      <c r="J87" s="1">
        <v>2.4</v>
      </c>
      <c r="K87" s="2">
        <v>1.62</v>
      </c>
      <c r="L87" s="2">
        <v>0.43333300000000002</v>
      </c>
      <c r="M87" s="2">
        <v>3.4</v>
      </c>
      <c r="N87" s="3">
        <v>2.7</v>
      </c>
      <c r="O87" s="3">
        <v>2.0333299999999999</v>
      </c>
      <c r="P87" s="3">
        <v>3.7</v>
      </c>
    </row>
    <row r="88" spans="1:16" x14ac:dyDescent="0.2">
      <c r="A88" s="9" t="s">
        <v>0</v>
      </c>
      <c r="B88" s="9">
        <v>45584040</v>
      </c>
      <c r="C88" s="9">
        <v>45638893</v>
      </c>
      <c r="D88" s="9" t="s">
        <v>357</v>
      </c>
      <c r="E88" s="9" t="s">
        <v>358</v>
      </c>
      <c r="F88" s="9" t="s">
        <v>344</v>
      </c>
      <c r="G88" s="9">
        <f t="shared" si="1"/>
        <v>54853</v>
      </c>
      <c r="H88" s="1">
        <v>4.0599999999999996</v>
      </c>
      <c r="I88" s="1">
        <v>2.8</v>
      </c>
      <c r="J88" s="1">
        <v>5.95</v>
      </c>
      <c r="K88" s="2">
        <v>1.56</v>
      </c>
      <c r="L88" s="2">
        <v>6.6666699999999995E-2</v>
      </c>
      <c r="M88" s="2">
        <v>3.8</v>
      </c>
      <c r="N88" s="3">
        <v>2.36</v>
      </c>
      <c r="O88" s="3">
        <v>1.5333300000000001</v>
      </c>
      <c r="P88" s="3">
        <v>3.6</v>
      </c>
    </row>
    <row r="89" spans="1:16" x14ac:dyDescent="0.2">
      <c r="A89" s="9" t="s">
        <v>0</v>
      </c>
      <c r="B89" s="9">
        <v>32651207</v>
      </c>
      <c r="C89" s="9">
        <v>32706211</v>
      </c>
      <c r="D89" s="9" t="s">
        <v>355</v>
      </c>
      <c r="E89" s="9" t="s">
        <v>356</v>
      </c>
      <c r="F89" s="9" t="s">
        <v>344</v>
      </c>
      <c r="G89" s="9">
        <f t="shared" si="1"/>
        <v>55004</v>
      </c>
      <c r="H89" s="1">
        <v>2.5</v>
      </c>
      <c r="I89" s="1">
        <v>1.4</v>
      </c>
      <c r="J89" s="1">
        <v>4.1500000000000004</v>
      </c>
      <c r="K89" s="2">
        <v>1.28</v>
      </c>
      <c r="L89" s="2">
        <v>0.13333300000000001</v>
      </c>
      <c r="M89" s="2">
        <v>3</v>
      </c>
      <c r="N89" s="3">
        <v>1.52</v>
      </c>
      <c r="O89" s="3">
        <v>1.26667</v>
      </c>
      <c r="P89" s="3">
        <v>1.9</v>
      </c>
    </row>
    <row r="90" spans="1:16" x14ac:dyDescent="0.2">
      <c r="A90" s="9" t="s">
        <v>252</v>
      </c>
      <c r="B90" s="9">
        <v>23945285</v>
      </c>
      <c r="C90" s="9">
        <v>24000617</v>
      </c>
      <c r="D90" s="9" t="s">
        <v>593</v>
      </c>
      <c r="E90" s="9" t="s">
        <v>594</v>
      </c>
      <c r="F90" s="9" t="s">
        <v>344</v>
      </c>
      <c r="G90" s="9">
        <f t="shared" si="1"/>
        <v>55332</v>
      </c>
      <c r="H90" s="1">
        <v>3.24</v>
      </c>
      <c r="I90" s="1">
        <v>1.8666700000000001</v>
      </c>
      <c r="J90" s="1">
        <v>5.3</v>
      </c>
      <c r="K90" s="2">
        <v>0.46</v>
      </c>
      <c r="L90" s="2">
        <v>6.6666699999999995E-2</v>
      </c>
      <c r="M90" s="2">
        <v>1.05</v>
      </c>
      <c r="N90" s="3">
        <v>1.3</v>
      </c>
      <c r="O90" s="3">
        <v>0.1</v>
      </c>
      <c r="P90" s="3">
        <v>3.1</v>
      </c>
    </row>
    <row r="91" spans="1:16" x14ac:dyDescent="0.2">
      <c r="A91" s="9" t="s">
        <v>0</v>
      </c>
      <c r="B91" s="9">
        <v>77924054</v>
      </c>
      <c r="C91" s="9">
        <v>77979501</v>
      </c>
      <c r="D91" s="9" t="s">
        <v>32</v>
      </c>
      <c r="E91" s="9" t="s">
        <v>33</v>
      </c>
      <c r="F91" s="9" t="s">
        <v>3</v>
      </c>
      <c r="G91" s="9">
        <f t="shared" si="1"/>
        <v>55447</v>
      </c>
      <c r="H91" s="1">
        <v>4.04</v>
      </c>
      <c r="I91" s="1">
        <v>3.1</v>
      </c>
      <c r="J91" s="1">
        <v>5.45</v>
      </c>
      <c r="K91" s="2">
        <v>2</v>
      </c>
      <c r="L91" s="2">
        <v>0.66666700000000001</v>
      </c>
      <c r="M91" s="2">
        <v>4</v>
      </c>
      <c r="N91" s="3">
        <v>2.74</v>
      </c>
      <c r="O91" s="3">
        <v>1.8</v>
      </c>
      <c r="P91" s="3">
        <v>4.1500000000000004</v>
      </c>
    </row>
    <row r="92" spans="1:16" x14ac:dyDescent="0.2">
      <c r="A92" s="9" t="s">
        <v>181</v>
      </c>
      <c r="B92" s="9">
        <v>16067537</v>
      </c>
      <c r="C92" s="9">
        <v>16123002</v>
      </c>
      <c r="D92" s="9" t="s">
        <v>535</v>
      </c>
      <c r="E92" s="9" t="s">
        <v>536</v>
      </c>
      <c r="F92" s="9" t="s">
        <v>344</v>
      </c>
      <c r="G92" s="9">
        <f t="shared" si="1"/>
        <v>55465</v>
      </c>
      <c r="H92" s="1">
        <v>3.18</v>
      </c>
      <c r="I92" s="1">
        <v>3.76667</v>
      </c>
      <c r="J92" s="1">
        <v>2.2999999999999998</v>
      </c>
      <c r="K92" s="2">
        <v>2.2599999999999998</v>
      </c>
      <c r="L92" s="2">
        <v>6.6666699999999995E-2</v>
      </c>
      <c r="M92" s="2">
        <v>5.55</v>
      </c>
      <c r="N92" s="3">
        <v>2.82</v>
      </c>
      <c r="O92" s="3">
        <v>3.4666700000000001</v>
      </c>
      <c r="P92" s="3">
        <v>1.85</v>
      </c>
    </row>
    <row r="93" spans="1:16" x14ac:dyDescent="0.2">
      <c r="A93" s="9" t="s">
        <v>137</v>
      </c>
      <c r="B93" s="9">
        <v>47896235</v>
      </c>
      <c r="C93" s="9">
        <v>47951731</v>
      </c>
      <c r="D93" s="9" t="s">
        <v>483</v>
      </c>
      <c r="E93" s="9" t="s">
        <v>484</v>
      </c>
      <c r="F93" s="9" t="s">
        <v>344</v>
      </c>
      <c r="G93" s="9">
        <f t="shared" si="1"/>
        <v>55496</v>
      </c>
      <c r="H93" s="1">
        <v>1.82</v>
      </c>
      <c r="I93" s="1">
        <v>0.466667</v>
      </c>
      <c r="J93" s="1">
        <v>3.85</v>
      </c>
      <c r="K93" s="2">
        <v>0.8</v>
      </c>
      <c r="L93" s="2">
        <v>0.26666699999999999</v>
      </c>
      <c r="M93" s="2">
        <v>1.6</v>
      </c>
      <c r="N93" s="3">
        <v>1.2</v>
      </c>
      <c r="O93" s="3">
        <v>0.96666700000000005</v>
      </c>
      <c r="P93" s="3">
        <v>1.55</v>
      </c>
    </row>
    <row r="94" spans="1:16" x14ac:dyDescent="0.2">
      <c r="A94" s="9" t="s">
        <v>137</v>
      </c>
      <c r="B94" s="9">
        <v>1400692</v>
      </c>
      <c r="C94" s="9">
        <v>1456232</v>
      </c>
      <c r="D94" s="9" t="s">
        <v>138</v>
      </c>
      <c r="E94" s="9" t="s">
        <v>139</v>
      </c>
      <c r="F94" s="9" t="s">
        <v>3</v>
      </c>
      <c r="G94" s="9">
        <f t="shared" si="1"/>
        <v>55540</v>
      </c>
      <c r="H94" s="1">
        <v>2.54</v>
      </c>
      <c r="I94" s="1">
        <v>1.7</v>
      </c>
      <c r="J94" s="1">
        <v>3.8</v>
      </c>
      <c r="K94" s="2">
        <v>0.84</v>
      </c>
      <c r="L94" s="2">
        <v>0.3</v>
      </c>
      <c r="M94" s="2">
        <v>1.65</v>
      </c>
      <c r="N94" s="3">
        <v>1.72</v>
      </c>
      <c r="O94" s="3">
        <v>0.8</v>
      </c>
      <c r="P94" s="3">
        <v>3.1</v>
      </c>
    </row>
    <row r="95" spans="1:16" x14ac:dyDescent="0.2">
      <c r="A95" s="9" t="s">
        <v>137</v>
      </c>
      <c r="B95" s="9">
        <v>47649918</v>
      </c>
      <c r="C95" s="9">
        <v>47705505</v>
      </c>
      <c r="D95" s="9" t="s">
        <v>481</v>
      </c>
      <c r="E95" s="9" t="s">
        <v>482</v>
      </c>
      <c r="F95" s="9" t="s">
        <v>344</v>
      </c>
      <c r="G95" s="9">
        <f t="shared" si="1"/>
        <v>55587</v>
      </c>
      <c r="H95" s="1">
        <v>2.2200000000000002</v>
      </c>
      <c r="I95" s="1">
        <v>2.6666699999999999</v>
      </c>
      <c r="J95" s="1">
        <v>1.55</v>
      </c>
      <c r="K95" s="2">
        <v>1.2</v>
      </c>
      <c r="L95" s="2">
        <v>0.16666700000000001</v>
      </c>
      <c r="M95" s="2">
        <v>2.75</v>
      </c>
      <c r="N95" s="3">
        <v>2.2599999999999998</v>
      </c>
      <c r="O95" s="3">
        <v>1.3</v>
      </c>
      <c r="P95" s="3">
        <v>3.7</v>
      </c>
    </row>
    <row r="96" spans="1:16" x14ac:dyDescent="0.2">
      <c r="A96" s="9" t="s">
        <v>72</v>
      </c>
      <c r="B96" s="9">
        <v>53006455</v>
      </c>
      <c r="C96" s="9">
        <v>53062215</v>
      </c>
      <c r="D96" s="9" t="s">
        <v>417</v>
      </c>
      <c r="E96" s="9" t="s">
        <v>418</v>
      </c>
      <c r="F96" s="9" t="s">
        <v>344</v>
      </c>
      <c r="G96" s="9">
        <f t="shared" si="1"/>
        <v>55760</v>
      </c>
      <c r="H96" s="1">
        <v>2.3199999999999998</v>
      </c>
      <c r="I96" s="1">
        <v>1.1000000000000001</v>
      </c>
      <c r="J96" s="1">
        <v>4.1500000000000004</v>
      </c>
      <c r="K96" s="2">
        <v>1.1399999999999999</v>
      </c>
      <c r="L96" s="2">
        <v>0.3</v>
      </c>
      <c r="M96" s="2">
        <v>2.4</v>
      </c>
      <c r="N96" s="3">
        <v>1.54</v>
      </c>
      <c r="O96" s="3">
        <v>0.76666699999999999</v>
      </c>
      <c r="P96" s="3">
        <v>2.7</v>
      </c>
    </row>
    <row r="97" spans="1:16" x14ac:dyDescent="0.2">
      <c r="A97" s="9" t="s">
        <v>137</v>
      </c>
      <c r="B97" s="9">
        <v>57085245</v>
      </c>
      <c r="C97" s="9">
        <v>57141344</v>
      </c>
      <c r="D97" s="9" t="s">
        <v>493</v>
      </c>
      <c r="E97" s="9" t="s">
        <v>494</v>
      </c>
      <c r="F97" s="9" t="s">
        <v>344</v>
      </c>
      <c r="G97" s="9">
        <f t="shared" si="1"/>
        <v>56099</v>
      </c>
      <c r="H97" s="1">
        <v>1.1599999999999999</v>
      </c>
      <c r="I97" s="1">
        <v>0.43333300000000002</v>
      </c>
      <c r="J97" s="1">
        <v>2.25</v>
      </c>
      <c r="K97" s="2">
        <v>0.9</v>
      </c>
      <c r="L97" s="2">
        <v>0.1</v>
      </c>
      <c r="M97" s="2">
        <v>2.1</v>
      </c>
      <c r="N97" s="3">
        <v>1.1399999999999999</v>
      </c>
      <c r="O97" s="3">
        <v>0.466667</v>
      </c>
      <c r="P97" s="3">
        <v>2.15</v>
      </c>
    </row>
    <row r="98" spans="1:16" x14ac:dyDescent="0.2">
      <c r="A98" s="9" t="s">
        <v>298</v>
      </c>
      <c r="B98" s="9">
        <v>116525008</v>
      </c>
      <c r="C98" s="9">
        <v>116581185</v>
      </c>
      <c r="D98" s="9" t="s">
        <v>629</v>
      </c>
      <c r="E98" s="9" t="s">
        <v>630</v>
      </c>
      <c r="F98" s="9" t="s">
        <v>344</v>
      </c>
      <c r="G98" s="9">
        <f t="shared" si="1"/>
        <v>56177</v>
      </c>
      <c r="H98" s="1">
        <v>3.9</v>
      </c>
      <c r="I98" s="1">
        <v>3.23333</v>
      </c>
      <c r="J98" s="1">
        <v>4.9000000000000004</v>
      </c>
      <c r="K98" s="2">
        <v>1.66</v>
      </c>
      <c r="L98" s="2">
        <v>0.3</v>
      </c>
      <c r="M98" s="2">
        <v>3.7</v>
      </c>
      <c r="N98" s="3">
        <v>3.1</v>
      </c>
      <c r="O98" s="3">
        <v>1.8666700000000001</v>
      </c>
      <c r="P98" s="3">
        <v>4.95</v>
      </c>
    </row>
    <row r="99" spans="1:16" x14ac:dyDescent="0.2">
      <c r="A99" s="9" t="s">
        <v>181</v>
      </c>
      <c r="B99" s="9">
        <v>18831958</v>
      </c>
      <c r="C99" s="9">
        <v>18888230</v>
      </c>
      <c r="D99" s="9" t="s">
        <v>537</v>
      </c>
      <c r="E99" s="9" t="s">
        <v>538</v>
      </c>
      <c r="F99" s="9" t="s">
        <v>344</v>
      </c>
      <c r="G99" s="9">
        <f t="shared" si="1"/>
        <v>56272</v>
      </c>
      <c r="H99" s="1">
        <v>3.12</v>
      </c>
      <c r="I99" s="1">
        <v>2.2999999999999998</v>
      </c>
      <c r="J99" s="1">
        <v>4.3499999999999996</v>
      </c>
      <c r="K99" s="2">
        <v>1.38</v>
      </c>
      <c r="L99" s="2">
        <v>0.26666699999999999</v>
      </c>
      <c r="M99" s="2">
        <v>3.05</v>
      </c>
      <c r="N99" s="3">
        <v>2.08</v>
      </c>
      <c r="O99" s="3">
        <v>1.5</v>
      </c>
      <c r="P99" s="3">
        <v>2.95</v>
      </c>
    </row>
    <row r="100" spans="1:16" x14ac:dyDescent="0.2">
      <c r="A100" s="9" t="s">
        <v>118</v>
      </c>
      <c r="B100" s="9">
        <v>14632950</v>
      </c>
      <c r="C100" s="9">
        <v>14689236</v>
      </c>
      <c r="D100" s="9" t="s">
        <v>455</v>
      </c>
      <c r="E100" s="9" t="s">
        <v>456</v>
      </c>
      <c r="F100" s="9" t="s">
        <v>344</v>
      </c>
      <c r="G100" s="9">
        <f t="shared" si="1"/>
        <v>56286</v>
      </c>
      <c r="H100" s="1">
        <v>3.64</v>
      </c>
      <c r="I100" s="1">
        <v>2.0666699999999998</v>
      </c>
      <c r="J100" s="1">
        <v>6</v>
      </c>
      <c r="K100" s="2">
        <v>1.38</v>
      </c>
      <c r="L100" s="2">
        <v>0.33333299999999999</v>
      </c>
      <c r="M100" s="2">
        <v>2.95</v>
      </c>
      <c r="N100" s="3">
        <v>2.4</v>
      </c>
      <c r="O100" s="3">
        <v>1.8333299999999999</v>
      </c>
      <c r="P100" s="3">
        <v>3.25</v>
      </c>
    </row>
    <row r="101" spans="1:16" x14ac:dyDescent="0.2">
      <c r="A101" s="9" t="s">
        <v>95</v>
      </c>
      <c r="B101" s="9">
        <v>110858539</v>
      </c>
      <c r="C101" s="9">
        <v>110915069</v>
      </c>
      <c r="D101" s="9" t="s">
        <v>102</v>
      </c>
      <c r="E101" s="9" t="s">
        <v>103</v>
      </c>
      <c r="F101" s="9" t="s">
        <v>3</v>
      </c>
      <c r="G101" s="9">
        <f t="shared" si="1"/>
        <v>56530</v>
      </c>
      <c r="H101" s="1">
        <v>3.34</v>
      </c>
      <c r="I101" s="1">
        <v>2.2000000000000002</v>
      </c>
      <c r="J101" s="1">
        <v>5.05</v>
      </c>
      <c r="K101" s="2">
        <v>1.1599999999999999</v>
      </c>
      <c r="L101" s="2">
        <v>0</v>
      </c>
      <c r="M101" s="2">
        <v>2.9</v>
      </c>
      <c r="N101" s="3">
        <v>2.38</v>
      </c>
      <c r="O101" s="3">
        <v>1.9</v>
      </c>
      <c r="P101" s="3">
        <v>3.1</v>
      </c>
    </row>
    <row r="102" spans="1:16" x14ac:dyDescent="0.2">
      <c r="A102" s="9" t="s">
        <v>137</v>
      </c>
      <c r="B102" s="9">
        <v>50719602</v>
      </c>
      <c r="C102" s="9">
        <v>50776219</v>
      </c>
      <c r="D102" s="9" t="s">
        <v>487</v>
      </c>
      <c r="E102" s="9" t="s">
        <v>488</v>
      </c>
      <c r="F102" s="9" t="s">
        <v>344</v>
      </c>
      <c r="G102" s="9">
        <f t="shared" si="1"/>
        <v>56617</v>
      </c>
      <c r="H102" s="1">
        <v>3.82</v>
      </c>
      <c r="I102" s="1">
        <v>2.7</v>
      </c>
      <c r="J102" s="1">
        <v>5.5</v>
      </c>
      <c r="K102" s="2">
        <v>2.14</v>
      </c>
      <c r="L102" s="2">
        <v>0.33333299999999999</v>
      </c>
      <c r="M102" s="2">
        <v>4.8499999999999996</v>
      </c>
      <c r="N102" s="3">
        <v>3.24</v>
      </c>
      <c r="O102" s="3">
        <v>2.1333299999999999</v>
      </c>
      <c r="P102" s="3">
        <v>4.9000000000000004</v>
      </c>
    </row>
    <row r="103" spans="1:16" x14ac:dyDescent="0.2">
      <c r="A103" s="9" t="s">
        <v>113</v>
      </c>
      <c r="B103" s="9">
        <v>100879830</v>
      </c>
      <c r="C103" s="9">
        <v>100936626</v>
      </c>
      <c r="D103" s="9" t="s">
        <v>453</v>
      </c>
      <c r="E103" s="9" t="s">
        <v>454</v>
      </c>
      <c r="F103" s="9" t="s">
        <v>344</v>
      </c>
      <c r="G103" s="9">
        <f t="shared" si="1"/>
        <v>56796</v>
      </c>
      <c r="H103" s="1">
        <v>3.3</v>
      </c>
      <c r="I103" s="1">
        <v>2.0333299999999999</v>
      </c>
      <c r="J103" s="1">
        <v>5.2</v>
      </c>
      <c r="K103" s="2">
        <v>1.32</v>
      </c>
      <c r="L103" s="2">
        <v>0</v>
      </c>
      <c r="M103" s="2">
        <v>3.3</v>
      </c>
      <c r="N103" s="3">
        <v>2.7</v>
      </c>
      <c r="O103" s="3">
        <v>1.8333299999999999</v>
      </c>
      <c r="P103" s="3">
        <v>4</v>
      </c>
    </row>
    <row r="104" spans="1:16" x14ac:dyDescent="0.2">
      <c r="A104" s="9" t="s">
        <v>307</v>
      </c>
      <c r="B104" s="9">
        <v>100896522</v>
      </c>
      <c r="C104" s="9">
        <v>100953382</v>
      </c>
      <c r="D104" s="9" t="s">
        <v>320</v>
      </c>
      <c r="E104" s="9" t="s">
        <v>321</v>
      </c>
      <c r="F104" s="9" t="s">
        <v>3</v>
      </c>
      <c r="G104" s="9">
        <f t="shared" si="1"/>
        <v>56860</v>
      </c>
      <c r="H104" s="1">
        <v>3.78</v>
      </c>
      <c r="I104" s="1">
        <v>3.2</v>
      </c>
      <c r="J104" s="1">
        <v>4.6500000000000004</v>
      </c>
      <c r="K104" s="2">
        <v>1.46</v>
      </c>
      <c r="L104" s="2">
        <v>0.66666700000000001</v>
      </c>
      <c r="M104" s="2">
        <v>2.65</v>
      </c>
      <c r="N104" s="3">
        <v>2.38</v>
      </c>
      <c r="O104" s="3">
        <v>1.6</v>
      </c>
      <c r="P104" s="3">
        <v>3.55</v>
      </c>
    </row>
    <row r="105" spans="1:16" x14ac:dyDescent="0.2">
      <c r="A105" s="9" t="s">
        <v>104</v>
      </c>
      <c r="B105" s="9">
        <v>23038563</v>
      </c>
      <c r="C105" s="9">
        <v>23095614</v>
      </c>
      <c r="D105" s="9" t="s">
        <v>109</v>
      </c>
      <c r="E105" s="9" t="s">
        <v>110</v>
      </c>
      <c r="F105" s="9" t="s">
        <v>3</v>
      </c>
      <c r="G105" s="9">
        <f t="shared" si="1"/>
        <v>57051</v>
      </c>
      <c r="H105" s="1">
        <v>2.4</v>
      </c>
      <c r="I105" s="1">
        <v>2.2999999999999998</v>
      </c>
      <c r="J105" s="1">
        <v>2.5499999999999998</v>
      </c>
      <c r="K105" s="2">
        <v>1.1399999999999999</v>
      </c>
      <c r="L105" s="2">
        <v>0.53333299999999995</v>
      </c>
      <c r="M105" s="2">
        <v>2.0499999999999998</v>
      </c>
      <c r="N105" s="3">
        <v>1.7</v>
      </c>
      <c r="O105" s="3">
        <v>0.9</v>
      </c>
      <c r="P105" s="3">
        <v>2.9</v>
      </c>
    </row>
    <row r="106" spans="1:16" x14ac:dyDescent="0.2">
      <c r="A106" s="9" t="s">
        <v>282</v>
      </c>
      <c r="B106" s="9">
        <v>138486094</v>
      </c>
      <c r="C106" s="9">
        <v>138543236</v>
      </c>
      <c r="D106" s="9" t="s">
        <v>289</v>
      </c>
      <c r="E106" s="9" t="s">
        <v>290</v>
      </c>
      <c r="F106" s="9" t="s">
        <v>3</v>
      </c>
      <c r="G106" s="9">
        <f t="shared" si="1"/>
        <v>57142</v>
      </c>
      <c r="H106" s="1">
        <v>2.44</v>
      </c>
      <c r="I106" s="1">
        <v>2.6666699999999999</v>
      </c>
      <c r="J106" s="1">
        <v>2.1</v>
      </c>
      <c r="K106" s="2">
        <v>1.06</v>
      </c>
      <c r="L106" s="2">
        <v>3.3333300000000003E-2</v>
      </c>
      <c r="M106" s="2">
        <v>2.6</v>
      </c>
      <c r="N106" s="3">
        <v>2.44</v>
      </c>
      <c r="O106" s="3">
        <v>1.4666699999999999</v>
      </c>
      <c r="P106" s="3">
        <v>3.9</v>
      </c>
    </row>
    <row r="107" spans="1:16" x14ac:dyDescent="0.2">
      <c r="A107" s="9" t="s">
        <v>137</v>
      </c>
      <c r="B107" s="9">
        <v>51260545</v>
      </c>
      <c r="C107" s="9">
        <v>51317933</v>
      </c>
      <c r="D107" s="9" t="s">
        <v>489</v>
      </c>
      <c r="E107" s="9" t="s">
        <v>490</v>
      </c>
      <c r="F107" s="9" t="s">
        <v>344</v>
      </c>
      <c r="G107" s="9">
        <f t="shared" si="1"/>
        <v>57388</v>
      </c>
      <c r="H107" s="1">
        <v>4.16</v>
      </c>
      <c r="I107" s="1">
        <v>4.4333299999999998</v>
      </c>
      <c r="J107" s="1">
        <v>3.75</v>
      </c>
      <c r="K107" s="2">
        <v>1.28</v>
      </c>
      <c r="L107" s="2">
        <v>0.66666700000000001</v>
      </c>
      <c r="M107" s="2">
        <v>2.2000000000000002</v>
      </c>
      <c r="N107" s="3">
        <v>2.2599999999999998</v>
      </c>
      <c r="O107" s="3">
        <v>1.8666700000000001</v>
      </c>
      <c r="P107" s="3">
        <v>2.85</v>
      </c>
    </row>
    <row r="108" spans="1:16" x14ac:dyDescent="0.2">
      <c r="A108" s="9" t="s">
        <v>137</v>
      </c>
      <c r="B108" s="9">
        <v>75921506</v>
      </c>
      <c r="C108" s="9">
        <v>75979166</v>
      </c>
      <c r="D108" s="9" t="s">
        <v>172</v>
      </c>
      <c r="E108" s="9" t="s">
        <v>173</v>
      </c>
      <c r="F108" s="9" t="s">
        <v>3</v>
      </c>
      <c r="G108" s="9">
        <f t="shared" si="1"/>
        <v>57660</v>
      </c>
      <c r="H108" s="1">
        <v>3.24</v>
      </c>
      <c r="I108" s="1">
        <v>2.2000000000000002</v>
      </c>
      <c r="J108" s="1">
        <v>4.8</v>
      </c>
      <c r="K108" s="2">
        <v>1.42</v>
      </c>
      <c r="L108" s="2">
        <v>0.5</v>
      </c>
      <c r="M108" s="2">
        <v>2.8</v>
      </c>
      <c r="N108" s="3">
        <v>1.88</v>
      </c>
      <c r="O108" s="3">
        <v>1.43333</v>
      </c>
      <c r="P108" s="3">
        <v>2.5499999999999998</v>
      </c>
    </row>
    <row r="109" spans="1:16" x14ac:dyDescent="0.2">
      <c r="A109" s="9" t="s">
        <v>307</v>
      </c>
      <c r="B109" s="9">
        <v>102806301</v>
      </c>
      <c r="C109" s="9">
        <v>102864200</v>
      </c>
      <c r="D109" s="9" t="s">
        <v>324</v>
      </c>
      <c r="E109" s="9" t="s">
        <v>325</v>
      </c>
      <c r="F109" s="9" t="s">
        <v>3</v>
      </c>
      <c r="G109" s="9">
        <f t="shared" si="1"/>
        <v>57899</v>
      </c>
      <c r="H109" s="1">
        <v>3.94</v>
      </c>
      <c r="I109" s="1">
        <v>2.8666700000000001</v>
      </c>
      <c r="J109" s="1">
        <v>5.55</v>
      </c>
      <c r="K109" s="2">
        <v>1.62</v>
      </c>
      <c r="L109" s="2">
        <v>0.26666699999999999</v>
      </c>
      <c r="M109" s="2">
        <v>3.65</v>
      </c>
      <c r="N109" s="3">
        <v>2.56</v>
      </c>
      <c r="O109" s="3">
        <v>1.4</v>
      </c>
      <c r="P109" s="3">
        <v>4.3</v>
      </c>
    </row>
    <row r="110" spans="1:16" x14ac:dyDescent="0.2">
      <c r="A110" s="9" t="s">
        <v>204</v>
      </c>
      <c r="B110" s="9">
        <v>202265762</v>
      </c>
      <c r="C110" s="9">
        <v>202323661</v>
      </c>
      <c r="D110" s="9" t="s">
        <v>563</v>
      </c>
      <c r="E110" s="9" t="s">
        <v>564</v>
      </c>
      <c r="F110" s="9" t="s">
        <v>344</v>
      </c>
      <c r="G110" s="9">
        <f t="shared" si="1"/>
        <v>57899</v>
      </c>
      <c r="H110" s="1">
        <v>3.82</v>
      </c>
      <c r="I110" s="1">
        <v>2.5666699999999998</v>
      </c>
      <c r="J110" s="1">
        <v>5.7</v>
      </c>
      <c r="K110" s="2">
        <v>1.98</v>
      </c>
      <c r="L110" s="2">
        <v>0.33333299999999999</v>
      </c>
      <c r="M110" s="2">
        <v>4.45</v>
      </c>
      <c r="N110" s="3">
        <v>2.68</v>
      </c>
      <c r="O110" s="3">
        <v>1.56667</v>
      </c>
      <c r="P110" s="3">
        <v>4.3499999999999996</v>
      </c>
    </row>
    <row r="111" spans="1:16" x14ac:dyDescent="0.2">
      <c r="A111" s="9" t="s">
        <v>181</v>
      </c>
      <c r="B111" s="9">
        <v>10654345</v>
      </c>
      <c r="C111" s="9">
        <v>10712400</v>
      </c>
      <c r="D111" s="9" t="s">
        <v>529</v>
      </c>
      <c r="E111" s="9" t="s">
        <v>530</v>
      </c>
      <c r="F111" s="9" t="s">
        <v>344</v>
      </c>
      <c r="G111" s="9">
        <f t="shared" si="1"/>
        <v>58055</v>
      </c>
      <c r="H111" s="1">
        <v>2.98</v>
      </c>
      <c r="I111" s="1">
        <v>2.6</v>
      </c>
      <c r="J111" s="1">
        <v>3.55</v>
      </c>
      <c r="K111" s="2">
        <v>1.4</v>
      </c>
      <c r="L111" s="2">
        <v>0.43333300000000002</v>
      </c>
      <c r="M111" s="2">
        <v>2.85</v>
      </c>
      <c r="N111" s="3">
        <v>2.1800000000000002</v>
      </c>
      <c r="O111" s="3">
        <v>1.56667</v>
      </c>
      <c r="P111" s="3">
        <v>3.1</v>
      </c>
    </row>
    <row r="112" spans="1:16" x14ac:dyDescent="0.2">
      <c r="A112" s="9" t="s">
        <v>137</v>
      </c>
      <c r="B112" s="9">
        <v>29235838</v>
      </c>
      <c r="C112" s="9">
        <v>29294148</v>
      </c>
      <c r="D112" s="9" t="s">
        <v>144</v>
      </c>
      <c r="E112" s="9" t="s">
        <v>145</v>
      </c>
      <c r="F112" s="9" t="s">
        <v>3</v>
      </c>
      <c r="G112" s="9">
        <f t="shared" si="1"/>
        <v>58310</v>
      </c>
      <c r="H112" s="1">
        <v>3.44</v>
      </c>
      <c r="I112" s="1">
        <v>2.4333300000000002</v>
      </c>
      <c r="J112" s="1">
        <v>4.95</v>
      </c>
      <c r="K112" s="2">
        <v>1.56</v>
      </c>
      <c r="L112" s="2">
        <v>0.36666700000000002</v>
      </c>
      <c r="M112" s="2">
        <v>3.35</v>
      </c>
      <c r="N112" s="3">
        <v>2.34</v>
      </c>
      <c r="O112" s="3">
        <v>1.56667</v>
      </c>
      <c r="P112" s="3">
        <v>3.5</v>
      </c>
    </row>
    <row r="113" spans="1:16" x14ac:dyDescent="0.2">
      <c r="A113" s="9" t="s">
        <v>42</v>
      </c>
      <c r="B113" s="9">
        <v>110567694</v>
      </c>
      <c r="C113" s="9">
        <v>110626048</v>
      </c>
      <c r="D113" s="9" t="s">
        <v>387</v>
      </c>
      <c r="E113" s="9" t="s">
        <v>388</v>
      </c>
      <c r="F113" s="9" t="s">
        <v>344</v>
      </c>
      <c r="G113" s="9">
        <f t="shared" si="1"/>
        <v>58354</v>
      </c>
      <c r="H113" s="1">
        <v>4.0199999999999996</v>
      </c>
      <c r="I113" s="1">
        <v>2.9666700000000001</v>
      </c>
      <c r="J113" s="1">
        <v>5.6</v>
      </c>
      <c r="K113" s="2">
        <v>2.2200000000000002</v>
      </c>
      <c r="L113" s="2">
        <v>0.4</v>
      </c>
      <c r="M113" s="2">
        <v>4.95</v>
      </c>
      <c r="N113" s="3">
        <v>2.2599999999999998</v>
      </c>
      <c r="O113" s="3">
        <v>0.93333299999999997</v>
      </c>
      <c r="P113" s="3">
        <v>4.25</v>
      </c>
    </row>
    <row r="114" spans="1:16" x14ac:dyDescent="0.2">
      <c r="A114" s="9" t="s">
        <v>72</v>
      </c>
      <c r="B114" s="9">
        <v>47762721</v>
      </c>
      <c r="C114" s="9">
        <v>47821344</v>
      </c>
      <c r="D114" s="9" t="s">
        <v>77</v>
      </c>
      <c r="E114" s="9" t="s">
        <v>78</v>
      </c>
      <c r="F114" s="9" t="s">
        <v>3</v>
      </c>
      <c r="G114" s="9">
        <f t="shared" si="1"/>
        <v>58623</v>
      </c>
      <c r="H114" s="1">
        <v>1.94</v>
      </c>
      <c r="I114" s="1">
        <v>2.4333300000000002</v>
      </c>
      <c r="J114" s="1">
        <v>1.2</v>
      </c>
      <c r="K114" s="2">
        <v>1.46</v>
      </c>
      <c r="L114" s="2">
        <v>0.1</v>
      </c>
      <c r="M114" s="2">
        <v>3.5</v>
      </c>
      <c r="N114" s="3">
        <v>1.86</v>
      </c>
      <c r="O114" s="3">
        <v>1.3</v>
      </c>
      <c r="P114" s="3">
        <v>2.7</v>
      </c>
    </row>
    <row r="115" spans="1:16" x14ac:dyDescent="0.2">
      <c r="A115" s="9" t="s">
        <v>221</v>
      </c>
      <c r="B115" s="9">
        <v>62143768</v>
      </c>
      <c r="C115" s="9">
        <v>62202514</v>
      </c>
      <c r="D115" s="9" t="s">
        <v>575</v>
      </c>
      <c r="E115" s="9" t="s">
        <v>576</v>
      </c>
      <c r="F115" s="9" t="s">
        <v>344</v>
      </c>
      <c r="G115" s="9">
        <f t="shared" si="1"/>
        <v>58746</v>
      </c>
      <c r="H115" s="1">
        <v>2.88</v>
      </c>
      <c r="I115" s="1">
        <v>1.8666700000000001</v>
      </c>
      <c r="J115" s="1">
        <v>4.4000000000000004</v>
      </c>
      <c r="K115" s="2">
        <v>1.02</v>
      </c>
      <c r="L115" s="2">
        <v>0.2</v>
      </c>
      <c r="M115" s="2">
        <v>2.25</v>
      </c>
      <c r="N115" s="3">
        <v>1.72</v>
      </c>
      <c r="O115" s="3">
        <v>1.3</v>
      </c>
      <c r="P115" s="3">
        <v>2.35</v>
      </c>
    </row>
    <row r="116" spans="1:16" x14ac:dyDescent="0.2">
      <c r="A116" s="9" t="s">
        <v>269</v>
      </c>
      <c r="B116" s="9">
        <v>1191444</v>
      </c>
      <c r="C116" s="9">
        <v>1250355</v>
      </c>
      <c r="D116" s="9" t="s">
        <v>270</v>
      </c>
      <c r="E116" s="9" t="s">
        <v>271</v>
      </c>
      <c r="F116" s="9" t="s">
        <v>3</v>
      </c>
      <c r="G116" s="9">
        <f t="shared" si="1"/>
        <v>58911</v>
      </c>
      <c r="H116" s="1">
        <v>3.12</v>
      </c>
      <c r="I116" s="1">
        <v>1.3</v>
      </c>
      <c r="J116" s="1">
        <v>5.85</v>
      </c>
      <c r="K116" s="2">
        <v>0.57999999999999996</v>
      </c>
      <c r="L116" s="2">
        <v>0.1</v>
      </c>
      <c r="M116" s="2">
        <v>1.3</v>
      </c>
      <c r="N116" s="3">
        <v>0.6</v>
      </c>
      <c r="O116" s="3">
        <v>0.2</v>
      </c>
      <c r="P116" s="3">
        <v>1.2</v>
      </c>
    </row>
    <row r="117" spans="1:16" x14ac:dyDescent="0.2">
      <c r="A117" s="9" t="s">
        <v>181</v>
      </c>
      <c r="B117" s="9">
        <v>15360049</v>
      </c>
      <c r="C117" s="9">
        <v>15418988</v>
      </c>
      <c r="D117" s="9" t="s">
        <v>200</v>
      </c>
      <c r="E117" s="9" t="s">
        <v>201</v>
      </c>
      <c r="F117" s="9" t="s">
        <v>3</v>
      </c>
      <c r="G117" s="9">
        <f t="shared" si="1"/>
        <v>58939</v>
      </c>
      <c r="H117" s="1">
        <v>1.46</v>
      </c>
      <c r="I117" s="1">
        <v>1.23333</v>
      </c>
      <c r="J117" s="1">
        <v>1.8</v>
      </c>
      <c r="K117" s="2">
        <v>0.88</v>
      </c>
      <c r="L117" s="2">
        <v>0.23333300000000001</v>
      </c>
      <c r="M117" s="2">
        <v>1.85</v>
      </c>
      <c r="N117" s="3">
        <v>1.18</v>
      </c>
      <c r="O117" s="3">
        <v>0.96666700000000005</v>
      </c>
      <c r="P117" s="3">
        <v>1.5</v>
      </c>
    </row>
    <row r="118" spans="1:16" x14ac:dyDescent="0.2">
      <c r="A118" s="9" t="s">
        <v>236</v>
      </c>
      <c r="B118" s="9">
        <v>33483930</v>
      </c>
      <c r="C118" s="9">
        <v>33542893</v>
      </c>
      <c r="D118" s="9" t="s">
        <v>239</v>
      </c>
      <c r="E118" s="9" t="s">
        <v>240</v>
      </c>
      <c r="F118" s="9" t="s">
        <v>3</v>
      </c>
      <c r="G118" s="9">
        <f t="shared" si="1"/>
        <v>58963</v>
      </c>
      <c r="H118" s="1">
        <v>3.38</v>
      </c>
      <c r="I118" s="1">
        <v>1.1333299999999999</v>
      </c>
      <c r="J118" s="1">
        <v>6.75</v>
      </c>
      <c r="K118" s="2">
        <v>1.58</v>
      </c>
      <c r="L118" s="2">
        <v>0.86666699999999997</v>
      </c>
      <c r="M118" s="2">
        <v>2.65</v>
      </c>
      <c r="N118" s="3">
        <v>2.48</v>
      </c>
      <c r="O118" s="3">
        <v>1.93333</v>
      </c>
      <c r="P118" s="3">
        <v>3.3</v>
      </c>
    </row>
    <row r="119" spans="1:16" x14ac:dyDescent="0.2">
      <c r="A119" s="9" t="s">
        <v>204</v>
      </c>
      <c r="B119" s="9">
        <v>181891729</v>
      </c>
      <c r="C119" s="9">
        <v>181950738</v>
      </c>
      <c r="D119" s="9" t="s">
        <v>561</v>
      </c>
      <c r="E119" s="9" t="s">
        <v>562</v>
      </c>
      <c r="F119" s="9" t="s">
        <v>344</v>
      </c>
      <c r="G119" s="9">
        <f t="shared" si="1"/>
        <v>59009</v>
      </c>
      <c r="H119" s="1">
        <v>3.42</v>
      </c>
      <c r="I119" s="1">
        <v>2.4333300000000002</v>
      </c>
      <c r="J119" s="1">
        <v>4.9000000000000004</v>
      </c>
      <c r="K119" s="2">
        <v>1.5</v>
      </c>
      <c r="L119" s="2">
        <v>6.6666699999999995E-2</v>
      </c>
      <c r="M119" s="2">
        <v>3.65</v>
      </c>
      <c r="N119" s="3">
        <v>2.34</v>
      </c>
      <c r="O119" s="3">
        <v>1.5</v>
      </c>
      <c r="P119" s="3">
        <v>3.6</v>
      </c>
    </row>
    <row r="120" spans="1:16" x14ac:dyDescent="0.2">
      <c r="A120" s="9" t="s">
        <v>118</v>
      </c>
      <c r="B120" s="9">
        <v>87810022</v>
      </c>
      <c r="C120" s="9">
        <v>87869507</v>
      </c>
      <c r="D120" s="9" t="s">
        <v>129</v>
      </c>
      <c r="E120" s="9" t="s">
        <v>130</v>
      </c>
      <c r="F120" s="9" t="s">
        <v>3</v>
      </c>
      <c r="G120" s="9">
        <f t="shared" si="1"/>
        <v>59485</v>
      </c>
      <c r="H120" s="1">
        <v>2.66</v>
      </c>
      <c r="I120" s="1">
        <v>3.4333300000000002</v>
      </c>
      <c r="J120" s="1">
        <v>1.5</v>
      </c>
      <c r="K120" s="2">
        <v>1</v>
      </c>
      <c r="L120" s="2">
        <v>0.2</v>
      </c>
      <c r="M120" s="2">
        <v>2.2000000000000002</v>
      </c>
      <c r="N120" s="3">
        <v>2.92</v>
      </c>
      <c r="O120" s="3">
        <v>1.26667</v>
      </c>
      <c r="P120" s="3">
        <v>5.4</v>
      </c>
    </row>
    <row r="121" spans="1:16" x14ac:dyDescent="0.2">
      <c r="A121" s="9" t="s">
        <v>0</v>
      </c>
      <c r="B121" s="9">
        <v>23284687</v>
      </c>
      <c r="C121" s="9">
        <v>23344284</v>
      </c>
      <c r="D121" s="9" t="s">
        <v>16</v>
      </c>
      <c r="E121" s="9" t="s">
        <v>17</v>
      </c>
      <c r="F121" s="9" t="s">
        <v>3</v>
      </c>
      <c r="G121" s="9">
        <f t="shared" si="1"/>
        <v>59597</v>
      </c>
      <c r="H121" s="1">
        <v>3.68</v>
      </c>
      <c r="I121" s="1">
        <v>3.3</v>
      </c>
      <c r="J121" s="1">
        <v>4.25</v>
      </c>
      <c r="K121" s="2">
        <v>1.32</v>
      </c>
      <c r="L121" s="2">
        <v>0.56666700000000003</v>
      </c>
      <c r="M121" s="2">
        <v>2.4500000000000002</v>
      </c>
      <c r="N121" s="3">
        <v>2.98</v>
      </c>
      <c r="O121" s="3">
        <v>1.3</v>
      </c>
      <c r="P121" s="3">
        <v>5.5</v>
      </c>
    </row>
    <row r="122" spans="1:16" x14ac:dyDescent="0.2">
      <c r="A122" s="9" t="s">
        <v>178</v>
      </c>
      <c r="B122" s="9">
        <v>32091873</v>
      </c>
      <c r="C122" s="9">
        <v>32151561</v>
      </c>
      <c r="D122" s="9" t="s">
        <v>519</v>
      </c>
      <c r="E122" s="9" t="s">
        <v>520</v>
      </c>
      <c r="F122" s="9" t="s">
        <v>344</v>
      </c>
      <c r="G122" s="9">
        <f t="shared" si="1"/>
        <v>59688</v>
      </c>
      <c r="H122" s="1">
        <v>2.48</v>
      </c>
      <c r="I122" s="1">
        <v>1.23333</v>
      </c>
      <c r="J122" s="1">
        <v>4.3499999999999996</v>
      </c>
      <c r="K122" s="2">
        <v>1.42</v>
      </c>
      <c r="L122" s="2">
        <v>0.9</v>
      </c>
      <c r="M122" s="2">
        <v>2.2000000000000002</v>
      </c>
      <c r="N122" s="3">
        <v>2.44</v>
      </c>
      <c r="O122" s="3">
        <v>1.26667</v>
      </c>
      <c r="P122" s="3">
        <v>4.2</v>
      </c>
    </row>
    <row r="123" spans="1:16" x14ac:dyDescent="0.2">
      <c r="A123" s="9" t="s">
        <v>137</v>
      </c>
      <c r="B123" s="9">
        <v>81977628</v>
      </c>
      <c r="C123" s="9">
        <v>82037406</v>
      </c>
      <c r="D123" s="9" t="s">
        <v>515</v>
      </c>
      <c r="E123" s="9" t="s">
        <v>516</v>
      </c>
      <c r="F123" s="9" t="s">
        <v>344</v>
      </c>
      <c r="G123" s="9">
        <f t="shared" si="1"/>
        <v>59778</v>
      </c>
      <c r="H123" s="1">
        <v>1.56</v>
      </c>
      <c r="I123" s="1">
        <v>0.8</v>
      </c>
      <c r="J123" s="1">
        <v>2.7</v>
      </c>
      <c r="K123" s="2">
        <v>0.68</v>
      </c>
      <c r="L123" s="2">
        <v>0.9</v>
      </c>
      <c r="M123" s="2">
        <v>0.35</v>
      </c>
      <c r="N123" s="3">
        <v>1.02</v>
      </c>
      <c r="O123" s="3">
        <v>0.86666699999999997</v>
      </c>
      <c r="P123" s="3">
        <v>1.25</v>
      </c>
    </row>
    <row r="124" spans="1:16" x14ac:dyDescent="0.2">
      <c r="A124" s="9" t="s">
        <v>181</v>
      </c>
      <c r="B124" s="9">
        <v>4340369</v>
      </c>
      <c r="C124" s="9">
        <v>4400547</v>
      </c>
      <c r="D124" s="9" t="s">
        <v>190</v>
      </c>
      <c r="E124" s="9" t="s">
        <v>191</v>
      </c>
      <c r="F124" s="9" t="s">
        <v>3</v>
      </c>
      <c r="G124" s="9">
        <f t="shared" si="1"/>
        <v>60178</v>
      </c>
      <c r="H124" s="1">
        <v>2.04</v>
      </c>
      <c r="I124" s="1">
        <v>1.43333</v>
      </c>
      <c r="J124" s="1">
        <v>2.95</v>
      </c>
      <c r="K124" s="2">
        <v>1.54</v>
      </c>
      <c r="L124" s="2">
        <v>0.53333299999999995</v>
      </c>
      <c r="M124" s="2">
        <v>3.05</v>
      </c>
      <c r="N124" s="3">
        <v>2.16</v>
      </c>
      <c r="O124" s="3">
        <v>0.83333299999999999</v>
      </c>
      <c r="P124" s="3">
        <v>4.1500000000000004</v>
      </c>
    </row>
    <row r="125" spans="1:16" x14ac:dyDescent="0.2">
      <c r="A125" s="9" t="s">
        <v>298</v>
      </c>
      <c r="B125" s="9">
        <v>99325897</v>
      </c>
      <c r="C125" s="9">
        <v>99386262</v>
      </c>
      <c r="D125" s="9" t="s">
        <v>625</v>
      </c>
      <c r="E125" s="9" t="s">
        <v>626</v>
      </c>
      <c r="F125" s="9" t="s">
        <v>344</v>
      </c>
      <c r="G125" s="9">
        <f t="shared" si="1"/>
        <v>60365</v>
      </c>
      <c r="H125" s="1">
        <v>1.74</v>
      </c>
      <c r="I125" s="1">
        <v>0.33333299999999999</v>
      </c>
      <c r="J125" s="1">
        <v>3.85</v>
      </c>
      <c r="K125" s="2">
        <v>1.66</v>
      </c>
      <c r="L125" s="2">
        <v>0.76666699999999999</v>
      </c>
      <c r="M125" s="2">
        <v>3</v>
      </c>
      <c r="N125" s="3">
        <v>2.56</v>
      </c>
      <c r="O125" s="3">
        <v>1.1000000000000001</v>
      </c>
      <c r="P125" s="3">
        <v>4.75</v>
      </c>
    </row>
    <row r="126" spans="1:16" x14ac:dyDescent="0.2">
      <c r="A126" s="9" t="s">
        <v>118</v>
      </c>
      <c r="B126" s="9">
        <v>80946447</v>
      </c>
      <c r="C126" s="9">
        <v>81006885</v>
      </c>
      <c r="D126" s="9" t="s">
        <v>125</v>
      </c>
      <c r="E126" s="9" t="s">
        <v>126</v>
      </c>
      <c r="F126" s="9" t="s">
        <v>3</v>
      </c>
      <c r="G126" s="9">
        <f t="shared" si="1"/>
        <v>60438</v>
      </c>
      <c r="H126" s="1">
        <v>4.88</v>
      </c>
      <c r="I126" s="1">
        <v>4.2333299999999996</v>
      </c>
      <c r="J126" s="1">
        <v>5.85</v>
      </c>
      <c r="K126" s="2">
        <v>1.04</v>
      </c>
      <c r="L126" s="2">
        <v>6.6666699999999995E-2</v>
      </c>
      <c r="M126" s="2">
        <v>2.5</v>
      </c>
      <c r="N126" s="3">
        <v>2.68</v>
      </c>
      <c r="O126" s="3">
        <v>1.8333299999999999</v>
      </c>
      <c r="P126" s="3">
        <v>3.95</v>
      </c>
    </row>
    <row r="127" spans="1:16" x14ac:dyDescent="0.2">
      <c r="A127" s="9" t="s">
        <v>291</v>
      </c>
      <c r="B127" s="9">
        <v>18203859</v>
      </c>
      <c r="C127" s="9">
        <v>18264530</v>
      </c>
      <c r="D127" s="9" t="s">
        <v>292</v>
      </c>
      <c r="E127" s="9" t="s">
        <v>293</v>
      </c>
      <c r="F127" s="9" t="s">
        <v>3</v>
      </c>
      <c r="G127" s="9">
        <f t="shared" si="1"/>
        <v>60671</v>
      </c>
      <c r="H127" s="1">
        <v>4.28</v>
      </c>
      <c r="I127" s="1">
        <v>2.9</v>
      </c>
      <c r="J127" s="1">
        <v>6.35</v>
      </c>
      <c r="K127" s="2">
        <v>1.62</v>
      </c>
      <c r="L127" s="2">
        <v>0</v>
      </c>
      <c r="M127" s="2">
        <v>4.1500000000000004</v>
      </c>
      <c r="N127" s="3">
        <v>2.52</v>
      </c>
      <c r="O127" s="3">
        <v>2.3333300000000001</v>
      </c>
      <c r="P127" s="3">
        <v>2.8</v>
      </c>
    </row>
    <row r="128" spans="1:16" x14ac:dyDescent="0.2">
      <c r="A128" s="9" t="s">
        <v>0</v>
      </c>
      <c r="B128" s="9">
        <v>11934716</v>
      </c>
      <c r="C128" s="9">
        <v>11995537</v>
      </c>
      <c r="D128" s="9" t="s">
        <v>345</v>
      </c>
      <c r="E128" s="9" t="s">
        <v>346</v>
      </c>
      <c r="F128" s="9" t="s">
        <v>344</v>
      </c>
      <c r="G128" s="9">
        <f t="shared" si="1"/>
        <v>60821</v>
      </c>
      <c r="H128" s="1">
        <v>2.2400000000000002</v>
      </c>
      <c r="I128" s="1">
        <v>1.3666700000000001</v>
      </c>
      <c r="J128" s="1">
        <v>3.55</v>
      </c>
      <c r="K128" s="2">
        <v>0.8</v>
      </c>
      <c r="L128" s="2">
        <v>0.3</v>
      </c>
      <c r="M128" s="2">
        <v>1.55</v>
      </c>
      <c r="N128" s="3">
        <v>0.7</v>
      </c>
      <c r="O128" s="3">
        <v>0.66666700000000001</v>
      </c>
      <c r="P128" s="3">
        <v>0.75</v>
      </c>
    </row>
    <row r="129" spans="1:16" x14ac:dyDescent="0.2">
      <c r="A129" s="9" t="s">
        <v>137</v>
      </c>
      <c r="B129" s="9">
        <v>75784805</v>
      </c>
      <c r="C129" s="9">
        <v>75845799</v>
      </c>
      <c r="D129" s="9" t="s">
        <v>505</v>
      </c>
      <c r="E129" s="9" t="s">
        <v>506</v>
      </c>
      <c r="F129" s="9" t="s">
        <v>344</v>
      </c>
      <c r="G129" s="9">
        <f t="shared" si="1"/>
        <v>60994</v>
      </c>
      <c r="H129" s="1">
        <v>3.46</v>
      </c>
      <c r="I129" s="1">
        <v>1.93333</v>
      </c>
      <c r="J129" s="1">
        <v>5.75</v>
      </c>
      <c r="K129" s="2">
        <v>1.3</v>
      </c>
      <c r="L129" s="2">
        <v>0.3</v>
      </c>
      <c r="M129" s="2">
        <v>2.8</v>
      </c>
      <c r="N129" s="3">
        <v>2.14</v>
      </c>
      <c r="O129" s="3">
        <v>1.1000000000000001</v>
      </c>
      <c r="P129" s="3">
        <v>3.7</v>
      </c>
    </row>
    <row r="130" spans="1:16" x14ac:dyDescent="0.2">
      <c r="A130" s="9" t="s">
        <v>137</v>
      </c>
      <c r="B130" s="9">
        <v>41956434</v>
      </c>
      <c r="C130" s="9">
        <v>42017439</v>
      </c>
      <c r="D130" s="9" t="s">
        <v>146</v>
      </c>
      <c r="E130" s="9" t="s">
        <v>147</v>
      </c>
      <c r="F130" s="9" t="s">
        <v>3</v>
      </c>
      <c r="G130" s="9">
        <f t="shared" si="1"/>
        <v>61005</v>
      </c>
      <c r="H130" s="1">
        <v>3.6</v>
      </c>
      <c r="I130" s="1">
        <v>2.1</v>
      </c>
      <c r="J130" s="1">
        <v>5.85</v>
      </c>
      <c r="K130" s="2">
        <v>1.48</v>
      </c>
      <c r="L130" s="2">
        <v>0.76666699999999999</v>
      </c>
      <c r="M130" s="2">
        <v>2.5499999999999998</v>
      </c>
      <c r="N130" s="3">
        <v>1.3</v>
      </c>
      <c r="O130" s="3">
        <v>1.76667</v>
      </c>
      <c r="P130" s="3">
        <v>0.6</v>
      </c>
    </row>
    <row r="131" spans="1:16" x14ac:dyDescent="0.2">
      <c r="A131" s="9" t="s">
        <v>334</v>
      </c>
      <c r="B131" s="9">
        <v>128068231</v>
      </c>
      <c r="C131" s="9">
        <v>128129245</v>
      </c>
      <c r="D131" s="9" t="s">
        <v>657</v>
      </c>
      <c r="E131" s="9" t="s">
        <v>658</v>
      </c>
      <c r="F131" s="9" t="s">
        <v>344</v>
      </c>
      <c r="G131" s="9">
        <f t="shared" ref="G131:G194" si="2">C131-B131</f>
        <v>61014</v>
      </c>
      <c r="H131" s="1">
        <v>2.46</v>
      </c>
      <c r="I131" s="1">
        <v>1.5333300000000001</v>
      </c>
      <c r="J131" s="1">
        <v>3.85</v>
      </c>
      <c r="K131" s="2">
        <v>1.22</v>
      </c>
      <c r="L131" s="2">
        <v>1.1666700000000001</v>
      </c>
      <c r="M131" s="2">
        <v>1.3</v>
      </c>
      <c r="N131" s="3">
        <v>2.2799999999999998</v>
      </c>
      <c r="O131" s="3">
        <v>1.6666700000000001</v>
      </c>
      <c r="P131" s="3">
        <v>3.2</v>
      </c>
    </row>
    <row r="132" spans="1:16" x14ac:dyDescent="0.2">
      <c r="A132" s="9" t="s">
        <v>0</v>
      </c>
      <c r="B132" s="9">
        <v>114696915</v>
      </c>
      <c r="C132" s="9">
        <v>114757984</v>
      </c>
      <c r="D132" s="9" t="s">
        <v>36</v>
      </c>
      <c r="E132" s="9" t="s">
        <v>37</v>
      </c>
      <c r="F132" s="9" t="s">
        <v>3</v>
      </c>
      <c r="G132" s="9">
        <f t="shared" si="2"/>
        <v>61069</v>
      </c>
      <c r="H132" s="1">
        <v>4.2</v>
      </c>
      <c r="I132" s="1">
        <v>2.73333</v>
      </c>
      <c r="J132" s="1">
        <v>6.4</v>
      </c>
      <c r="K132" s="2">
        <v>1.98</v>
      </c>
      <c r="L132" s="2">
        <v>1</v>
      </c>
      <c r="M132" s="2">
        <v>3.45</v>
      </c>
      <c r="N132" s="3">
        <v>2.38</v>
      </c>
      <c r="O132" s="3">
        <v>1.5333300000000001</v>
      </c>
      <c r="P132" s="3">
        <v>3.65</v>
      </c>
    </row>
    <row r="133" spans="1:16" x14ac:dyDescent="0.2">
      <c r="A133" s="9" t="s">
        <v>221</v>
      </c>
      <c r="B133" s="9">
        <v>3888780</v>
      </c>
      <c r="C133" s="9">
        <v>3949887</v>
      </c>
      <c r="D133" s="9" t="s">
        <v>569</v>
      </c>
      <c r="E133" s="9" t="s">
        <v>570</v>
      </c>
      <c r="F133" s="9" t="s">
        <v>344</v>
      </c>
      <c r="G133" s="9">
        <f t="shared" si="2"/>
        <v>61107</v>
      </c>
      <c r="H133" s="1">
        <v>2.88</v>
      </c>
      <c r="I133" s="1">
        <v>2.0333299999999999</v>
      </c>
      <c r="J133" s="1">
        <v>4.1500000000000004</v>
      </c>
      <c r="K133" s="2">
        <v>1.52</v>
      </c>
      <c r="L133" s="2">
        <v>0.23333300000000001</v>
      </c>
      <c r="M133" s="2">
        <v>3.45</v>
      </c>
      <c r="N133" s="3">
        <v>2.98</v>
      </c>
      <c r="O133" s="3">
        <v>2.26667</v>
      </c>
      <c r="P133" s="3">
        <v>4.05</v>
      </c>
    </row>
    <row r="134" spans="1:16" x14ac:dyDescent="0.2">
      <c r="A134" s="9" t="s">
        <v>241</v>
      </c>
      <c r="B134" s="9">
        <v>19479465</v>
      </c>
      <c r="C134" s="9">
        <v>19540612</v>
      </c>
      <c r="D134" s="9" t="s">
        <v>581</v>
      </c>
      <c r="E134" s="9" t="s">
        <v>582</v>
      </c>
      <c r="F134" s="9" t="s">
        <v>344</v>
      </c>
      <c r="G134" s="9">
        <f t="shared" si="2"/>
        <v>61147</v>
      </c>
      <c r="H134" s="1">
        <v>2.2799999999999998</v>
      </c>
      <c r="I134" s="1">
        <v>1.4</v>
      </c>
      <c r="J134" s="1">
        <v>3.6</v>
      </c>
      <c r="K134" s="2">
        <v>0.82</v>
      </c>
      <c r="L134" s="2">
        <v>0.33333299999999999</v>
      </c>
      <c r="M134" s="2">
        <v>1.55</v>
      </c>
      <c r="N134" s="3">
        <v>1.28</v>
      </c>
      <c r="O134" s="3">
        <v>0.83333299999999999</v>
      </c>
      <c r="P134" s="3">
        <v>1.95</v>
      </c>
    </row>
    <row r="135" spans="1:16" x14ac:dyDescent="0.2">
      <c r="A135" s="9" t="s">
        <v>178</v>
      </c>
      <c r="B135" s="9">
        <v>70289044</v>
      </c>
      <c r="C135" s="9">
        <v>70350199</v>
      </c>
      <c r="D135" s="9" t="s">
        <v>521</v>
      </c>
      <c r="E135" s="9" t="s">
        <v>522</v>
      </c>
      <c r="F135" s="9" t="s">
        <v>344</v>
      </c>
      <c r="G135" s="9">
        <f t="shared" si="2"/>
        <v>61155</v>
      </c>
      <c r="H135" s="1">
        <v>3.96</v>
      </c>
      <c r="I135" s="1">
        <v>2.2999999999999998</v>
      </c>
      <c r="J135" s="1">
        <v>6.45</v>
      </c>
      <c r="K135" s="2">
        <v>1.08</v>
      </c>
      <c r="L135" s="2">
        <v>0</v>
      </c>
      <c r="M135" s="2">
        <v>4.3499999999999996</v>
      </c>
      <c r="N135" s="3">
        <v>3.36</v>
      </c>
      <c r="O135" s="3">
        <v>1.9</v>
      </c>
      <c r="P135" s="3">
        <v>5.55</v>
      </c>
    </row>
    <row r="136" spans="1:16" x14ac:dyDescent="0.2">
      <c r="A136" s="9" t="s">
        <v>204</v>
      </c>
      <c r="B136" s="9">
        <v>96335765</v>
      </c>
      <c r="C136" s="9">
        <v>96397091</v>
      </c>
      <c r="D136" s="9" t="s">
        <v>557</v>
      </c>
      <c r="E136" s="9" t="s">
        <v>558</v>
      </c>
      <c r="F136" s="9" t="s">
        <v>344</v>
      </c>
      <c r="G136" s="9">
        <f t="shared" si="2"/>
        <v>61326</v>
      </c>
      <c r="H136" s="1">
        <v>3.32</v>
      </c>
      <c r="I136" s="1">
        <v>1.6666700000000001</v>
      </c>
      <c r="J136" s="1">
        <v>5.8</v>
      </c>
      <c r="K136" s="2">
        <v>2.06</v>
      </c>
      <c r="L136" s="2">
        <v>0.56666700000000003</v>
      </c>
      <c r="M136" s="2">
        <v>4.3</v>
      </c>
      <c r="N136" s="3">
        <v>2.36</v>
      </c>
      <c r="O136" s="3">
        <v>1.76667</v>
      </c>
      <c r="P136" s="3">
        <v>3.25</v>
      </c>
    </row>
    <row r="137" spans="1:16" x14ac:dyDescent="0.2">
      <c r="A137" s="9" t="s">
        <v>72</v>
      </c>
      <c r="B137" s="9">
        <v>95474151</v>
      </c>
      <c r="C137" s="9">
        <v>95535839</v>
      </c>
      <c r="D137" s="9" t="s">
        <v>425</v>
      </c>
      <c r="E137" s="9" t="s">
        <v>426</v>
      </c>
      <c r="F137" s="9" t="s">
        <v>344</v>
      </c>
      <c r="G137" s="9">
        <f t="shared" si="2"/>
        <v>61688</v>
      </c>
      <c r="H137" s="1">
        <v>4.1399999999999997</v>
      </c>
      <c r="I137" s="1">
        <v>3.73333</v>
      </c>
      <c r="J137" s="1">
        <v>4.75</v>
      </c>
      <c r="K137" s="2">
        <v>1.64</v>
      </c>
      <c r="L137" s="2">
        <v>0.13333300000000001</v>
      </c>
      <c r="M137" s="2">
        <v>3.9</v>
      </c>
      <c r="N137" s="3">
        <v>2.92</v>
      </c>
      <c r="O137" s="3">
        <v>2.0333299999999999</v>
      </c>
      <c r="P137" s="3">
        <v>4.25</v>
      </c>
    </row>
    <row r="138" spans="1:16" x14ac:dyDescent="0.2">
      <c r="A138" s="9" t="s">
        <v>72</v>
      </c>
      <c r="B138" s="9">
        <v>48998977</v>
      </c>
      <c r="C138" s="9">
        <v>49060794</v>
      </c>
      <c r="D138" s="9" t="s">
        <v>79</v>
      </c>
      <c r="E138" s="9" t="s">
        <v>80</v>
      </c>
      <c r="F138" s="9" t="s">
        <v>3</v>
      </c>
      <c r="G138" s="9">
        <f t="shared" si="2"/>
        <v>61817</v>
      </c>
      <c r="H138" s="1">
        <v>1.98</v>
      </c>
      <c r="I138" s="1">
        <v>2.1666699999999999</v>
      </c>
      <c r="J138" s="1">
        <v>1.7</v>
      </c>
      <c r="K138" s="2">
        <v>1.28</v>
      </c>
      <c r="L138" s="2">
        <v>0.3</v>
      </c>
      <c r="M138" s="2">
        <v>2.75</v>
      </c>
      <c r="N138" s="3">
        <v>1.26</v>
      </c>
      <c r="O138" s="3">
        <v>0.3</v>
      </c>
      <c r="P138" s="3">
        <v>2.7</v>
      </c>
    </row>
    <row r="139" spans="1:16" x14ac:dyDescent="0.2">
      <c r="A139" s="9" t="s">
        <v>118</v>
      </c>
      <c r="B139" s="9">
        <v>30699170</v>
      </c>
      <c r="C139" s="9">
        <v>30761409</v>
      </c>
      <c r="D139" s="9" t="s">
        <v>459</v>
      </c>
      <c r="E139" s="9" t="s">
        <v>460</v>
      </c>
      <c r="F139" s="9" t="s">
        <v>344</v>
      </c>
      <c r="G139" s="9">
        <f t="shared" si="2"/>
        <v>62239</v>
      </c>
      <c r="H139" s="1">
        <v>1.46</v>
      </c>
      <c r="I139" s="1">
        <v>0.23333300000000001</v>
      </c>
      <c r="J139" s="1">
        <v>3.3</v>
      </c>
      <c r="K139" s="2">
        <v>0.98</v>
      </c>
      <c r="L139" s="2">
        <v>0.3</v>
      </c>
      <c r="M139" s="2">
        <v>2</v>
      </c>
      <c r="N139" s="3">
        <v>1.28</v>
      </c>
      <c r="O139" s="3">
        <v>0.33333299999999999</v>
      </c>
      <c r="P139" s="3">
        <v>2.7</v>
      </c>
    </row>
    <row r="140" spans="1:16" x14ac:dyDescent="0.2">
      <c r="A140" s="9" t="s">
        <v>221</v>
      </c>
      <c r="B140" s="9">
        <v>50868917</v>
      </c>
      <c r="C140" s="9">
        <v>50931437</v>
      </c>
      <c r="D140" s="9" t="s">
        <v>232</v>
      </c>
      <c r="E140" s="9" t="s">
        <v>233</v>
      </c>
      <c r="F140" s="9" t="s">
        <v>3</v>
      </c>
      <c r="G140" s="9">
        <f t="shared" si="2"/>
        <v>62520</v>
      </c>
      <c r="H140" s="1">
        <v>4.1399999999999997</v>
      </c>
      <c r="I140" s="1">
        <v>2.5666699999999998</v>
      </c>
      <c r="J140" s="1">
        <v>6.5</v>
      </c>
      <c r="K140" s="2">
        <v>1.5</v>
      </c>
      <c r="L140" s="2">
        <v>0</v>
      </c>
      <c r="M140" s="2">
        <v>4</v>
      </c>
      <c r="N140" s="3">
        <v>2.62</v>
      </c>
      <c r="O140" s="3">
        <v>1.93333</v>
      </c>
      <c r="P140" s="3">
        <v>3.65</v>
      </c>
    </row>
    <row r="141" spans="1:16" x14ac:dyDescent="0.2">
      <c r="A141" s="9" t="s">
        <v>181</v>
      </c>
      <c r="B141" s="9">
        <v>34359717</v>
      </c>
      <c r="C141" s="9">
        <v>34422413</v>
      </c>
      <c r="D141" s="9" t="s">
        <v>539</v>
      </c>
      <c r="E141" s="9" t="s">
        <v>540</v>
      </c>
      <c r="F141" s="9" t="s">
        <v>344</v>
      </c>
      <c r="G141" s="9">
        <f t="shared" si="2"/>
        <v>62696</v>
      </c>
      <c r="H141" s="1">
        <v>3.18</v>
      </c>
      <c r="I141" s="1">
        <v>3.9333300000000002</v>
      </c>
      <c r="J141" s="1">
        <v>2.0499999999999998</v>
      </c>
      <c r="K141" s="2">
        <v>1</v>
      </c>
      <c r="L141" s="2">
        <v>0.33333299999999999</v>
      </c>
      <c r="M141" s="2">
        <v>2</v>
      </c>
      <c r="N141" s="3">
        <v>2.66</v>
      </c>
      <c r="O141" s="3">
        <v>2.6</v>
      </c>
      <c r="P141" s="3">
        <v>2.75</v>
      </c>
    </row>
    <row r="142" spans="1:16" x14ac:dyDescent="0.2">
      <c r="A142" s="9" t="s">
        <v>241</v>
      </c>
      <c r="B142" s="9">
        <v>41621294</v>
      </c>
      <c r="C142" s="9">
        <v>41684041</v>
      </c>
      <c r="D142" s="9" t="s">
        <v>591</v>
      </c>
      <c r="E142" s="9" t="s">
        <v>592</v>
      </c>
      <c r="F142" s="9" t="s">
        <v>344</v>
      </c>
      <c r="G142" s="9">
        <f t="shared" si="2"/>
        <v>62747</v>
      </c>
      <c r="H142" s="1">
        <v>2.82</v>
      </c>
      <c r="I142" s="1">
        <v>1.9</v>
      </c>
      <c r="J142" s="1">
        <v>4.2</v>
      </c>
      <c r="K142" s="2">
        <v>1.3</v>
      </c>
      <c r="L142" s="2">
        <v>0.43333300000000002</v>
      </c>
      <c r="M142" s="2">
        <v>2.6</v>
      </c>
      <c r="N142" s="3">
        <v>1.9</v>
      </c>
      <c r="O142" s="3">
        <v>0.86666699999999997</v>
      </c>
      <c r="P142" s="3">
        <v>3.45</v>
      </c>
    </row>
    <row r="143" spans="1:16" x14ac:dyDescent="0.2">
      <c r="A143" s="9" t="s">
        <v>181</v>
      </c>
      <c r="B143" s="9">
        <v>34428380</v>
      </c>
      <c r="C143" s="9">
        <v>34491251</v>
      </c>
      <c r="D143" s="9" t="s">
        <v>541</v>
      </c>
      <c r="E143" s="9" t="s">
        <v>542</v>
      </c>
      <c r="F143" s="9" t="s">
        <v>344</v>
      </c>
      <c r="G143" s="9">
        <f t="shared" si="2"/>
        <v>62871</v>
      </c>
      <c r="H143" s="1">
        <v>1.98</v>
      </c>
      <c r="I143" s="1">
        <v>2.73333</v>
      </c>
      <c r="J143" s="1">
        <v>0.85</v>
      </c>
      <c r="K143" s="2">
        <v>1.68</v>
      </c>
      <c r="L143" s="2">
        <v>0.53333299999999995</v>
      </c>
      <c r="M143" s="2">
        <v>3.4</v>
      </c>
      <c r="N143" s="3">
        <v>2.74</v>
      </c>
      <c r="O143" s="3">
        <v>1.43333</v>
      </c>
      <c r="P143" s="3">
        <v>4.7</v>
      </c>
    </row>
    <row r="144" spans="1:16" x14ac:dyDescent="0.2">
      <c r="A144" s="9" t="s">
        <v>137</v>
      </c>
      <c r="B144" s="9">
        <v>58692572</v>
      </c>
      <c r="C144" s="9">
        <v>58755611</v>
      </c>
      <c r="D144" s="9" t="s">
        <v>495</v>
      </c>
      <c r="E144" s="9" t="s">
        <v>496</v>
      </c>
      <c r="F144" s="9" t="s">
        <v>344</v>
      </c>
      <c r="G144" s="9">
        <f t="shared" si="2"/>
        <v>63039</v>
      </c>
      <c r="H144" s="1">
        <v>2.44</v>
      </c>
      <c r="I144" s="1">
        <v>1.93333</v>
      </c>
      <c r="J144" s="1">
        <v>3.2</v>
      </c>
      <c r="K144" s="2">
        <v>1.28</v>
      </c>
      <c r="L144" s="2">
        <v>0.26666699999999999</v>
      </c>
      <c r="M144" s="2">
        <v>2.8</v>
      </c>
      <c r="N144" s="3">
        <v>1.46</v>
      </c>
      <c r="O144" s="3">
        <v>1.1333299999999999</v>
      </c>
      <c r="P144" s="3">
        <v>1.95</v>
      </c>
    </row>
    <row r="145" spans="1:16" x14ac:dyDescent="0.2">
      <c r="A145" s="9" t="s">
        <v>181</v>
      </c>
      <c r="B145" s="9">
        <v>1589291</v>
      </c>
      <c r="C145" s="9">
        <v>1652615</v>
      </c>
      <c r="D145" s="9" t="s">
        <v>184</v>
      </c>
      <c r="E145" s="9" t="s">
        <v>185</v>
      </c>
      <c r="F145" s="9" t="s">
        <v>3</v>
      </c>
      <c r="G145" s="9">
        <f t="shared" si="2"/>
        <v>63324</v>
      </c>
      <c r="H145" s="1">
        <v>1.62</v>
      </c>
      <c r="I145" s="1">
        <v>0.53333299999999995</v>
      </c>
      <c r="J145" s="1">
        <v>3.25</v>
      </c>
      <c r="K145" s="2">
        <v>0.88</v>
      </c>
      <c r="L145" s="2">
        <v>0.1</v>
      </c>
      <c r="M145" s="2">
        <v>2.0499999999999998</v>
      </c>
      <c r="N145" s="3">
        <v>1.1000000000000001</v>
      </c>
      <c r="O145" s="3">
        <v>0.466667</v>
      </c>
      <c r="P145" s="3">
        <v>2.0499999999999998</v>
      </c>
    </row>
    <row r="146" spans="1:16" x14ac:dyDescent="0.2">
      <c r="A146" s="9" t="s">
        <v>137</v>
      </c>
      <c r="B146" s="9">
        <v>18251427</v>
      </c>
      <c r="C146" s="9">
        <v>18314994</v>
      </c>
      <c r="D146" s="9" t="s">
        <v>140</v>
      </c>
      <c r="E146" s="9" t="s">
        <v>141</v>
      </c>
      <c r="F146" s="9" t="s">
        <v>3</v>
      </c>
      <c r="G146" s="9">
        <f t="shared" si="2"/>
        <v>63567</v>
      </c>
      <c r="H146" s="1">
        <v>3.44</v>
      </c>
      <c r="I146" s="1">
        <v>2.8666700000000001</v>
      </c>
      <c r="J146" s="1">
        <v>4.3</v>
      </c>
      <c r="K146" s="2">
        <v>1.56</v>
      </c>
      <c r="L146" s="2">
        <v>0.63333300000000003</v>
      </c>
      <c r="M146" s="2">
        <v>2.95</v>
      </c>
      <c r="N146" s="3">
        <v>2.16</v>
      </c>
      <c r="O146" s="3">
        <v>0.43333300000000002</v>
      </c>
      <c r="P146" s="3">
        <v>4.75</v>
      </c>
    </row>
    <row r="147" spans="1:16" x14ac:dyDescent="0.2">
      <c r="A147" s="9" t="s">
        <v>137</v>
      </c>
      <c r="B147" s="9">
        <v>20979595</v>
      </c>
      <c r="C147" s="9">
        <v>21043419</v>
      </c>
      <c r="D147" s="9" t="s">
        <v>142</v>
      </c>
      <c r="E147" s="9" t="s">
        <v>143</v>
      </c>
      <c r="F147" s="9" t="s">
        <v>3</v>
      </c>
      <c r="G147" s="9">
        <f t="shared" si="2"/>
        <v>63824</v>
      </c>
      <c r="H147" s="1">
        <v>3.94</v>
      </c>
      <c r="I147" s="1">
        <v>2.76667</v>
      </c>
      <c r="J147" s="1">
        <v>5.7</v>
      </c>
      <c r="K147" s="2">
        <v>1.32</v>
      </c>
      <c r="L147" s="2">
        <v>0.2</v>
      </c>
      <c r="M147" s="2">
        <v>3</v>
      </c>
      <c r="N147" s="3">
        <v>1.9</v>
      </c>
      <c r="O147" s="3">
        <v>1.9</v>
      </c>
      <c r="P147" s="3">
        <v>1.9</v>
      </c>
    </row>
    <row r="148" spans="1:16" x14ac:dyDescent="0.2">
      <c r="A148" s="9" t="s">
        <v>59</v>
      </c>
      <c r="B148" s="9">
        <v>65261961</v>
      </c>
      <c r="C148" s="9">
        <v>65325985</v>
      </c>
      <c r="D148" s="9" t="s">
        <v>403</v>
      </c>
      <c r="E148" s="9" t="s">
        <v>404</v>
      </c>
      <c r="F148" s="9" t="s">
        <v>344</v>
      </c>
      <c r="G148" s="9">
        <f t="shared" si="2"/>
        <v>64024</v>
      </c>
      <c r="H148" s="1">
        <v>1.54</v>
      </c>
      <c r="I148" s="1">
        <v>1.0333300000000001</v>
      </c>
      <c r="J148" s="1">
        <v>2.2999999999999998</v>
      </c>
      <c r="K148" s="2">
        <v>0.82</v>
      </c>
      <c r="L148" s="2">
        <v>0.36666700000000002</v>
      </c>
      <c r="M148" s="2">
        <v>1.5</v>
      </c>
      <c r="N148" s="3">
        <v>1.42</v>
      </c>
      <c r="O148" s="3">
        <v>0.86666699999999997</v>
      </c>
      <c r="P148" s="3">
        <v>2.25</v>
      </c>
    </row>
    <row r="149" spans="1:16" x14ac:dyDescent="0.2">
      <c r="A149" s="9" t="s">
        <v>181</v>
      </c>
      <c r="B149" s="9">
        <v>8444974</v>
      </c>
      <c r="C149" s="9">
        <v>8509114</v>
      </c>
      <c r="D149" s="9" t="s">
        <v>527</v>
      </c>
      <c r="E149" s="9" t="s">
        <v>528</v>
      </c>
      <c r="F149" s="9" t="s">
        <v>344</v>
      </c>
      <c r="G149" s="9">
        <f t="shared" si="2"/>
        <v>64140</v>
      </c>
      <c r="H149" s="1">
        <v>3.26</v>
      </c>
      <c r="I149" s="1">
        <v>2.2999999999999998</v>
      </c>
      <c r="J149" s="1">
        <v>4.7</v>
      </c>
      <c r="K149" s="2">
        <v>1.36</v>
      </c>
      <c r="L149" s="2">
        <v>0.33333299999999999</v>
      </c>
      <c r="M149" s="2">
        <v>2.9</v>
      </c>
      <c r="N149" s="3">
        <v>3.26</v>
      </c>
      <c r="O149" s="3">
        <v>1.9666699999999999</v>
      </c>
      <c r="P149" s="3">
        <v>5.2</v>
      </c>
    </row>
    <row r="150" spans="1:16" x14ac:dyDescent="0.2">
      <c r="A150" s="9" t="s">
        <v>42</v>
      </c>
      <c r="B150" s="9">
        <v>119809439</v>
      </c>
      <c r="C150" s="9">
        <v>119873581</v>
      </c>
      <c r="D150" s="9" t="s">
        <v>57</v>
      </c>
      <c r="E150" s="9" t="s">
        <v>58</v>
      </c>
      <c r="F150" s="9" t="s">
        <v>3</v>
      </c>
      <c r="G150" s="9">
        <f t="shared" si="2"/>
        <v>64142</v>
      </c>
      <c r="H150" s="1">
        <v>4.54</v>
      </c>
      <c r="I150" s="1">
        <v>2.9333300000000002</v>
      </c>
      <c r="J150" s="1">
        <v>6.95</v>
      </c>
      <c r="K150" s="2">
        <v>2.2599999999999998</v>
      </c>
      <c r="L150" s="2">
        <v>0.5</v>
      </c>
      <c r="M150" s="2">
        <v>4.9000000000000004</v>
      </c>
      <c r="N150" s="3">
        <v>3.84</v>
      </c>
      <c r="O150" s="3">
        <v>1.8</v>
      </c>
      <c r="P150" s="3">
        <v>6.9</v>
      </c>
    </row>
    <row r="151" spans="1:16" x14ac:dyDescent="0.2">
      <c r="A151" s="9" t="s">
        <v>181</v>
      </c>
      <c r="B151" s="9">
        <v>11089462</v>
      </c>
      <c r="C151" s="9">
        <v>11153820</v>
      </c>
      <c r="D151" s="9" t="s">
        <v>533</v>
      </c>
      <c r="E151" s="9" t="s">
        <v>534</v>
      </c>
      <c r="F151" s="9" t="s">
        <v>344</v>
      </c>
      <c r="G151" s="9">
        <f t="shared" si="2"/>
        <v>64358</v>
      </c>
      <c r="H151" s="1">
        <v>3.26</v>
      </c>
      <c r="I151" s="1">
        <v>2.26667</v>
      </c>
      <c r="J151" s="1">
        <v>4.75</v>
      </c>
      <c r="K151" s="2">
        <v>0.46</v>
      </c>
      <c r="L151" s="2">
        <v>0.5</v>
      </c>
      <c r="M151" s="2">
        <v>0.4</v>
      </c>
      <c r="N151" s="3">
        <v>1.68</v>
      </c>
      <c r="O151" s="3">
        <v>0.53333299999999995</v>
      </c>
      <c r="P151" s="3">
        <v>3.4</v>
      </c>
    </row>
    <row r="152" spans="1:16" x14ac:dyDescent="0.2">
      <c r="A152" s="9" t="s">
        <v>269</v>
      </c>
      <c r="B152" s="9">
        <v>1791478</v>
      </c>
      <c r="C152" s="9">
        <v>1856156</v>
      </c>
      <c r="D152" s="9" t="s">
        <v>272</v>
      </c>
      <c r="E152" s="9" t="s">
        <v>273</v>
      </c>
      <c r="F152" s="9" t="s">
        <v>3</v>
      </c>
      <c r="G152" s="9">
        <f t="shared" si="2"/>
        <v>64678</v>
      </c>
      <c r="H152" s="1">
        <v>3.14</v>
      </c>
      <c r="I152" s="1">
        <v>0.66666700000000001</v>
      </c>
      <c r="J152" s="1">
        <v>6.85</v>
      </c>
      <c r="K152" s="2">
        <v>1.02</v>
      </c>
      <c r="L152" s="2">
        <v>0.6</v>
      </c>
      <c r="M152" s="2">
        <v>1.65</v>
      </c>
      <c r="N152" s="3">
        <v>2.2000000000000002</v>
      </c>
      <c r="O152" s="3">
        <v>1.4</v>
      </c>
      <c r="P152" s="3">
        <v>3.4</v>
      </c>
    </row>
    <row r="153" spans="1:16" x14ac:dyDescent="0.2">
      <c r="A153" s="9" t="s">
        <v>113</v>
      </c>
      <c r="B153" s="9">
        <v>66505325</v>
      </c>
      <c r="C153" s="9">
        <v>66570130</v>
      </c>
      <c r="D153" s="9" t="s">
        <v>443</v>
      </c>
      <c r="E153" s="9" t="s">
        <v>444</v>
      </c>
      <c r="F153" s="9" t="s">
        <v>344</v>
      </c>
      <c r="G153" s="9">
        <f t="shared" si="2"/>
        <v>64805</v>
      </c>
      <c r="H153" s="1">
        <v>4.08</v>
      </c>
      <c r="I153" s="1">
        <v>1.6333299999999999</v>
      </c>
      <c r="J153" s="1">
        <v>7.75</v>
      </c>
      <c r="K153" s="2">
        <v>1.06</v>
      </c>
      <c r="L153" s="2">
        <v>0.23333300000000001</v>
      </c>
      <c r="M153" s="2">
        <v>2.2999999999999998</v>
      </c>
      <c r="N153" s="3">
        <v>1.7</v>
      </c>
      <c r="O153" s="3">
        <v>1.06667</v>
      </c>
      <c r="P153" s="3">
        <v>2.65</v>
      </c>
    </row>
    <row r="154" spans="1:16" x14ac:dyDescent="0.2">
      <c r="A154" s="9" t="s">
        <v>95</v>
      </c>
      <c r="B154" s="9">
        <v>20708730</v>
      </c>
      <c r="C154" s="9">
        <v>20773961</v>
      </c>
      <c r="D154" s="9" t="s">
        <v>96</v>
      </c>
      <c r="E154" s="9" t="s">
        <v>97</v>
      </c>
      <c r="F154" s="9" t="s">
        <v>3</v>
      </c>
      <c r="G154" s="9">
        <f t="shared" si="2"/>
        <v>65231</v>
      </c>
      <c r="H154" s="1">
        <v>1.7</v>
      </c>
      <c r="I154" s="1">
        <v>1.9</v>
      </c>
      <c r="J154" s="1">
        <v>1.4</v>
      </c>
      <c r="K154" s="2">
        <v>0.66</v>
      </c>
      <c r="L154" s="2">
        <v>0.33333299999999999</v>
      </c>
      <c r="M154" s="2">
        <v>1.1499999999999999</v>
      </c>
      <c r="N154" s="3">
        <v>0.9</v>
      </c>
      <c r="O154" s="3">
        <v>0.93333299999999997</v>
      </c>
      <c r="P154" s="3">
        <v>0.85</v>
      </c>
    </row>
    <row r="155" spans="1:16" x14ac:dyDescent="0.2">
      <c r="A155" s="9" t="s">
        <v>0</v>
      </c>
      <c r="B155" s="9">
        <v>28582849</v>
      </c>
      <c r="C155" s="9">
        <v>28648269</v>
      </c>
      <c r="D155" s="9" t="s">
        <v>18</v>
      </c>
      <c r="E155" s="9" t="s">
        <v>19</v>
      </c>
      <c r="F155" s="9" t="s">
        <v>3</v>
      </c>
      <c r="G155" s="9">
        <f t="shared" si="2"/>
        <v>65420</v>
      </c>
      <c r="H155" s="1">
        <v>3.76</v>
      </c>
      <c r="I155" s="1">
        <v>2.6666699999999999</v>
      </c>
      <c r="J155" s="1">
        <v>5.4</v>
      </c>
      <c r="K155" s="2">
        <v>2.44</v>
      </c>
      <c r="L155" s="2">
        <v>0.43333300000000002</v>
      </c>
      <c r="M155" s="2">
        <v>5.45</v>
      </c>
      <c r="N155" s="3">
        <v>2.82</v>
      </c>
      <c r="O155" s="3">
        <v>3.4</v>
      </c>
      <c r="P155" s="3">
        <v>1.95</v>
      </c>
    </row>
    <row r="156" spans="1:16" x14ac:dyDescent="0.2">
      <c r="A156" s="9" t="s">
        <v>118</v>
      </c>
      <c r="B156" s="9">
        <v>74601398</v>
      </c>
      <c r="C156" s="9">
        <v>74666877</v>
      </c>
      <c r="D156" s="9" t="s">
        <v>123</v>
      </c>
      <c r="E156" s="9" t="s">
        <v>124</v>
      </c>
      <c r="F156" s="9" t="s">
        <v>3</v>
      </c>
      <c r="G156" s="9">
        <f t="shared" si="2"/>
        <v>65479</v>
      </c>
      <c r="H156" s="1">
        <v>2.5</v>
      </c>
      <c r="I156" s="1">
        <v>1.5333300000000001</v>
      </c>
      <c r="J156" s="1">
        <v>3.95</v>
      </c>
      <c r="K156" s="2">
        <v>1.2</v>
      </c>
      <c r="L156" s="2">
        <v>0.2</v>
      </c>
      <c r="M156" s="2">
        <v>2.7</v>
      </c>
      <c r="N156" s="3">
        <v>2.34</v>
      </c>
      <c r="O156" s="3">
        <v>1.3</v>
      </c>
      <c r="P156" s="3">
        <v>3.9</v>
      </c>
    </row>
    <row r="157" spans="1:16" x14ac:dyDescent="0.2">
      <c r="A157" s="9" t="s">
        <v>72</v>
      </c>
      <c r="B157" s="9">
        <v>31260583</v>
      </c>
      <c r="C157" s="9">
        <v>31326150</v>
      </c>
      <c r="D157" s="9" t="s">
        <v>75</v>
      </c>
      <c r="E157" s="9" t="s">
        <v>76</v>
      </c>
      <c r="F157" s="9" t="s">
        <v>3</v>
      </c>
      <c r="G157" s="9">
        <f t="shared" si="2"/>
        <v>65567</v>
      </c>
      <c r="H157" s="1">
        <v>3.44</v>
      </c>
      <c r="I157" s="1">
        <v>2.73333</v>
      </c>
      <c r="J157" s="1">
        <v>4.5</v>
      </c>
      <c r="K157" s="2">
        <v>1.74</v>
      </c>
      <c r="L157" s="2">
        <v>0.23333300000000001</v>
      </c>
      <c r="M157" s="2">
        <v>4</v>
      </c>
      <c r="N157" s="3">
        <v>2.96</v>
      </c>
      <c r="O157" s="3">
        <v>1.1000000000000001</v>
      </c>
      <c r="P157" s="3">
        <v>5.75</v>
      </c>
    </row>
    <row r="158" spans="1:16" x14ac:dyDescent="0.2">
      <c r="A158" s="9" t="s">
        <v>137</v>
      </c>
      <c r="B158" s="9">
        <v>78378648</v>
      </c>
      <c r="C158" s="9">
        <v>78444659</v>
      </c>
      <c r="D158" s="9" t="s">
        <v>511</v>
      </c>
      <c r="E158" s="9" t="s">
        <v>512</v>
      </c>
      <c r="F158" s="9" t="s">
        <v>344</v>
      </c>
      <c r="G158" s="9">
        <f t="shared" si="2"/>
        <v>66011</v>
      </c>
      <c r="H158" s="1">
        <v>3.48</v>
      </c>
      <c r="I158" s="1">
        <v>2.7</v>
      </c>
      <c r="J158" s="1">
        <v>4.6500000000000004</v>
      </c>
      <c r="K158" s="2">
        <v>1.2</v>
      </c>
      <c r="L158" s="2">
        <v>6.6666699999999995E-2</v>
      </c>
      <c r="M158" s="2">
        <v>2.9</v>
      </c>
      <c r="N158" s="3">
        <v>3.18</v>
      </c>
      <c r="O158" s="3">
        <v>1.06667</v>
      </c>
      <c r="P158" s="3">
        <v>6.35</v>
      </c>
    </row>
    <row r="159" spans="1:16" x14ac:dyDescent="0.2">
      <c r="A159" s="9" t="s">
        <v>269</v>
      </c>
      <c r="B159" s="9">
        <v>2469105</v>
      </c>
      <c r="C159" s="9">
        <v>2535857</v>
      </c>
      <c r="D159" s="9" t="s">
        <v>603</v>
      </c>
      <c r="E159" s="9" t="s">
        <v>604</v>
      </c>
      <c r="F159" s="9" t="s">
        <v>344</v>
      </c>
      <c r="G159" s="9">
        <f t="shared" si="2"/>
        <v>66752</v>
      </c>
      <c r="H159" s="1">
        <v>3.32</v>
      </c>
      <c r="I159" s="1">
        <v>1.1666700000000001</v>
      </c>
      <c r="J159" s="1">
        <v>6.55</v>
      </c>
      <c r="K159" s="2">
        <v>1.42</v>
      </c>
      <c r="L159" s="2">
        <v>0</v>
      </c>
      <c r="M159" s="2">
        <v>3.55</v>
      </c>
      <c r="N159" s="3">
        <v>2.1800000000000002</v>
      </c>
      <c r="O159" s="3">
        <v>1.1666700000000001</v>
      </c>
      <c r="P159" s="3">
        <v>3.7</v>
      </c>
    </row>
    <row r="160" spans="1:16" x14ac:dyDescent="0.2">
      <c r="A160" s="9" t="s">
        <v>181</v>
      </c>
      <c r="B160" s="9">
        <v>41883183</v>
      </c>
      <c r="C160" s="9">
        <v>41950141</v>
      </c>
      <c r="D160" s="9" t="s">
        <v>545</v>
      </c>
      <c r="E160" s="9" t="s">
        <v>546</v>
      </c>
      <c r="F160" s="9" t="s">
        <v>344</v>
      </c>
      <c r="G160" s="9">
        <f t="shared" si="2"/>
        <v>66958</v>
      </c>
      <c r="H160" s="1">
        <v>1.56</v>
      </c>
      <c r="I160" s="1">
        <v>1.23333</v>
      </c>
      <c r="J160" s="1">
        <v>2.0499999999999998</v>
      </c>
      <c r="K160" s="2">
        <v>0.52</v>
      </c>
      <c r="L160" s="2">
        <v>6.6666699999999995E-2</v>
      </c>
      <c r="M160" s="2">
        <v>1.2</v>
      </c>
      <c r="N160" s="3">
        <v>1.1200000000000001</v>
      </c>
      <c r="O160" s="3">
        <v>0.8</v>
      </c>
      <c r="P160" s="3">
        <v>1.6</v>
      </c>
    </row>
    <row r="161" spans="1:16" x14ac:dyDescent="0.2">
      <c r="A161" s="9" t="s">
        <v>204</v>
      </c>
      <c r="B161" s="9">
        <v>9563966</v>
      </c>
      <c r="C161" s="9">
        <v>9630997</v>
      </c>
      <c r="D161" s="9" t="s">
        <v>205</v>
      </c>
      <c r="E161" s="9" t="s">
        <v>206</v>
      </c>
      <c r="F161" s="9" t="s">
        <v>3</v>
      </c>
      <c r="G161" s="9">
        <f t="shared" si="2"/>
        <v>67031</v>
      </c>
      <c r="H161" s="1">
        <v>3.32</v>
      </c>
      <c r="I161" s="1">
        <v>3.0666699999999998</v>
      </c>
      <c r="J161" s="1">
        <v>3.7</v>
      </c>
      <c r="K161" s="2">
        <v>1.62</v>
      </c>
      <c r="L161" s="2">
        <v>0.7</v>
      </c>
      <c r="M161" s="2">
        <v>3</v>
      </c>
      <c r="N161" s="3">
        <v>3.66</v>
      </c>
      <c r="O161" s="3">
        <v>1.6666700000000001</v>
      </c>
      <c r="P161" s="3">
        <v>6.65</v>
      </c>
    </row>
    <row r="162" spans="1:16" x14ac:dyDescent="0.2">
      <c r="A162" s="9" t="s">
        <v>0</v>
      </c>
      <c r="B162" s="9">
        <v>20720265</v>
      </c>
      <c r="C162" s="9">
        <v>20787307</v>
      </c>
      <c r="D162" s="9" t="s">
        <v>14</v>
      </c>
      <c r="E162" s="9" t="s">
        <v>15</v>
      </c>
      <c r="F162" s="9" t="s">
        <v>3</v>
      </c>
      <c r="G162" s="9">
        <f t="shared" si="2"/>
        <v>67042</v>
      </c>
      <c r="H162" s="1">
        <v>3.42</v>
      </c>
      <c r="I162" s="1">
        <v>2.0333299999999999</v>
      </c>
      <c r="J162" s="1">
        <v>5.5</v>
      </c>
      <c r="K162" s="2">
        <v>1.22</v>
      </c>
      <c r="L162" s="2">
        <v>0.2</v>
      </c>
      <c r="M162" s="2">
        <v>2.75</v>
      </c>
      <c r="N162" s="3">
        <v>2.2200000000000002</v>
      </c>
      <c r="O162" s="3">
        <v>1.26667</v>
      </c>
      <c r="P162" s="3">
        <v>3.65</v>
      </c>
    </row>
    <row r="163" spans="1:16" x14ac:dyDescent="0.2">
      <c r="A163" s="9" t="s">
        <v>181</v>
      </c>
      <c r="B163" s="9">
        <v>7938572</v>
      </c>
      <c r="C163" s="9">
        <v>8005641</v>
      </c>
      <c r="D163" s="9" t="s">
        <v>194</v>
      </c>
      <c r="E163" s="9" t="s">
        <v>195</v>
      </c>
      <c r="F163" s="9" t="s">
        <v>3</v>
      </c>
      <c r="G163" s="9">
        <f t="shared" si="2"/>
        <v>67069</v>
      </c>
      <c r="H163" s="1">
        <v>2.68</v>
      </c>
      <c r="I163" s="1">
        <v>0.8</v>
      </c>
      <c r="J163" s="1">
        <v>5.5</v>
      </c>
      <c r="K163" s="2">
        <v>1.1000000000000001</v>
      </c>
      <c r="L163" s="2">
        <v>0</v>
      </c>
      <c r="M163" s="2">
        <v>2.85</v>
      </c>
      <c r="N163" s="3">
        <v>2.84</v>
      </c>
      <c r="O163" s="3">
        <v>1.4</v>
      </c>
      <c r="P163" s="3">
        <v>5</v>
      </c>
    </row>
    <row r="164" spans="1:16" x14ac:dyDescent="0.2">
      <c r="A164" s="9" t="s">
        <v>42</v>
      </c>
      <c r="B164" s="9">
        <v>119013669</v>
      </c>
      <c r="C164" s="9">
        <v>119080817</v>
      </c>
      <c r="D164" s="9" t="s">
        <v>55</v>
      </c>
      <c r="E164" s="9" t="s">
        <v>56</v>
      </c>
      <c r="F164" s="9" t="s">
        <v>3</v>
      </c>
      <c r="G164" s="9">
        <f t="shared" si="2"/>
        <v>67148</v>
      </c>
      <c r="H164" s="1">
        <v>4.24</v>
      </c>
      <c r="I164" s="1">
        <v>3.8333300000000001</v>
      </c>
      <c r="J164" s="1">
        <v>4.8499999999999996</v>
      </c>
      <c r="K164" s="2">
        <v>1.86</v>
      </c>
      <c r="L164" s="2">
        <v>0.4</v>
      </c>
      <c r="M164" s="2">
        <v>4.05</v>
      </c>
      <c r="N164" s="3">
        <v>2.8</v>
      </c>
      <c r="O164" s="3">
        <v>2.0333299999999999</v>
      </c>
      <c r="P164" s="3">
        <v>3.95</v>
      </c>
    </row>
    <row r="165" spans="1:16" x14ac:dyDescent="0.2">
      <c r="A165" s="9" t="s">
        <v>307</v>
      </c>
      <c r="B165" s="9">
        <v>108181215</v>
      </c>
      <c r="C165" s="9">
        <v>108248717</v>
      </c>
      <c r="D165" s="9" t="s">
        <v>326</v>
      </c>
      <c r="E165" s="9" t="s">
        <v>327</v>
      </c>
      <c r="F165" s="9" t="s">
        <v>3</v>
      </c>
      <c r="G165" s="9">
        <f t="shared" si="2"/>
        <v>67502</v>
      </c>
      <c r="H165" s="1">
        <v>3.3</v>
      </c>
      <c r="I165" s="1">
        <v>1.9666699999999999</v>
      </c>
      <c r="J165" s="1">
        <v>5.3</v>
      </c>
      <c r="K165" s="2">
        <v>1.94</v>
      </c>
      <c r="L165" s="2">
        <v>0.7</v>
      </c>
      <c r="M165" s="2">
        <v>3.8</v>
      </c>
      <c r="N165" s="3">
        <v>2.46</v>
      </c>
      <c r="O165" s="3">
        <v>1.6</v>
      </c>
      <c r="P165" s="3">
        <v>3.75</v>
      </c>
    </row>
    <row r="166" spans="1:16" x14ac:dyDescent="0.2">
      <c r="A166" s="9" t="s">
        <v>298</v>
      </c>
      <c r="B166" s="9">
        <v>121328877</v>
      </c>
      <c r="C166" s="9">
        <v>121396396</v>
      </c>
      <c r="D166" s="9" t="s">
        <v>305</v>
      </c>
      <c r="E166" s="9" t="s">
        <v>306</v>
      </c>
      <c r="F166" s="9" t="s">
        <v>3</v>
      </c>
      <c r="G166" s="9">
        <f t="shared" si="2"/>
        <v>67519</v>
      </c>
      <c r="H166" s="1">
        <v>3.48</v>
      </c>
      <c r="I166" s="1">
        <v>2.6666699999999999</v>
      </c>
      <c r="J166" s="1">
        <v>4.7</v>
      </c>
      <c r="K166" s="2">
        <v>1.52</v>
      </c>
      <c r="L166" s="2">
        <v>0</v>
      </c>
      <c r="M166" s="2">
        <v>3.95</v>
      </c>
      <c r="N166" s="3">
        <v>3.22</v>
      </c>
      <c r="O166" s="3">
        <v>2.1666699999999999</v>
      </c>
      <c r="P166" s="3">
        <v>4.8</v>
      </c>
    </row>
    <row r="167" spans="1:16" x14ac:dyDescent="0.2">
      <c r="A167" s="9" t="s">
        <v>204</v>
      </c>
      <c r="B167" s="9">
        <v>111120913</v>
      </c>
      <c r="C167" s="9">
        <v>111188445</v>
      </c>
      <c r="D167" s="9" t="s">
        <v>559</v>
      </c>
      <c r="E167" s="9" t="s">
        <v>560</v>
      </c>
      <c r="F167" s="9" t="s">
        <v>344</v>
      </c>
      <c r="G167" s="9">
        <f t="shared" si="2"/>
        <v>67532</v>
      </c>
      <c r="H167" s="1">
        <v>1.62</v>
      </c>
      <c r="I167" s="1">
        <v>1.43333</v>
      </c>
      <c r="J167" s="1">
        <v>1.9</v>
      </c>
      <c r="K167" s="2">
        <v>1.4</v>
      </c>
      <c r="L167" s="2">
        <v>0.66666700000000001</v>
      </c>
      <c r="M167" s="2">
        <v>2.5</v>
      </c>
      <c r="N167" s="3">
        <v>1.26</v>
      </c>
      <c r="O167" s="3">
        <v>0.9</v>
      </c>
      <c r="P167" s="3">
        <v>1.8</v>
      </c>
    </row>
    <row r="168" spans="1:16" x14ac:dyDescent="0.2">
      <c r="A168" s="9" t="s">
        <v>241</v>
      </c>
      <c r="B168" s="9">
        <v>29485878</v>
      </c>
      <c r="C168" s="9">
        <v>29553757</v>
      </c>
      <c r="D168" s="9" t="s">
        <v>242</v>
      </c>
      <c r="E168" s="9" t="s">
        <v>243</v>
      </c>
      <c r="F168" s="9" t="s">
        <v>3</v>
      </c>
      <c r="G168" s="9">
        <f t="shared" si="2"/>
        <v>67879</v>
      </c>
      <c r="H168" s="1">
        <v>2.06</v>
      </c>
      <c r="I168" s="1">
        <v>1.3333299999999999</v>
      </c>
      <c r="J168" s="1">
        <v>3.15</v>
      </c>
      <c r="K168" s="2">
        <v>1.1200000000000001</v>
      </c>
      <c r="L168" s="2">
        <v>0.26666699999999999</v>
      </c>
      <c r="M168" s="2">
        <v>2.4</v>
      </c>
      <c r="N168" s="3">
        <v>2.2000000000000002</v>
      </c>
      <c r="O168" s="3">
        <v>0.96666700000000005</v>
      </c>
      <c r="P168" s="3">
        <v>4.05</v>
      </c>
    </row>
    <row r="169" spans="1:16" x14ac:dyDescent="0.2">
      <c r="A169" s="9" t="s">
        <v>95</v>
      </c>
      <c r="B169" s="9">
        <v>25301624</v>
      </c>
      <c r="C169" s="9">
        <v>25369800</v>
      </c>
      <c r="D169" s="9" t="s">
        <v>431</v>
      </c>
      <c r="E169" s="9" t="s">
        <v>432</v>
      </c>
      <c r="F169" s="9" t="s">
        <v>344</v>
      </c>
      <c r="G169" s="9">
        <f t="shared" si="2"/>
        <v>68176</v>
      </c>
      <c r="H169" s="1">
        <v>3.64</v>
      </c>
      <c r="I169" s="1">
        <v>2.6666699999999999</v>
      </c>
      <c r="J169" s="1">
        <v>5.0999999999999996</v>
      </c>
      <c r="K169" s="2">
        <v>1.1000000000000001</v>
      </c>
      <c r="L169" s="2">
        <v>6.6666699999999995E-2</v>
      </c>
      <c r="M169" s="2">
        <v>2.65</v>
      </c>
      <c r="N169" s="3">
        <v>2.2000000000000002</v>
      </c>
      <c r="O169" s="3">
        <v>1.3666700000000001</v>
      </c>
      <c r="P169" s="3">
        <v>3.45</v>
      </c>
    </row>
    <row r="170" spans="1:16" x14ac:dyDescent="0.2">
      <c r="A170" s="9" t="s">
        <v>181</v>
      </c>
      <c r="B170" s="9">
        <v>4402639</v>
      </c>
      <c r="C170" s="9">
        <v>4470830</v>
      </c>
      <c r="D170" s="9" t="s">
        <v>525</v>
      </c>
      <c r="E170" s="9" t="s">
        <v>526</v>
      </c>
      <c r="F170" s="9" t="s">
        <v>344</v>
      </c>
      <c r="G170" s="9">
        <f t="shared" si="2"/>
        <v>68191</v>
      </c>
      <c r="H170" s="1">
        <v>3.4</v>
      </c>
      <c r="I170" s="1">
        <v>2.2999999999999998</v>
      </c>
      <c r="J170" s="1">
        <v>5.05</v>
      </c>
      <c r="K170" s="2">
        <v>1.52</v>
      </c>
      <c r="L170" s="2">
        <v>0.56666700000000003</v>
      </c>
      <c r="M170" s="2">
        <v>2.95</v>
      </c>
      <c r="N170" s="3">
        <v>1.92</v>
      </c>
      <c r="O170" s="3">
        <v>1.0333300000000001</v>
      </c>
      <c r="P170" s="3">
        <v>3.25</v>
      </c>
    </row>
    <row r="171" spans="1:16" x14ac:dyDescent="0.2">
      <c r="A171" s="9" t="s">
        <v>221</v>
      </c>
      <c r="B171" s="9">
        <v>62642502</v>
      </c>
      <c r="C171" s="9">
        <v>62710740</v>
      </c>
      <c r="D171" s="9" t="s">
        <v>577</v>
      </c>
      <c r="E171" s="9" t="s">
        <v>578</v>
      </c>
      <c r="F171" s="9" t="s">
        <v>344</v>
      </c>
      <c r="G171" s="9">
        <f t="shared" si="2"/>
        <v>68238</v>
      </c>
      <c r="H171" s="1">
        <v>3.96</v>
      </c>
      <c r="I171" s="1">
        <v>2.6333299999999999</v>
      </c>
      <c r="J171" s="1">
        <v>5.95</v>
      </c>
      <c r="K171" s="2">
        <v>1.74</v>
      </c>
      <c r="L171" s="2">
        <v>0.13333300000000001</v>
      </c>
      <c r="M171" s="2">
        <v>4.1500000000000004</v>
      </c>
      <c r="N171" s="3">
        <v>2.72</v>
      </c>
      <c r="O171" s="3">
        <v>0.86666699999999997</v>
      </c>
      <c r="P171" s="3">
        <v>5.5</v>
      </c>
    </row>
    <row r="172" spans="1:16" x14ac:dyDescent="0.2">
      <c r="A172" s="9" t="s">
        <v>298</v>
      </c>
      <c r="B172" s="9">
        <v>116210538</v>
      </c>
      <c r="C172" s="9">
        <v>116278783</v>
      </c>
      <c r="D172" s="9" t="s">
        <v>627</v>
      </c>
      <c r="E172" s="9" t="s">
        <v>628</v>
      </c>
      <c r="F172" s="9" t="s">
        <v>344</v>
      </c>
      <c r="G172" s="9">
        <f t="shared" si="2"/>
        <v>68245</v>
      </c>
      <c r="H172" s="1">
        <v>3.12</v>
      </c>
      <c r="I172" s="1">
        <v>1.4</v>
      </c>
      <c r="J172" s="1">
        <v>5.7</v>
      </c>
      <c r="K172" s="2">
        <v>1.38</v>
      </c>
      <c r="L172" s="2">
        <v>3.3333300000000003E-2</v>
      </c>
      <c r="M172" s="2">
        <v>3.4</v>
      </c>
      <c r="N172" s="3">
        <v>2.96</v>
      </c>
      <c r="O172" s="3">
        <v>1</v>
      </c>
      <c r="P172" s="3">
        <v>5.9</v>
      </c>
    </row>
    <row r="173" spans="1:16" x14ac:dyDescent="0.2">
      <c r="A173" s="9" t="s">
        <v>181</v>
      </c>
      <c r="B173" s="9">
        <v>4655226</v>
      </c>
      <c r="C173" s="9">
        <v>4723842</v>
      </c>
      <c r="D173" s="9" t="s">
        <v>192</v>
      </c>
      <c r="E173" s="9" t="s">
        <v>193</v>
      </c>
      <c r="F173" s="9" t="s">
        <v>3</v>
      </c>
      <c r="G173" s="9">
        <f t="shared" si="2"/>
        <v>68616</v>
      </c>
      <c r="H173" s="1">
        <v>2.54</v>
      </c>
      <c r="I173" s="1">
        <v>1.4666699999999999</v>
      </c>
      <c r="J173" s="1">
        <v>4.1500000000000004</v>
      </c>
      <c r="K173" s="2">
        <v>2.2799999999999998</v>
      </c>
      <c r="L173" s="2">
        <v>0</v>
      </c>
      <c r="M173" s="2">
        <v>5.75</v>
      </c>
      <c r="N173" s="3">
        <v>2.44</v>
      </c>
      <c r="O173" s="3">
        <v>3</v>
      </c>
      <c r="P173" s="3">
        <v>1.6</v>
      </c>
    </row>
    <row r="174" spans="1:16" x14ac:dyDescent="0.2">
      <c r="A174" s="9" t="s">
        <v>0</v>
      </c>
      <c r="B174" s="9">
        <v>182839346</v>
      </c>
      <c r="C174" s="9">
        <v>182907982</v>
      </c>
      <c r="D174" s="9" t="s">
        <v>367</v>
      </c>
      <c r="E174" s="9" t="s">
        <v>368</v>
      </c>
      <c r="F174" s="9" t="s">
        <v>344</v>
      </c>
      <c r="G174" s="9">
        <f t="shared" si="2"/>
        <v>68636</v>
      </c>
      <c r="H174" s="1">
        <v>3.7</v>
      </c>
      <c r="I174" s="1">
        <v>2.1333299999999999</v>
      </c>
      <c r="J174" s="1">
        <v>6.05</v>
      </c>
      <c r="K174" s="2">
        <v>1.54</v>
      </c>
      <c r="L174" s="2">
        <v>0.7</v>
      </c>
      <c r="M174" s="2">
        <v>2.8</v>
      </c>
      <c r="N174" s="3">
        <v>2.5</v>
      </c>
      <c r="O174" s="3">
        <v>1.9666699999999999</v>
      </c>
      <c r="P174" s="3">
        <v>3.3</v>
      </c>
    </row>
    <row r="175" spans="1:16" x14ac:dyDescent="0.2">
      <c r="A175" s="9" t="s">
        <v>307</v>
      </c>
      <c r="B175" s="9">
        <v>22600417</v>
      </c>
      <c r="C175" s="9">
        <v>22669121</v>
      </c>
      <c r="D175" s="9" t="s">
        <v>310</v>
      </c>
      <c r="E175" s="9" t="s">
        <v>311</v>
      </c>
      <c r="F175" s="9" t="s">
        <v>3</v>
      </c>
      <c r="G175" s="9">
        <f t="shared" si="2"/>
        <v>68704</v>
      </c>
      <c r="H175" s="1">
        <v>2.34</v>
      </c>
      <c r="I175" s="1">
        <v>2.9333300000000002</v>
      </c>
      <c r="J175" s="1">
        <v>1.45</v>
      </c>
      <c r="K175" s="2">
        <v>1.7</v>
      </c>
      <c r="L175" s="2">
        <v>0.36666700000000002</v>
      </c>
      <c r="M175" s="2">
        <v>3.7</v>
      </c>
      <c r="N175" s="3">
        <v>1.66</v>
      </c>
      <c r="O175" s="3">
        <v>1.2</v>
      </c>
      <c r="P175" s="3">
        <v>2.35</v>
      </c>
    </row>
    <row r="176" spans="1:16" x14ac:dyDescent="0.2">
      <c r="A176" s="9" t="s">
        <v>334</v>
      </c>
      <c r="B176" s="9">
        <v>107283278</v>
      </c>
      <c r="C176" s="9">
        <v>107352194</v>
      </c>
      <c r="D176" s="9" t="s">
        <v>655</v>
      </c>
      <c r="E176" s="9" t="s">
        <v>656</v>
      </c>
      <c r="F176" s="9" t="s">
        <v>344</v>
      </c>
      <c r="G176" s="9">
        <f t="shared" si="2"/>
        <v>68916</v>
      </c>
      <c r="H176" s="1">
        <v>4.1399999999999997</v>
      </c>
      <c r="I176" s="1">
        <v>2.5666699999999998</v>
      </c>
      <c r="J176" s="1">
        <v>6.5</v>
      </c>
      <c r="K176" s="2">
        <v>1.66</v>
      </c>
      <c r="L176" s="2">
        <v>0.4</v>
      </c>
      <c r="M176" s="2">
        <v>3.55</v>
      </c>
      <c r="N176" s="3">
        <v>3.42</v>
      </c>
      <c r="O176" s="3">
        <v>1.9</v>
      </c>
      <c r="P176" s="3">
        <v>5.7</v>
      </c>
    </row>
    <row r="177" spans="1:16" x14ac:dyDescent="0.2">
      <c r="A177" s="9" t="s">
        <v>72</v>
      </c>
      <c r="B177" s="9">
        <v>54210941</v>
      </c>
      <c r="C177" s="9">
        <v>54280122</v>
      </c>
      <c r="D177" s="9" t="s">
        <v>83</v>
      </c>
      <c r="E177" s="9" t="s">
        <v>84</v>
      </c>
      <c r="F177" s="9" t="s">
        <v>3</v>
      </c>
      <c r="G177" s="9">
        <f t="shared" si="2"/>
        <v>69181</v>
      </c>
      <c r="H177" s="1">
        <v>1.92</v>
      </c>
      <c r="I177" s="1">
        <v>1.5333300000000001</v>
      </c>
      <c r="J177" s="1">
        <v>2.5</v>
      </c>
      <c r="K177" s="2">
        <v>1.2</v>
      </c>
      <c r="L177" s="2">
        <v>6.6666699999999995E-2</v>
      </c>
      <c r="M177" s="2">
        <v>2.9</v>
      </c>
      <c r="N177" s="3">
        <v>1.58</v>
      </c>
      <c r="O177" s="3">
        <v>2.1333299999999999</v>
      </c>
      <c r="P177" s="3">
        <v>0.75</v>
      </c>
    </row>
    <row r="178" spans="1:16" x14ac:dyDescent="0.2">
      <c r="A178" s="9" t="s">
        <v>137</v>
      </c>
      <c r="B178" s="9">
        <v>44829947</v>
      </c>
      <c r="C178" s="9">
        <v>44899445</v>
      </c>
      <c r="D178" s="9" t="s">
        <v>148</v>
      </c>
      <c r="E178" s="9" t="s">
        <v>149</v>
      </c>
      <c r="F178" s="9" t="s">
        <v>3</v>
      </c>
      <c r="G178" s="9">
        <f t="shared" si="2"/>
        <v>69498</v>
      </c>
      <c r="H178" s="1">
        <v>3.26</v>
      </c>
      <c r="I178" s="1">
        <v>0.16666700000000001</v>
      </c>
      <c r="J178" s="1">
        <v>7.9</v>
      </c>
      <c r="K178" s="2">
        <v>1.42</v>
      </c>
      <c r="L178" s="2">
        <v>0.8</v>
      </c>
      <c r="M178" s="2">
        <v>2.35</v>
      </c>
      <c r="N178" s="3">
        <v>2.12</v>
      </c>
      <c r="O178" s="3">
        <v>0.56666700000000003</v>
      </c>
      <c r="P178" s="3">
        <v>4.45</v>
      </c>
    </row>
    <row r="179" spans="1:16" x14ac:dyDescent="0.2">
      <c r="A179" s="9" t="s">
        <v>178</v>
      </c>
      <c r="B179" s="9">
        <v>642985</v>
      </c>
      <c r="C179" s="9">
        <v>712630</v>
      </c>
      <c r="D179" s="9" t="s">
        <v>179</v>
      </c>
      <c r="E179" s="9" t="s">
        <v>180</v>
      </c>
      <c r="F179" s="9" t="s">
        <v>3</v>
      </c>
      <c r="G179" s="9">
        <f t="shared" si="2"/>
        <v>69645</v>
      </c>
      <c r="H179" s="1">
        <v>1.08</v>
      </c>
      <c r="I179" s="1">
        <v>0.56666700000000003</v>
      </c>
      <c r="J179" s="1">
        <v>1.85</v>
      </c>
      <c r="K179" s="2">
        <v>0.36</v>
      </c>
      <c r="L179" s="2">
        <v>0.3</v>
      </c>
      <c r="M179" s="2">
        <v>0.45</v>
      </c>
      <c r="N179" s="3">
        <v>1.26</v>
      </c>
      <c r="O179" s="3">
        <v>0.53333299999999995</v>
      </c>
      <c r="P179" s="3">
        <v>2.35</v>
      </c>
    </row>
    <row r="180" spans="1:16" x14ac:dyDescent="0.2">
      <c r="A180" s="9" t="s">
        <v>42</v>
      </c>
      <c r="B180" s="9">
        <v>103396625</v>
      </c>
      <c r="C180" s="9">
        <v>103466294</v>
      </c>
      <c r="D180" s="9" t="s">
        <v>385</v>
      </c>
      <c r="E180" s="9" t="s">
        <v>386</v>
      </c>
      <c r="F180" s="9" t="s">
        <v>344</v>
      </c>
      <c r="G180" s="9">
        <f t="shared" si="2"/>
        <v>69669</v>
      </c>
      <c r="H180" s="1">
        <v>3.4</v>
      </c>
      <c r="I180" s="1">
        <v>3.76667</v>
      </c>
      <c r="J180" s="1">
        <v>2.85</v>
      </c>
      <c r="K180" s="2">
        <v>1.46</v>
      </c>
      <c r="L180" s="2">
        <v>0.56666700000000003</v>
      </c>
      <c r="M180" s="2">
        <v>2.8</v>
      </c>
      <c r="N180" s="3">
        <v>2.12</v>
      </c>
      <c r="O180" s="3">
        <v>1.76667</v>
      </c>
      <c r="P180" s="3">
        <v>2.65</v>
      </c>
    </row>
    <row r="181" spans="1:16" x14ac:dyDescent="0.2">
      <c r="A181" s="9" t="s">
        <v>307</v>
      </c>
      <c r="B181" s="9">
        <v>120375436</v>
      </c>
      <c r="C181" s="9">
        <v>120445150</v>
      </c>
      <c r="D181" s="9" t="s">
        <v>328</v>
      </c>
      <c r="E181" s="9" t="s">
        <v>329</v>
      </c>
      <c r="F181" s="9" t="s">
        <v>3</v>
      </c>
      <c r="G181" s="9">
        <f t="shared" si="2"/>
        <v>69714</v>
      </c>
      <c r="H181" s="1">
        <v>2.94</v>
      </c>
      <c r="I181" s="1">
        <v>2.23333</v>
      </c>
      <c r="J181" s="1">
        <v>4</v>
      </c>
      <c r="K181" s="2">
        <v>1.76</v>
      </c>
      <c r="L181" s="2">
        <v>0.33333299999999999</v>
      </c>
      <c r="M181" s="2">
        <v>3.9</v>
      </c>
      <c r="N181" s="3">
        <v>1.94</v>
      </c>
      <c r="O181" s="3">
        <v>0.16666700000000001</v>
      </c>
      <c r="P181" s="3">
        <v>4.5999999999999996</v>
      </c>
    </row>
    <row r="182" spans="1:16" x14ac:dyDescent="0.2">
      <c r="A182" s="9" t="s">
        <v>307</v>
      </c>
      <c r="B182" s="9">
        <v>30658065</v>
      </c>
      <c r="C182" s="9">
        <v>30727846</v>
      </c>
      <c r="D182" s="9" t="s">
        <v>314</v>
      </c>
      <c r="E182" s="9" t="s">
        <v>315</v>
      </c>
      <c r="F182" s="9" t="s">
        <v>3</v>
      </c>
      <c r="G182" s="9">
        <f t="shared" si="2"/>
        <v>69781</v>
      </c>
      <c r="H182" s="1">
        <v>3.1</v>
      </c>
      <c r="I182" s="1">
        <v>1.3333299999999999</v>
      </c>
      <c r="J182" s="1">
        <v>5.75</v>
      </c>
      <c r="K182" s="2">
        <v>1.44</v>
      </c>
      <c r="L182" s="2">
        <v>0.3</v>
      </c>
      <c r="M182" s="2">
        <v>3.15</v>
      </c>
      <c r="N182" s="3">
        <v>1.96</v>
      </c>
      <c r="O182" s="3">
        <v>1.4666699999999999</v>
      </c>
      <c r="P182" s="3">
        <v>2.7</v>
      </c>
    </row>
    <row r="183" spans="1:16" x14ac:dyDescent="0.2">
      <c r="A183" s="9" t="s">
        <v>0</v>
      </c>
      <c r="B183" s="9">
        <v>12547909</v>
      </c>
      <c r="C183" s="9">
        <v>12618210</v>
      </c>
      <c r="D183" s="9" t="s">
        <v>8</v>
      </c>
      <c r="E183" s="9" t="s">
        <v>9</v>
      </c>
      <c r="F183" s="9" t="s">
        <v>3</v>
      </c>
      <c r="G183" s="9">
        <f t="shared" si="2"/>
        <v>70301</v>
      </c>
      <c r="H183" s="1">
        <v>3.3</v>
      </c>
      <c r="I183" s="1">
        <v>0.36666700000000002</v>
      </c>
      <c r="J183" s="1">
        <v>7.7</v>
      </c>
      <c r="K183" s="2">
        <v>1.1399999999999999</v>
      </c>
      <c r="L183" s="2">
        <v>0.23333300000000001</v>
      </c>
      <c r="M183" s="2">
        <v>2.5</v>
      </c>
      <c r="N183" s="3">
        <v>1.32</v>
      </c>
      <c r="O183" s="3">
        <v>1.8333299999999999</v>
      </c>
      <c r="P183" s="3">
        <v>0.55000000000000004</v>
      </c>
    </row>
    <row r="184" spans="1:16" x14ac:dyDescent="0.2">
      <c r="A184" s="9" t="s">
        <v>221</v>
      </c>
      <c r="B184" s="9">
        <v>49046311</v>
      </c>
      <c r="C184" s="9">
        <v>49116949</v>
      </c>
      <c r="D184" s="9" t="s">
        <v>573</v>
      </c>
      <c r="E184" s="9" t="s">
        <v>574</v>
      </c>
      <c r="F184" s="9" t="s">
        <v>344</v>
      </c>
      <c r="G184" s="9">
        <f t="shared" si="2"/>
        <v>70638</v>
      </c>
      <c r="H184" s="1">
        <v>3.5</v>
      </c>
      <c r="I184" s="1">
        <v>2.4666700000000001</v>
      </c>
      <c r="J184" s="1">
        <v>5.05</v>
      </c>
      <c r="K184" s="2">
        <v>1.5</v>
      </c>
      <c r="L184" s="2">
        <v>0.43333300000000002</v>
      </c>
      <c r="M184" s="2">
        <v>3.1</v>
      </c>
      <c r="N184" s="3">
        <v>2.46</v>
      </c>
      <c r="O184" s="3">
        <v>1.06667</v>
      </c>
      <c r="P184" s="3">
        <v>4.55</v>
      </c>
    </row>
    <row r="185" spans="1:16" x14ac:dyDescent="0.2">
      <c r="A185" s="9" t="s">
        <v>59</v>
      </c>
      <c r="B185" s="9">
        <v>47696493</v>
      </c>
      <c r="C185" s="9">
        <v>47767341</v>
      </c>
      <c r="D185" s="9" t="s">
        <v>60</v>
      </c>
      <c r="E185" s="9" t="s">
        <v>61</v>
      </c>
      <c r="F185" s="9" t="s">
        <v>3</v>
      </c>
      <c r="G185" s="9">
        <f t="shared" si="2"/>
        <v>70848</v>
      </c>
      <c r="H185" s="1">
        <v>2.34</v>
      </c>
      <c r="I185" s="1">
        <v>1.8</v>
      </c>
      <c r="J185" s="1">
        <v>3.15</v>
      </c>
      <c r="K185" s="2">
        <v>1.54</v>
      </c>
      <c r="L185" s="2">
        <v>0.466667</v>
      </c>
      <c r="M185" s="2">
        <v>3.15</v>
      </c>
      <c r="N185" s="3">
        <v>2.1800000000000002</v>
      </c>
      <c r="O185" s="3">
        <v>1.06667</v>
      </c>
      <c r="P185" s="3">
        <v>3.85</v>
      </c>
    </row>
    <row r="186" spans="1:16" x14ac:dyDescent="0.2">
      <c r="A186" s="9" t="s">
        <v>59</v>
      </c>
      <c r="B186" s="9">
        <v>34051730</v>
      </c>
      <c r="C186" s="9">
        <v>34122610</v>
      </c>
      <c r="D186" s="9" t="s">
        <v>395</v>
      </c>
      <c r="E186" s="9" t="s">
        <v>396</v>
      </c>
      <c r="F186" s="9" t="s">
        <v>344</v>
      </c>
      <c r="G186" s="9">
        <f t="shared" si="2"/>
        <v>70880</v>
      </c>
      <c r="H186" s="1">
        <v>3.58</v>
      </c>
      <c r="I186" s="1">
        <v>2.6333299999999999</v>
      </c>
      <c r="J186" s="1">
        <v>5</v>
      </c>
      <c r="K186" s="2">
        <v>1.8</v>
      </c>
      <c r="L186" s="2">
        <v>0.466667</v>
      </c>
      <c r="M186" s="2">
        <v>3.8</v>
      </c>
      <c r="N186" s="3">
        <v>2.52</v>
      </c>
      <c r="O186" s="3">
        <v>1.6666700000000001</v>
      </c>
      <c r="P186" s="3">
        <v>3.8</v>
      </c>
    </row>
    <row r="187" spans="1:16" x14ac:dyDescent="0.2">
      <c r="A187" s="9" t="s">
        <v>104</v>
      </c>
      <c r="B187" s="9">
        <v>105419826</v>
      </c>
      <c r="C187" s="9">
        <v>105490729</v>
      </c>
      <c r="D187" s="9" t="s">
        <v>441</v>
      </c>
      <c r="E187" s="9" t="s">
        <v>442</v>
      </c>
      <c r="F187" s="9" t="s">
        <v>344</v>
      </c>
      <c r="G187" s="9">
        <f t="shared" si="2"/>
        <v>70903</v>
      </c>
      <c r="H187" s="1">
        <v>1.92</v>
      </c>
      <c r="I187" s="1">
        <v>2.3666700000000001</v>
      </c>
      <c r="J187" s="1">
        <v>1.25</v>
      </c>
      <c r="K187" s="2">
        <v>0.96</v>
      </c>
      <c r="L187" s="2">
        <v>0</v>
      </c>
      <c r="M187" s="2">
        <v>2.4</v>
      </c>
      <c r="N187" s="3">
        <v>1.06</v>
      </c>
      <c r="O187" s="3">
        <v>0</v>
      </c>
      <c r="P187" s="3">
        <v>3</v>
      </c>
    </row>
    <row r="188" spans="1:16" x14ac:dyDescent="0.2">
      <c r="A188" s="9" t="s">
        <v>137</v>
      </c>
      <c r="B188" s="9">
        <v>59155745</v>
      </c>
      <c r="C188" s="9">
        <v>59226709</v>
      </c>
      <c r="D188" s="9" t="s">
        <v>497</v>
      </c>
      <c r="E188" s="9" t="s">
        <v>498</v>
      </c>
      <c r="F188" s="9" t="s">
        <v>344</v>
      </c>
      <c r="G188" s="9">
        <f t="shared" si="2"/>
        <v>70964</v>
      </c>
      <c r="H188" s="1">
        <v>1.32</v>
      </c>
      <c r="I188" s="1">
        <v>1.8666700000000001</v>
      </c>
      <c r="J188" s="1">
        <v>0.5</v>
      </c>
      <c r="K188" s="2">
        <v>1.38</v>
      </c>
      <c r="L188" s="2">
        <v>0</v>
      </c>
      <c r="M188" s="2">
        <v>3.45</v>
      </c>
      <c r="N188" s="3">
        <v>2.98</v>
      </c>
      <c r="O188" s="3">
        <v>1.9</v>
      </c>
      <c r="P188" s="3">
        <v>4.5999999999999996</v>
      </c>
    </row>
    <row r="189" spans="1:16" x14ac:dyDescent="0.2">
      <c r="A189" s="9" t="s">
        <v>0</v>
      </c>
      <c r="B189" s="9">
        <v>155687947</v>
      </c>
      <c r="C189" s="9">
        <v>155759010</v>
      </c>
      <c r="D189" s="9" t="s">
        <v>363</v>
      </c>
      <c r="E189" s="9" t="s">
        <v>364</v>
      </c>
      <c r="F189" s="9" t="s">
        <v>344</v>
      </c>
      <c r="G189" s="9">
        <f t="shared" si="2"/>
        <v>71063</v>
      </c>
      <c r="H189" s="1">
        <v>2.88</v>
      </c>
      <c r="I189" s="1">
        <v>1.1333299999999999</v>
      </c>
      <c r="J189" s="1">
        <v>5.5</v>
      </c>
      <c r="K189" s="2">
        <v>1.1599999999999999</v>
      </c>
      <c r="L189" s="2">
        <v>0.56666700000000003</v>
      </c>
      <c r="M189" s="2">
        <v>2.0499999999999998</v>
      </c>
      <c r="N189" s="3">
        <v>1.46</v>
      </c>
      <c r="O189" s="3">
        <v>1.43333</v>
      </c>
      <c r="P189" s="3">
        <v>1.5</v>
      </c>
    </row>
    <row r="190" spans="1:16" x14ac:dyDescent="0.2">
      <c r="A190" s="9" t="s">
        <v>282</v>
      </c>
      <c r="B190" s="9">
        <v>175478559</v>
      </c>
      <c r="C190" s="9">
        <v>175549742</v>
      </c>
      <c r="D190" s="9" t="s">
        <v>613</v>
      </c>
      <c r="E190" s="9" t="s">
        <v>614</v>
      </c>
      <c r="F190" s="9" t="s">
        <v>344</v>
      </c>
      <c r="G190" s="9">
        <f t="shared" si="2"/>
        <v>71183</v>
      </c>
      <c r="H190" s="1">
        <v>2.16</v>
      </c>
      <c r="I190" s="1">
        <v>1.5</v>
      </c>
      <c r="J190" s="1">
        <v>3.15</v>
      </c>
      <c r="K190" s="2">
        <v>1.62</v>
      </c>
      <c r="L190" s="2">
        <v>0.7</v>
      </c>
      <c r="M190" s="2">
        <v>3</v>
      </c>
      <c r="N190" s="3">
        <v>2.08</v>
      </c>
      <c r="O190" s="3">
        <v>0.66666700000000001</v>
      </c>
      <c r="P190" s="3">
        <v>4.2</v>
      </c>
    </row>
    <row r="191" spans="1:16" x14ac:dyDescent="0.2">
      <c r="A191" s="9" t="s">
        <v>0</v>
      </c>
      <c r="B191" s="9">
        <v>154220171</v>
      </c>
      <c r="C191" s="9">
        <v>154291510</v>
      </c>
      <c r="D191" s="9" t="s">
        <v>361</v>
      </c>
      <c r="E191" s="9" t="s">
        <v>362</v>
      </c>
      <c r="F191" s="9" t="s">
        <v>344</v>
      </c>
      <c r="G191" s="9">
        <f t="shared" si="2"/>
        <v>71339</v>
      </c>
      <c r="H191" s="1">
        <v>3.3</v>
      </c>
      <c r="I191" s="1">
        <v>3.1666699999999999</v>
      </c>
      <c r="J191" s="1">
        <v>3.5</v>
      </c>
      <c r="K191" s="2">
        <v>1.8</v>
      </c>
      <c r="L191" s="2">
        <v>0.63333300000000003</v>
      </c>
      <c r="M191" s="2">
        <v>3.55</v>
      </c>
      <c r="N191" s="3">
        <v>2.12</v>
      </c>
      <c r="O191" s="3">
        <v>0.96666700000000005</v>
      </c>
      <c r="P191" s="3">
        <v>3.85</v>
      </c>
    </row>
    <row r="192" spans="1:16" x14ac:dyDescent="0.2">
      <c r="A192" s="9" t="s">
        <v>334</v>
      </c>
      <c r="B192" s="9">
        <v>133077721</v>
      </c>
      <c r="C192" s="9">
        <v>133149210</v>
      </c>
      <c r="D192" s="9" t="s">
        <v>337</v>
      </c>
      <c r="E192" s="9" t="s">
        <v>338</v>
      </c>
      <c r="F192" s="9" t="s">
        <v>3</v>
      </c>
      <c r="G192" s="9">
        <f t="shared" si="2"/>
        <v>71489</v>
      </c>
      <c r="H192" s="1">
        <v>0.8</v>
      </c>
      <c r="I192" s="1">
        <v>0.43333300000000002</v>
      </c>
      <c r="J192" s="1">
        <v>1.35</v>
      </c>
      <c r="K192" s="2">
        <v>0.68</v>
      </c>
      <c r="L192" s="2">
        <v>0</v>
      </c>
      <c r="M192" s="2">
        <v>2.2000000000000002</v>
      </c>
      <c r="N192" s="3">
        <v>1.5</v>
      </c>
      <c r="O192" s="3">
        <v>0.93333299999999997</v>
      </c>
      <c r="P192" s="3">
        <v>2.35</v>
      </c>
    </row>
    <row r="193" spans="1:16" x14ac:dyDescent="0.2">
      <c r="A193" s="9" t="s">
        <v>42</v>
      </c>
      <c r="B193" s="9">
        <v>119892729</v>
      </c>
      <c r="C193" s="9">
        <v>119964657</v>
      </c>
      <c r="D193" s="9" t="s">
        <v>389</v>
      </c>
      <c r="E193" s="9" t="s">
        <v>390</v>
      </c>
      <c r="F193" s="9" t="s">
        <v>344</v>
      </c>
      <c r="G193" s="9">
        <f t="shared" si="2"/>
        <v>71928</v>
      </c>
      <c r="H193" s="1">
        <v>2.82</v>
      </c>
      <c r="I193" s="1">
        <v>3.26667</v>
      </c>
      <c r="J193" s="1">
        <v>2.15</v>
      </c>
      <c r="K193" s="2">
        <v>1.7</v>
      </c>
      <c r="L193" s="2">
        <v>0.96666700000000005</v>
      </c>
      <c r="M193" s="2">
        <v>2.8</v>
      </c>
      <c r="N193" s="3">
        <v>2.58</v>
      </c>
      <c r="O193" s="3">
        <v>2.8333300000000001</v>
      </c>
      <c r="P193" s="3">
        <v>2.2000000000000002</v>
      </c>
    </row>
    <row r="194" spans="1:16" x14ac:dyDescent="0.2">
      <c r="A194" s="9" t="s">
        <v>42</v>
      </c>
      <c r="B194" s="9">
        <v>100912962</v>
      </c>
      <c r="C194" s="9">
        <v>100985134</v>
      </c>
      <c r="D194" s="9" t="s">
        <v>381</v>
      </c>
      <c r="E194" s="9" t="s">
        <v>382</v>
      </c>
      <c r="F194" s="9" t="s">
        <v>344</v>
      </c>
      <c r="G194" s="9">
        <f t="shared" si="2"/>
        <v>72172</v>
      </c>
      <c r="H194" s="1">
        <v>2.6</v>
      </c>
      <c r="I194" s="1">
        <v>2.73333</v>
      </c>
      <c r="J194" s="1">
        <v>2.4</v>
      </c>
      <c r="K194" s="2">
        <v>0.9</v>
      </c>
      <c r="L194" s="2">
        <v>0.56666700000000003</v>
      </c>
      <c r="M194" s="2">
        <v>1.4</v>
      </c>
      <c r="N194" s="3">
        <v>1.64</v>
      </c>
      <c r="O194" s="3">
        <v>0.7</v>
      </c>
      <c r="P194" s="3">
        <v>3.05</v>
      </c>
    </row>
    <row r="195" spans="1:16" x14ac:dyDescent="0.2">
      <c r="A195" s="9" t="s">
        <v>72</v>
      </c>
      <c r="B195" s="9">
        <v>52877190</v>
      </c>
      <c r="C195" s="9">
        <v>52949860</v>
      </c>
      <c r="D195" s="9" t="s">
        <v>81</v>
      </c>
      <c r="E195" s="9" t="s">
        <v>82</v>
      </c>
      <c r="F195" s="9" t="s">
        <v>3</v>
      </c>
      <c r="G195" s="9">
        <f t="shared" ref="G195:G258" si="3">C195-B195</f>
        <v>72670</v>
      </c>
      <c r="H195" s="1">
        <v>1.18</v>
      </c>
      <c r="I195" s="1">
        <v>1.1333299999999999</v>
      </c>
      <c r="J195" s="1">
        <v>1.25</v>
      </c>
      <c r="K195" s="2">
        <v>0.68</v>
      </c>
      <c r="L195" s="2">
        <v>0.13333300000000001</v>
      </c>
      <c r="M195" s="2">
        <v>1.5</v>
      </c>
      <c r="N195" s="3">
        <v>1.18</v>
      </c>
      <c r="O195" s="3">
        <v>1.1333299999999999</v>
      </c>
      <c r="P195" s="3">
        <v>1.25</v>
      </c>
    </row>
    <row r="196" spans="1:16" x14ac:dyDescent="0.2">
      <c r="A196" s="9" t="s">
        <v>137</v>
      </c>
      <c r="B196" s="9">
        <v>46923159</v>
      </c>
      <c r="C196" s="9">
        <v>46995890</v>
      </c>
      <c r="D196" s="9" t="s">
        <v>479</v>
      </c>
      <c r="E196" s="9" t="s">
        <v>480</v>
      </c>
      <c r="F196" s="9" t="s">
        <v>344</v>
      </c>
      <c r="G196" s="9">
        <f t="shared" si="3"/>
        <v>72731</v>
      </c>
      <c r="H196" s="1">
        <v>3.2</v>
      </c>
      <c r="I196" s="1">
        <v>2.3333300000000001</v>
      </c>
      <c r="J196" s="1">
        <v>4.5</v>
      </c>
      <c r="K196" s="2">
        <v>1.72</v>
      </c>
      <c r="L196" s="2">
        <v>3.3333300000000003E-2</v>
      </c>
      <c r="M196" s="2">
        <v>4.25</v>
      </c>
      <c r="N196" s="3">
        <v>2.3199999999999998</v>
      </c>
      <c r="O196" s="3">
        <v>1.06667</v>
      </c>
      <c r="P196" s="3">
        <v>4.2</v>
      </c>
    </row>
    <row r="197" spans="1:16" x14ac:dyDescent="0.2">
      <c r="A197" s="9" t="s">
        <v>307</v>
      </c>
      <c r="B197" s="9">
        <v>6708641</v>
      </c>
      <c r="C197" s="9">
        <v>6781503</v>
      </c>
      <c r="D197" s="9" t="s">
        <v>637</v>
      </c>
      <c r="E197" s="9" t="s">
        <v>638</v>
      </c>
      <c r="F197" s="9" t="s">
        <v>344</v>
      </c>
      <c r="G197" s="9">
        <f t="shared" si="3"/>
        <v>72862</v>
      </c>
      <c r="H197" s="1">
        <v>3.36</v>
      </c>
      <c r="I197" s="1">
        <v>1.9</v>
      </c>
      <c r="J197" s="1">
        <v>5.55</v>
      </c>
      <c r="K197" s="2">
        <v>1.66</v>
      </c>
      <c r="L197" s="2">
        <v>0.5</v>
      </c>
      <c r="M197" s="2">
        <v>3.4</v>
      </c>
      <c r="N197" s="3">
        <v>2.46</v>
      </c>
      <c r="O197" s="3">
        <v>1.3333299999999999</v>
      </c>
      <c r="P197" s="3">
        <v>4.1500000000000004</v>
      </c>
    </row>
    <row r="198" spans="1:16" x14ac:dyDescent="0.2">
      <c r="A198" s="9" t="s">
        <v>204</v>
      </c>
      <c r="B198" s="9">
        <v>28894666</v>
      </c>
      <c r="C198" s="9">
        <v>28968219</v>
      </c>
      <c r="D198" s="9" t="s">
        <v>553</v>
      </c>
      <c r="E198" s="9" t="s">
        <v>554</v>
      </c>
      <c r="F198" s="9" t="s">
        <v>344</v>
      </c>
      <c r="G198" s="9">
        <f t="shared" si="3"/>
        <v>73553</v>
      </c>
      <c r="H198" s="1">
        <v>2.88</v>
      </c>
      <c r="I198" s="1">
        <v>2.1666699999999999</v>
      </c>
      <c r="J198" s="1">
        <v>3.95</v>
      </c>
      <c r="K198" s="2">
        <v>2.1</v>
      </c>
      <c r="L198" s="2">
        <v>0.86666699999999997</v>
      </c>
      <c r="M198" s="2">
        <v>3.95</v>
      </c>
      <c r="N198" s="3">
        <v>2.46</v>
      </c>
      <c r="O198" s="3">
        <v>1.3666700000000001</v>
      </c>
      <c r="P198" s="3">
        <v>4.0999999999999996</v>
      </c>
    </row>
    <row r="199" spans="1:16" x14ac:dyDescent="0.2">
      <c r="A199" s="9" t="s">
        <v>291</v>
      </c>
      <c r="B199" s="9">
        <v>158745747</v>
      </c>
      <c r="C199" s="9">
        <v>158819368</v>
      </c>
      <c r="D199" s="9" t="s">
        <v>296</v>
      </c>
      <c r="E199" s="9" t="s">
        <v>297</v>
      </c>
      <c r="F199" s="9" t="s">
        <v>3</v>
      </c>
      <c r="G199" s="9">
        <f t="shared" si="3"/>
        <v>73621</v>
      </c>
      <c r="H199" s="1">
        <v>3.36</v>
      </c>
      <c r="I199" s="1">
        <v>2.1666699999999999</v>
      </c>
      <c r="J199" s="1">
        <v>5.15</v>
      </c>
      <c r="K199" s="2">
        <v>1.1599999999999999</v>
      </c>
      <c r="L199" s="2">
        <v>0</v>
      </c>
      <c r="M199" s="2">
        <v>2.9</v>
      </c>
      <c r="N199" s="3">
        <v>2.6</v>
      </c>
      <c r="O199" s="3">
        <v>1.6</v>
      </c>
      <c r="P199" s="3">
        <v>4.0999999999999996</v>
      </c>
    </row>
    <row r="200" spans="1:16" x14ac:dyDescent="0.2">
      <c r="A200" s="9" t="s">
        <v>118</v>
      </c>
      <c r="B200" s="9">
        <v>70523815</v>
      </c>
      <c r="C200" s="9">
        <v>70597668</v>
      </c>
      <c r="D200" s="9" t="s">
        <v>463</v>
      </c>
      <c r="E200" s="9" t="s">
        <v>464</v>
      </c>
      <c r="F200" s="9" t="s">
        <v>344</v>
      </c>
      <c r="G200" s="9">
        <f t="shared" si="3"/>
        <v>73853</v>
      </c>
      <c r="H200" s="1">
        <v>3.26</v>
      </c>
      <c r="I200" s="1">
        <v>2.8666700000000001</v>
      </c>
      <c r="J200" s="1">
        <v>3.85</v>
      </c>
      <c r="K200" s="2">
        <v>1.72</v>
      </c>
      <c r="L200" s="2">
        <v>0.5</v>
      </c>
      <c r="M200" s="2">
        <v>3.55</v>
      </c>
      <c r="N200" s="3">
        <v>1.92</v>
      </c>
      <c r="O200" s="3">
        <v>1.4666699999999999</v>
      </c>
      <c r="P200" s="3">
        <v>2.6</v>
      </c>
    </row>
    <row r="201" spans="1:16" x14ac:dyDescent="0.2">
      <c r="A201" s="9" t="s">
        <v>137</v>
      </c>
      <c r="B201" s="9">
        <v>45243118</v>
      </c>
      <c r="C201" s="9">
        <v>45317020</v>
      </c>
      <c r="D201" s="9" t="s">
        <v>150</v>
      </c>
      <c r="E201" s="9" t="s">
        <v>151</v>
      </c>
      <c r="F201" s="9" t="s">
        <v>3</v>
      </c>
      <c r="G201" s="9">
        <f t="shared" si="3"/>
        <v>73902</v>
      </c>
      <c r="H201" s="1">
        <v>2.2999999999999998</v>
      </c>
      <c r="I201" s="1">
        <v>1.5</v>
      </c>
      <c r="J201" s="1">
        <v>3.5</v>
      </c>
      <c r="K201" s="2">
        <v>1.34</v>
      </c>
      <c r="L201" s="2">
        <v>1.23333</v>
      </c>
      <c r="M201" s="2">
        <v>1.5</v>
      </c>
      <c r="N201" s="3">
        <v>1.98</v>
      </c>
      <c r="O201" s="3">
        <v>1.73333</v>
      </c>
      <c r="P201" s="3">
        <v>2.35</v>
      </c>
    </row>
    <row r="202" spans="1:16" x14ac:dyDescent="0.2">
      <c r="A202" s="9" t="s">
        <v>221</v>
      </c>
      <c r="B202" s="9">
        <v>62708835</v>
      </c>
      <c r="C202" s="9">
        <v>62782771</v>
      </c>
      <c r="D202" s="9" t="s">
        <v>579</v>
      </c>
      <c r="E202" s="9" t="s">
        <v>580</v>
      </c>
      <c r="F202" s="9" t="s">
        <v>344</v>
      </c>
      <c r="G202" s="9">
        <f t="shared" si="3"/>
        <v>73936</v>
      </c>
      <c r="H202" s="1">
        <v>2.74</v>
      </c>
      <c r="I202" s="1">
        <v>0.6</v>
      </c>
      <c r="J202" s="1">
        <v>5.95</v>
      </c>
      <c r="K202" s="2">
        <v>0.56000000000000005</v>
      </c>
      <c r="L202" s="2">
        <v>0</v>
      </c>
      <c r="M202" s="2">
        <v>1.4</v>
      </c>
      <c r="N202" s="3">
        <v>1.1200000000000001</v>
      </c>
      <c r="O202" s="3">
        <v>1.3666700000000001</v>
      </c>
      <c r="P202" s="3">
        <v>0.75</v>
      </c>
    </row>
    <row r="203" spans="1:16" x14ac:dyDescent="0.2">
      <c r="A203" s="9" t="s">
        <v>0</v>
      </c>
      <c r="B203" s="9">
        <v>151195418</v>
      </c>
      <c r="C203" s="9">
        <v>151269531</v>
      </c>
      <c r="D203" s="9" t="s">
        <v>359</v>
      </c>
      <c r="E203" s="9" t="s">
        <v>360</v>
      </c>
      <c r="F203" s="9" t="s">
        <v>344</v>
      </c>
      <c r="G203" s="9">
        <f t="shared" si="3"/>
        <v>74113</v>
      </c>
      <c r="H203" s="1">
        <v>2.3199999999999998</v>
      </c>
      <c r="I203" s="1">
        <v>1.73333</v>
      </c>
      <c r="J203" s="1">
        <v>3.2</v>
      </c>
      <c r="K203" s="2">
        <v>1.44</v>
      </c>
      <c r="L203" s="2">
        <v>0.5</v>
      </c>
      <c r="M203" s="2">
        <v>2.85</v>
      </c>
      <c r="N203" s="3">
        <v>1.96</v>
      </c>
      <c r="O203" s="3">
        <v>1.1000000000000001</v>
      </c>
      <c r="P203" s="3">
        <v>3.25</v>
      </c>
    </row>
    <row r="204" spans="1:16" x14ac:dyDescent="0.2">
      <c r="A204" s="9" t="s">
        <v>42</v>
      </c>
      <c r="B204" s="9">
        <v>77955148</v>
      </c>
      <c r="C204" s="9">
        <v>78029515</v>
      </c>
      <c r="D204" s="9" t="s">
        <v>45</v>
      </c>
      <c r="E204" s="9" t="s">
        <v>46</v>
      </c>
      <c r="F204" s="9" t="s">
        <v>3</v>
      </c>
      <c r="G204" s="9">
        <f t="shared" si="3"/>
        <v>74367</v>
      </c>
      <c r="H204" s="1">
        <v>1.78</v>
      </c>
      <c r="I204" s="1">
        <v>2.4666700000000001</v>
      </c>
      <c r="J204" s="1">
        <v>0.75</v>
      </c>
      <c r="K204" s="2">
        <v>0.76</v>
      </c>
      <c r="L204" s="2">
        <v>0</v>
      </c>
      <c r="M204" s="2">
        <v>1.9</v>
      </c>
      <c r="N204" s="3">
        <v>1.78</v>
      </c>
      <c r="O204" s="3">
        <v>1.26667</v>
      </c>
      <c r="P204" s="3">
        <v>2.5499999999999998</v>
      </c>
    </row>
    <row r="205" spans="1:16" x14ac:dyDescent="0.2">
      <c r="A205" s="9" t="s">
        <v>137</v>
      </c>
      <c r="B205" s="9">
        <v>59893120</v>
      </c>
      <c r="C205" s="9">
        <v>59970574</v>
      </c>
      <c r="D205" s="9" t="s">
        <v>501</v>
      </c>
      <c r="E205" s="9" t="s">
        <v>502</v>
      </c>
      <c r="F205" s="9" t="s">
        <v>344</v>
      </c>
      <c r="G205" s="9">
        <f t="shared" si="3"/>
        <v>77454</v>
      </c>
      <c r="H205" s="1">
        <v>3.24</v>
      </c>
      <c r="I205" s="1">
        <v>0.76666699999999999</v>
      </c>
      <c r="J205" s="1">
        <v>6.95</v>
      </c>
      <c r="K205" s="2">
        <v>1.68</v>
      </c>
      <c r="L205" s="2">
        <v>0</v>
      </c>
      <c r="M205" s="2">
        <v>4.2</v>
      </c>
      <c r="N205" s="3">
        <v>2.46</v>
      </c>
      <c r="O205" s="3">
        <v>1.8333299999999999</v>
      </c>
      <c r="P205" s="3">
        <v>3.4</v>
      </c>
    </row>
    <row r="206" spans="1:16" x14ac:dyDescent="0.2">
      <c r="A206" s="9" t="s">
        <v>59</v>
      </c>
      <c r="B206" s="9">
        <v>57761801</v>
      </c>
      <c r="C206" s="9">
        <v>57839540</v>
      </c>
      <c r="D206" s="9" t="s">
        <v>399</v>
      </c>
      <c r="E206" s="9" t="s">
        <v>400</v>
      </c>
      <c r="F206" s="9" t="s">
        <v>344</v>
      </c>
      <c r="G206" s="9">
        <f t="shared" si="3"/>
        <v>77739</v>
      </c>
      <c r="H206" s="1">
        <v>3.92</v>
      </c>
      <c r="I206" s="1">
        <v>1.9666699999999999</v>
      </c>
      <c r="J206" s="1">
        <v>6.85</v>
      </c>
      <c r="K206" s="2">
        <v>1.86</v>
      </c>
      <c r="L206" s="2">
        <v>0.4</v>
      </c>
      <c r="M206" s="2">
        <v>4.05</v>
      </c>
      <c r="N206" s="3">
        <v>3.94</v>
      </c>
      <c r="O206" s="3">
        <v>2.23333</v>
      </c>
      <c r="P206" s="3">
        <v>6.5</v>
      </c>
    </row>
    <row r="207" spans="1:16" x14ac:dyDescent="0.2">
      <c r="A207" s="9" t="s">
        <v>42</v>
      </c>
      <c r="B207" s="9">
        <v>32880317</v>
      </c>
      <c r="C207" s="9">
        <v>32958230</v>
      </c>
      <c r="D207" s="9" t="s">
        <v>43</v>
      </c>
      <c r="E207" s="9" t="s">
        <v>44</v>
      </c>
      <c r="F207" s="9" t="s">
        <v>3</v>
      </c>
      <c r="G207" s="9">
        <f t="shared" si="3"/>
        <v>77913</v>
      </c>
      <c r="H207" s="1">
        <v>3.18</v>
      </c>
      <c r="I207" s="1">
        <v>1.9</v>
      </c>
      <c r="J207" s="1">
        <v>5.0999999999999996</v>
      </c>
      <c r="K207" s="2">
        <v>0.48</v>
      </c>
      <c r="L207" s="2">
        <v>0.1</v>
      </c>
      <c r="M207" s="2">
        <v>1.05</v>
      </c>
      <c r="N207" s="3">
        <v>2.56</v>
      </c>
      <c r="O207" s="3">
        <v>2.0666699999999998</v>
      </c>
      <c r="P207" s="3">
        <v>3.3</v>
      </c>
    </row>
    <row r="208" spans="1:16" x14ac:dyDescent="0.2">
      <c r="A208" s="9" t="s">
        <v>221</v>
      </c>
      <c r="B208" s="9">
        <v>62289064</v>
      </c>
      <c r="C208" s="9">
        <v>62367312</v>
      </c>
      <c r="D208" s="9" t="s">
        <v>234</v>
      </c>
      <c r="E208" s="9" t="s">
        <v>235</v>
      </c>
      <c r="F208" s="9" t="s">
        <v>3</v>
      </c>
      <c r="G208" s="9">
        <f t="shared" si="3"/>
        <v>78248</v>
      </c>
      <c r="H208" s="1">
        <v>1.54</v>
      </c>
      <c r="I208" s="1">
        <v>1.06667</v>
      </c>
      <c r="J208" s="1">
        <v>2.25</v>
      </c>
      <c r="K208" s="2">
        <v>1.9</v>
      </c>
      <c r="L208" s="2">
        <v>0</v>
      </c>
      <c r="M208" s="2">
        <v>4.75</v>
      </c>
      <c r="N208" s="3">
        <v>0.9</v>
      </c>
      <c r="O208" s="3">
        <v>0.2</v>
      </c>
      <c r="P208" s="3">
        <v>1.95</v>
      </c>
    </row>
    <row r="209" spans="1:16" x14ac:dyDescent="0.2">
      <c r="A209" s="9" t="s">
        <v>181</v>
      </c>
      <c r="B209" s="9">
        <v>14127742</v>
      </c>
      <c r="C209" s="9">
        <v>14206169</v>
      </c>
      <c r="D209" s="9" t="s">
        <v>198</v>
      </c>
      <c r="E209" s="9" t="s">
        <v>199</v>
      </c>
      <c r="F209" s="9" t="s">
        <v>3</v>
      </c>
      <c r="G209" s="9">
        <f t="shared" si="3"/>
        <v>78427</v>
      </c>
      <c r="H209" s="1">
        <v>1.62</v>
      </c>
      <c r="I209" s="1">
        <v>0.86666699999999997</v>
      </c>
      <c r="J209" s="1">
        <v>2.75</v>
      </c>
      <c r="K209" s="2">
        <v>0.62</v>
      </c>
      <c r="L209" s="2">
        <v>6.6666699999999995E-2</v>
      </c>
      <c r="M209" s="2">
        <v>1.45</v>
      </c>
      <c r="N209" s="3">
        <v>1</v>
      </c>
      <c r="O209" s="3">
        <v>0</v>
      </c>
      <c r="P209" s="3">
        <v>2.8</v>
      </c>
    </row>
    <row r="210" spans="1:16" x14ac:dyDescent="0.2">
      <c r="A210" s="9" t="s">
        <v>0</v>
      </c>
      <c r="B210" s="9">
        <v>203795622</v>
      </c>
      <c r="C210" s="9">
        <v>203874124</v>
      </c>
      <c r="D210" s="9" t="s">
        <v>369</v>
      </c>
      <c r="E210" s="9" t="s">
        <v>370</v>
      </c>
      <c r="F210" s="9" t="s">
        <v>344</v>
      </c>
      <c r="G210" s="9">
        <f t="shared" si="3"/>
        <v>78502</v>
      </c>
      <c r="H210" s="1">
        <v>2.46</v>
      </c>
      <c r="I210" s="1">
        <v>1.8</v>
      </c>
      <c r="J210" s="1">
        <v>3.45</v>
      </c>
      <c r="K210" s="2">
        <v>1.4</v>
      </c>
      <c r="L210" s="2">
        <v>0.36666700000000002</v>
      </c>
      <c r="M210" s="2">
        <v>2.95</v>
      </c>
      <c r="N210" s="3">
        <v>2.1800000000000002</v>
      </c>
      <c r="O210" s="3">
        <v>1.76667</v>
      </c>
      <c r="P210" s="3">
        <v>2.8</v>
      </c>
    </row>
    <row r="211" spans="1:16" x14ac:dyDescent="0.2">
      <c r="A211" s="9" t="s">
        <v>298</v>
      </c>
      <c r="B211" s="9">
        <v>151085866</v>
      </c>
      <c r="C211" s="9">
        <v>151164434</v>
      </c>
      <c r="D211" s="9" t="s">
        <v>635</v>
      </c>
      <c r="E211" s="9" t="s">
        <v>636</v>
      </c>
      <c r="F211" s="9" t="s">
        <v>344</v>
      </c>
      <c r="G211" s="9">
        <f t="shared" si="3"/>
        <v>78568</v>
      </c>
      <c r="H211" s="1">
        <v>2.5</v>
      </c>
      <c r="I211" s="1">
        <v>2.6333299999999999</v>
      </c>
      <c r="J211" s="1">
        <v>2.2999999999999998</v>
      </c>
      <c r="K211" s="2">
        <v>0.92</v>
      </c>
      <c r="L211" s="2">
        <v>0.1</v>
      </c>
      <c r="M211" s="2">
        <v>2.15</v>
      </c>
      <c r="N211" s="3">
        <v>1.1599999999999999</v>
      </c>
      <c r="O211" s="3">
        <v>1.06667</v>
      </c>
      <c r="P211" s="3">
        <v>1.3</v>
      </c>
    </row>
    <row r="212" spans="1:16" x14ac:dyDescent="0.2">
      <c r="A212" s="9" t="s">
        <v>269</v>
      </c>
      <c r="B212" s="9">
        <v>78551769</v>
      </c>
      <c r="C212" s="9">
        <v>78630447</v>
      </c>
      <c r="D212" s="9" t="s">
        <v>605</v>
      </c>
      <c r="E212" s="9" t="s">
        <v>606</v>
      </c>
      <c r="F212" s="9" t="s">
        <v>344</v>
      </c>
      <c r="G212" s="9">
        <f t="shared" si="3"/>
        <v>78678</v>
      </c>
      <c r="H212" s="1">
        <v>3.9</v>
      </c>
      <c r="I212" s="1">
        <v>5</v>
      </c>
      <c r="J212" s="1">
        <v>2.25</v>
      </c>
      <c r="K212" s="2">
        <v>3.3</v>
      </c>
      <c r="L212" s="2">
        <v>2.6</v>
      </c>
      <c r="M212" s="2">
        <v>4.3499999999999996</v>
      </c>
      <c r="N212" s="3">
        <v>2.44</v>
      </c>
      <c r="O212" s="3">
        <v>3.9666700000000001</v>
      </c>
      <c r="P212" s="3">
        <v>0.15</v>
      </c>
    </row>
    <row r="213" spans="1:16" x14ac:dyDescent="0.2">
      <c r="A213" s="9" t="s">
        <v>95</v>
      </c>
      <c r="B213" s="9">
        <v>113208192</v>
      </c>
      <c r="C213" s="9">
        <v>113287108</v>
      </c>
      <c r="D213" s="9" t="s">
        <v>433</v>
      </c>
      <c r="E213" s="9" t="s">
        <v>434</v>
      </c>
      <c r="F213" s="9" t="s">
        <v>344</v>
      </c>
      <c r="G213" s="9">
        <f t="shared" si="3"/>
        <v>78916</v>
      </c>
      <c r="H213" s="1">
        <v>2.04</v>
      </c>
      <c r="I213" s="1">
        <v>2.1</v>
      </c>
      <c r="J213" s="1">
        <v>1.95</v>
      </c>
      <c r="K213" s="2">
        <v>1.66</v>
      </c>
      <c r="L213" s="2">
        <v>0.73333300000000001</v>
      </c>
      <c r="M213" s="2">
        <v>3.05</v>
      </c>
      <c r="N213" s="3">
        <v>2.14</v>
      </c>
      <c r="O213" s="3">
        <v>0.8</v>
      </c>
      <c r="P213" s="3">
        <v>4.1500000000000004</v>
      </c>
    </row>
    <row r="214" spans="1:16" x14ac:dyDescent="0.2">
      <c r="A214" s="9" t="s">
        <v>221</v>
      </c>
      <c r="B214" s="9">
        <v>31644451</v>
      </c>
      <c r="C214" s="9">
        <v>31723963</v>
      </c>
      <c r="D214" s="9" t="s">
        <v>224</v>
      </c>
      <c r="E214" s="9" t="s">
        <v>225</v>
      </c>
      <c r="F214" s="9" t="s">
        <v>3</v>
      </c>
      <c r="G214" s="9">
        <f t="shared" si="3"/>
        <v>79512</v>
      </c>
      <c r="H214" s="1">
        <v>3.24</v>
      </c>
      <c r="I214" s="1">
        <v>2.4</v>
      </c>
      <c r="J214" s="1">
        <v>4.5</v>
      </c>
      <c r="K214" s="2">
        <v>1.52</v>
      </c>
      <c r="L214" s="2">
        <v>0.26666699999999999</v>
      </c>
      <c r="M214" s="2">
        <v>3.4</v>
      </c>
      <c r="N214" s="3">
        <v>2.9</v>
      </c>
      <c r="O214" s="3">
        <v>2.3666700000000001</v>
      </c>
      <c r="P214" s="3">
        <v>3.7</v>
      </c>
    </row>
    <row r="215" spans="1:16" x14ac:dyDescent="0.2">
      <c r="A215" s="9" t="s">
        <v>241</v>
      </c>
      <c r="B215" s="9">
        <v>41469116</v>
      </c>
      <c r="C215" s="9">
        <v>41548974</v>
      </c>
      <c r="D215" s="9" t="s">
        <v>589</v>
      </c>
      <c r="E215" s="9" t="s">
        <v>590</v>
      </c>
      <c r="F215" s="9" t="s">
        <v>344</v>
      </c>
      <c r="G215" s="9">
        <f t="shared" si="3"/>
        <v>79858</v>
      </c>
      <c r="H215" s="1">
        <v>2.2200000000000002</v>
      </c>
      <c r="I215" s="1">
        <v>1.23333</v>
      </c>
      <c r="J215" s="1">
        <v>3.7</v>
      </c>
      <c r="K215" s="2">
        <v>1.76</v>
      </c>
      <c r="L215" s="2">
        <v>0.66666700000000001</v>
      </c>
      <c r="M215" s="2">
        <v>3.4</v>
      </c>
      <c r="N215" s="3">
        <v>2.34</v>
      </c>
      <c r="O215" s="3">
        <v>0.23333300000000001</v>
      </c>
      <c r="P215" s="3">
        <v>5.5</v>
      </c>
    </row>
    <row r="216" spans="1:16" x14ac:dyDescent="0.2">
      <c r="A216" s="9" t="s">
        <v>104</v>
      </c>
      <c r="B216" s="9">
        <v>21189146</v>
      </c>
      <c r="C216" s="9">
        <v>21269442</v>
      </c>
      <c r="D216" s="9" t="s">
        <v>105</v>
      </c>
      <c r="E216" s="9" t="s">
        <v>106</v>
      </c>
      <c r="F216" s="9" t="s">
        <v>3</v>
      </c>
      <c r="G216" s="9">
        <f t="shared" si="3"/>
        <v>80296</v>
      </c>
      <c r="H216" s="1">
        <v>3.46</v>
      </c>
      <c r="I216" s="1">
        <v>1.8666700000000001</v>
      </c>
      <c r="J216" s="1">
        <v>5.85</v>
      </c>
      <c r="K216" s="2">
        <v>1.22</v>
      </c>
      <c r="L216" s="2">
        <v>0</v>
      </c>
      <c r="M216" s="2">
        <v>3.15</v>
      </c>
      <c r="N216" s="3">
        <v>1.96</v>
      </c>
      <c r="O216" s="3">
        <v>2.1333299999999999</v>
      </c>
      <c r="P216" s="3">
        <v>1.7</v>
      </c>
    </row>
    <row r="217" spans="1:16" x14ac:dyDescent="0.2">
      <c r="A217" s="9" t="s">
        <v>204</v>
      </c>
      <c r="B217" s="9">
        <v>61457848</v>
      </c>
      <c r="C217" s="9">
        <v>61538612</v>
      </c>
      <c r="D217" s="9" t="s">
        <v>209</v>
      </c>
      <c r="E217" s="9" t="s">
        <v>210</v>
      </c>
      <c r="F217" s="9" t="s">
        <v>3</v>
      </c>
      <c r="G217" s="9">
        <f t="shared" si="3"/>
        <v>80764</v>
      </c>
      <c r="H217" s="1">
        <v>3.16</v>
      </c>
      <c r="I217" s="1">
        <v>2.5</v>
      </c>
      <c r="J217" s="1">
        <v>4.1500000000000004</v>
      </c>
      <c r="K217" s="2">
        <v>1.58</v>
      </c>
      <c r="L217" s="2">
        <v>0.26666699999999999</v>
      </c>
      <c r="M217" s="2">
        <v>3.55</v>
      </c>
      <c r="N217" s="3">
        <v>2.06</v>
      </c>
      <c r="O217" s="3">
        <v>1.6333299999999999</v>
      </c>
      <c r="P217" s="3">
        <v>2.7</v>
      </c>
    </row>
    <row r="218" spans="1:16" x14ac:dyDescent="0.2">
      <c r="A218" s="9" t="s">
        <v>137</v>
      </c>
      <c r="B218" s="9">
        <v>54900851</v>
      </c>
      <c r="C218" s="9">
        <v>54981956</v>
      </c>
      <c r="D218" s="9" t="s">
        <v>491</v>
      </c>
      <c r="E218" s="9" t="s">
        <v>492</v>
      </c>
      <c r="F218" s="9" t="s">
        <v>344</v>
      </c>
      <c r="G218" s="9">
        <f t="shared" si="3"/>
        <v>81105</v>
      </c>
      <c r="H218" s="1">
        <v>3.44</v>
      </c>
      <c r="I218" s="1">
        <v>2.9333300000000002</v>
      </c>
      <c r="J218" s="1">
        <v>4.2</v>
      </c>
      <c r="K218" s="2">
        <v>1.6</v>
      </c>
      <c r="L218" s="2">
        <v>0.33333299999999999</v>
      </c>
      <c r="M218" s="2">
        <v>3.5</v>
      </c>
      <c r="N218" s="3">
        <v>2.1800000000000002</v>
      </c>
      <c r="O218" s="3">
        <v>1.56667</v>
      </c>
      <c r="P218" s="3">
        <v>3.1</v>
      </c>
    </row>
    <row r="219" spans="1:16" x14ac:dyDescent="0.2">
      <c r="A219" s="9" t="s">
        <v>118</v>
      </c>
      <c r="B219" s="9">
        <v>88570402</v>
      </c>
      <c r="C219" s="9">
        <v>88651964</v>
      </c>
      <c r="D219" s="9" t="s">
        <v>469</v>
      </c>
      <c r="E219" s="9" t="s">
        <v>470</v>
      </c>
      <c r="F219" s="9" t="s">
        <v>344</v>
      </c>
      <c r="G219" s="9">
        <f t="shared" si="3"/>
        <v>81562</v>
      </c>
      <c r="H219" s="1">
        <v>2.62</v>
      </c>
      <c r="I219" s="1">
        <v>2.1666699999999999</v>
      </c>
      <c r="J219" s="1">
        <v>3.3</v>
      </c>
      <c r="K219" s="2">
        <v>1.3</v>
      </c>
      <c r="L219" s="2">
        <v>0.13333300000000001</v>
      </c>
      <c r="M219" s="2">
        <v>3.05</v>
      </c>
      <c r="N219" s="3">
        <v>2.04</v>
      </c>
      <c r="O219" s="3">
        <v>1.43333</v>
      </c>
      <c r="P219" s="3">
        <v>2.95</v>
      </c>
    </row>
    <row r="220" spans="1:16" x14ac:dyDescent="0.2">
      <c r="A220" s="9" t="s">
        <v>181</v>
      </c>
      <c r="B220" s="9">
        <v>10113345</v>
      </c>
      <c r="C220" s="9">
        <v>10194953</v>
      </c>
      <c r="D220" s="9" t="s">
        <v>196</v>
      </c>
      <c r="E220" s="9" t="s">
        <v>197</v>
      </c>
      <c r="F220" s="9" t="s">
        <v>3</v>
      </c>
      <c r="G220" s="9">
        <f t="shared" si="3"/>
        <v>81608</v>
      </c>
      <c r="H220" s="1">
        <v>2.2400000000000002</v>
      </c>
      <c r="I220" s="1">
        <v>2.3333300000000001</v>
      </c>
      <c r="J220" s="1">
        <v>2.1</v>
      </c>
      <c r="K220" s="2">
        <v>1.7</v>
      </c>
      <c r="L220" s="2">
        <v>0.3</v>
      </c>
      <c r="M220" s="2">
        <v>3.8</v>
      </c>
      <c r="N220" s="3">
        <v>2.36</v>
      </c>
      <c r="O220" s="3">
        <v>1.8666700000000001</v>
      </c>
      <c r="P220" s="3">
        <v>3.1</v>
      </c>
    </row>
    <row r="221" spans="1:16" x14ac:dyDescent="0.2">
      <c r="A221" s="9" t="s">
        <v>118</v>
      </c>
      <c r="B221" s="9">
        <v>89093851</v>
      </c>
      <c r="C221" s="9">
        <v>89176233</v>
      </c>
      <c r="D221" s="9" t="s">
        <v>471</v>
      </c>
      <c r="E221" s="9" t="s">
        <v>472</v>
      </c>
      <c r="F221" s="9" t="s">
        <v>344</v>
      </c>
      <c r="G221" s="9">
        <f t="shared" si="3"/>
        <v>82382</v>
      </c>
      <c r="H221" s="1">
        <v>2.14</v>
      </c>
      <c r="I221" s="1">
        <v>1.4</v>
      </c>
      <c r="J221" s="1">
        <v>3.25</v>
      </c>
      <c r="K221" s="2">
        <v>1.1399999999999999</v>
      </c>
      <c r="L221" s="2">
        <v>0.3</v>
      </c>
      <c r="M221" s="2">
        <v>2.4</v>
      </c>
      <c r="N221" s="3">
        <v>1.76</v>
      </c>
      <c r="O221" s="3">
        <v>0.86666699999999997</v>
      </c>
      <c r="P221" s="3">
        <v>3.1</v>
      </c>
    </row>
    <row r="222" spans="1:16" x14ac:dyDescent="0.2">
      <c r="A222" s="9" t="s">
        <v>282</v>
      </c>
      <c r="B222" s="9">
        <v>1441426</v>
      </c>
      <c r="C222" s="9">
        <v>1523960</v>
      </c>
      <c r="D222" s="9" t="s">
        <v>285</v>
      </c>
      <c r="E222" s="9" t="s">
        <v>286</v>
      </c>
      <c r="F222" s="9" t="s">
        <v>3</v>
      </c>
      <c r="G222" s="9">
        <f t="shared" si="3"/>
        <v>82534</v>
      </c>
      <c r="H222" s="1">
        <v>3.54</v>
      </c>
      <c r="I222" s="1">
        <v>2.23333</v>
      </c>
      <c r="J222" s="1">
        <v>5.5</v>
      </c>
      <c r="K222" s="2">
        <v>1.18</v>
      </c>
      <c r="L222" s="2">
        <v>0.2</v>
      </c>
      <c r="M222" s="2">
        <v>2.65</v>
      </c>
      <c r="N222" s="3">
        <v>1.84</v>
      </c>
      <c r="O222" s="3">
        <v>1.06667</v>
      </c>
      <c r="P222" s="3">
        <v>3</v>
      </c>
    </row>
    <row r="223" spans="1:16" x14ac:dyDescent="0.2">
      <c r="A223" s="9" t="s">
        <v>59</v>
      </c>
      <c r="B223" s="9">
        <v>9384651</v>
      </c>
      <c r="C223" s="9">
        <v>9468127</v>
      </c>
      <c r="D223" s="9" t="s">
        <v>391</v>
      </c>
      <c r="E223" s="9" t="s">
        <v>392</v>
      </c>
      <c r="F223" s="9" t="s">
        <v>344</v>
      </c>
      <c r="G223" s="9">
        <f t="shared" si="3"/>
        <v>83476</v>
      </c>
      <c r="H223" s="1">
        <v>2.76</v>
      </c>
      <c r="I223" s="1">
        <v>2.9</v>
      </c>
      <c r="J223" s="1">
        <v>2.5499999999999998</v>
      </c>
      <c r="K223" s="2">
        <v>1.64</v>
      </c>
      <c r="L223" s="2">
        <v>0.76666699999999999</v>
      </c>
      <c r="M223" s="2">
        <v>2.95</v>
      </c>
      <c r="N223" s="3">
        <v>2.9</v>
      </c>
      <c r="O223" s="3">
        <v>1.8333299999999999</v>
      </c>
      <c r="P223" s="3">
        <v>4.5</v>
      </c>
    </row>
    <row r="224" spans="1:16" x14ac:dyDescent="0.2">
      <c r="A224" s="9" t="s">
        <v>72</v>
      </c>
      <c r="B224" s="9">
        <v>132603761</v>
      </c>
      <c r="C224" s="9">
        <v>132687342</v>
      </c>
      <c r="D224" s="9" t="s">
        <v>93</v>
      </c>
      <c r="E224" s="9" t="s">
        <v>94</v>
      </c>
      <c r="F224" s="9" t="s">
        <v>3</v>
      </c>
      <c r="G224" s="9">
        <f t="shared" si="3"/>
        <v>83581</v>
      </c>
      <c r="H224" s="1">
        <v>3.08</v>
      </c>
      <c r="I224" s="1">
        <v>3.3666700000000001</v>
      </c>
      <c r="J224" s="1">
        <v>2.65</v>
      </c>
      <c r="K224" s="2">
        <v>1.58</v>
      </c>
      <c r="L224" s="2">
        <v>0.26666699999999999</v>
      </c>
      <c r="M224" s="2">
        <v>3.55</v>
      </c>
      <c r="N224" s="3">
        <v>2.64</v>
      </c>
      <c r="O224" s="3">
        <v>2</v>
      </c>
      <c r="P224" s="3">
        <v>3.6</v>
      </c>
    </row>
    <row r="225" spans="1:16" x14ac:dyDescent="0.2">
      <c r="A225" s="9" t="s">
        <v>104</v>
      </c>
      <c r="B225" s="9">
        <v>90247859</v>
      </c>
      <c r="C225" s="9">
        <v>90331941</v>
      </c>
      <c r="D225" s="9" t="s">
        <v>111</v>
      </c>
      <c r="E225" s="9" t="s">
        <v>112</v>
      </c>
      <c r="F225" s="9" t="s">
        <v>3</v>
      </c>
      <c r="G225" s="9">
        <f t="shared" si="3"/>
        <v>84082</v>
      </c>
      <c r="H225" s="1">
        <v>3.26</v>
      </c>
      <c r="I225" s="1">
        <v>3.3333300000000001</v>
      </c>
      <c r="J225" s="1">
        <v>3.15</v>
      </c>
      <c r="K225" s="2">
        <v>1.56</v>
      </c>
      <c r="L225" s="2">
        <v>0.466667</v>
      </c>
      <c r="M225" s="2">
        <v>3.2</v>
      </c>
      <c r="N225" s="3">
        <v>2.36</v>
      </c>
      <c r="O225" s="3">
        <v>1.3</v>
      </c>
      <c r="P225" s="3">
        <v>3.95</v>
      </c>
    </row>
    <row r="226" spans="1:16" x14ac:dyDescent="0.2">
      <c r="A226" s="9" t="s">
        <v>252</v>
      </c>
      <c r="B226" s="9">
        <v>45062276</v>
      </c>
      <c r="C226" s="9">
        <v>45146482</v>
      </c>
      <c r="D226" s="9" t="s">
        <v>257</v>
      </c>
      <c r="E226" s="9" t="s">
        <v>258</v>
      </c>
      <c r="F226" s="9" t="s">
        <v>3</v>
      </c>
      <c r="G226" s="9">
        <f t="shared" si="3"/>
        <v>84206</v>
      </c>
      <c r="H226" s="1">
        <v>2.6</v>
      </c>
      <c r="I226" s="1">
        <v>4.0333300000000003</v>
      </c>
      <c r="J226" s="1">
        <v>0.45</v>
      </c>
      <c r="K226" s="2">
        <v>2.36</v>
      </c>
      <c r="L226" s="2">
        <v>0</v>
      </c>
      <c r="M226" s="2">
        <v>5.9</v>
      </c>
      <c r="N226" s="3">
        <v>3.62</v>
      </c>
      <c r="O226" s="3">
        <v>2.23333</v>
      </c>
      <c r="P226" s="3">
        <v>5.7</v>
      </c>
    </row>
    <row r="227" spans="1:16" x14ac:dyDescent="0.2">
      <c r="A227" s="9" t="s">
        <v>269</v>
      </c>
      <c r="B227" s="9">
        <v>705831</v>
      </c>
      <c r="C227" s="9">
        <v>790089</v>
      </c>
      <c r="D227" s="9" t="s">
        <v>599</v>
      </c>
      <c r="E227" s="9" t="s">
        <v>600</v>
      </c>
      <c r="F227" s="9" t="s">
        <v>344</v>
      </c>
      <c r="G227" s="9">
        <f t="shared" si="3"/>
        <v>84258</v>
      </c>
      <c r="H227" s="1">
        <v>1.54</v>
      </c>
      <c r="I227" s="1">
        <v>1.4</v>
      </c>
      <c r="J227" s="1">
        <v>1.75</v>
      </c>
      <c r="K227" s="2">
        <v>0.92</v>
      </c>
      <c r="L227" s="2">
        <v>0.63333300000000003</v>
      </c>
      <c r="M227" s="2">
        <v>1.35</v>
      </c>
      <c r="N227" s="3">
        <v>0.48</v>
      </c>
      <c r="O227" s="3">
        <v>0.53333299999999995</v>
      </c>
      <c r="P227" s="3">
        <v>0.4</v>
      </c>
    </row>
    <row r="228" spans="1:16" x14ac:dyDescent="0.2">
      <c r="A228" s="9" t="s">
        <v>252</v>
      </c>
      <c r="B228" s="9">
        <v>49009706</v>
      </c>
      <c r="C228" s="9">
        <v>49094373</v>
      </c>
      <c r="D228" s="9" t="s">
        <v>261</v>
      </c>
      <c r="E228" s="9" t="s">
        <v>262</v>
      </c>
      <c r="F228" s="9" t="s">
        <v>3</v>
      </c>
      <c r="G228" s="9">
        <f t="shared" si="3"/>
        <v>84667</v>
      </c>
      <c r="H228" s="1">
        <v>2.2000000000000002</v>
      </c>
      <c r="I228" s="1">
        <v>0.43333300000000002</v>
      </c>
      <c r="J228" s="1">
        <v>4.8499999999999996</v>
      </c>
      <c r="K228" s="2">
        <v>1.44</v>
      </c>
      <c r="L228" s="2">
        <v>0.36666700000000002</v>
      </c>
      <c r="M228" s="2">
        <v>3.05</v>
      </c>
      <c r="N228" s="3">
        <v>1.54</v>
      </c>
      <c r="O228" s="3">
        <v>0.9</v>
      </c>
      <c r="P228" s="3">
        <v>2.5</v>
      </c>
    </row>
    <row r="229" spans="1:16" x14ac:dyDescent="0.2">
      <c r="A229" s="9" t="s">
        <v>118</v>
      </c>
      <c r="B229" s="9">
        <v>87306986</v>
      </c>
      <c r="C229" s="9">
        <v>87392121</v>
      </c>
      <c r="D229" s="9" t="s">
        <v>127</v>
      </c>
      <c r="E229" s="9" t="s">
        <v>128</v>
      </c>
      <c r="F229" s="9" t="s">
        <v>3</v>
      </c>
      <c r="G229" s="9">
        <f t="shared" si="3"/>
        <v>85135</v>
      </c>
      <c r="H229" s="1">
        <v>2.4</v>
      </c>
      <c r="I229" s="1">
        <v>0.83333299999999999</v>
      </c>
      <c r="J229" s="1">
        <v>4.75</v>
      </c>
      <c r="K229" s="2">
        <v>2.2999999999999998</v>
      </c>
      <c r="L229" s="2">
        <v>0.8</v>
      </c>
      <c r="M229" s="2">
        <v>4.55</v>
      </c>
      <c r="N229" s="3">
        <v>1.88</v>
      </c>
      <c r="O229" s="3">
        <v>0.36666700000000002</v>
      </c>
      <c r="P229" s="3">
        <v>4.1500000000000004</v>
      </c>
    </row>
    <row r="230" spans="1:16" x14ac:dyDescent="0.2">
      <c r="A230" s="9" t="s">
        <v>72</v>
      </c>
      <c r="B230" s="9">
        <v>55732462</v>
      </c>
      <c r="C230" s="9">
        <v>55817724</v>
      </c>
      <c r="D230" s="9" t="s">
        <v>85</v>
      </c>
      <c r="E230" s="9" t="s">
        <v>86</v>
      </c>
      <c r="F230" s="9" t="s">
        <v>3</v>
      </c>
      <c r="G230" s="9">
        <f t="shared" si="3"/>
        <v>85262</v>
      </c>
      <c r="H230" s="1">
        <v>3.02</v>
      </c>
      <c r="I230" s="1">
        <v>2</v>
      </c>
      <c r="J230" s="1">
        <v>4.55</v>
      </c>
      <c r="K230" s="2">
        <v>1.44</v>
      </c>
      <c r="L230" s="2">
        <v>0.9</v>
      </c>
      <c r="M230" s="2">
        <v>2.25</v>
      </c>
      <c r="N230" s="3">
        <v>2.2000000000000002</v>
      </c>
      <c r="O230" s="3">
        <v>1.7</v>
      </c>
      <c r="P230" s="3">
        <v>2.95</v>
      </c>
    </row>
    <row r="231" spans="1:16" x14ac:dyDescent="0.2">
      <c r="A231" s="9" t="s">
        <v>104</v>
      </c>
      <c r="B231" s="9">
        <v>73058533</v>
      </c>
      <c r="C231" s="9">
        <v>73143899</v>
      </c>
      <c r="D231" s="9" t="s">
        <v>435</v>
      </c>
      <c r="E231" s="9" t="s">
        <v>436</v>
      </c>
      <c r="F231" s="9" t="s">
        <v>344</v>
      </c>
      <c r="G231" s="9">
        <f t="shared" si="3"/>
        <v>85366</v>
      </c>
      <c r="H231" s="1">
        <v>3.7</v>
      </c>
      <c r="I231" s="1">
        <v>3</v>
      </c>
      <c r="J231" s="1">
        <v>4.75</v>
      </c>
      <c r="K231" s="2">
        <v>1.52</v>
      </c>
      <c r="L231" s="2">
        <v>0.73333300000000001</v>
      </c>
      <c r="M231" s="2">
        <v>2.7</v>
      </c>
      <c r="N231" s="3">
        <v>2.5</v>
      </c>
      <c r="O231" s="3">
        <v>2.1333299999999999</v>
      </c>
      <c r="P231" s="3">
        <v>3.05</v>
      </c>
    </row>
    <row r="232" spans="1:16" x14ac:dyDescent="0.2">
      <c r="A232" s="9" t="s">
        <v>72</v>
      </c>
      <c r="B232" s="9">
        <v>12725916</v>
      </c>
      <c r="C232" s="9">
        <v>12811466</v>
      </c>
      <c r="D232" s="9" t="s">
        <v>413</v>
      </c>
      <c r="E232" s="9" t="s">
        <v>414</v>
      </c>
      <c r="F232" s="9" t="s">
        <v>344</v>
      </c>
      <c r="G232" s="9">
        <f t="shared" si="3"/>
        <v>85550</v>
      </c>
      <c r="H232" s="1">
        <v>3.02</v>
      </c>
      <c r="I232" s="1">
        <v>2.5666699999999998</v>
      </c>
      <c r="J232" s="1">
        <v>3.7</v>
      </c>
      <c r="K232" s="2">
        <v>1.5</v>
      </c>
      <c r="L232" s="2">
        <v>0.4</v>
      </c>
      <c r="M232" s="2">
        <v>3.15</v>
      </c>
      <c r="N232" s="3">
        <v>3.06</v>
      </c>
      <c r="O232" s="3">
        <v>0.53333299999999995</v>
      </c>
      <c r="P232" s="3">
        <v>6.85</v>
      </c>
    </row>
    <row r="233" spans="1:16" x14ac:dyDescent="0.2">
      <c r="A233" s="9" t="s">
        <v>181</v>
      </c>
      <c r="B233" s="9">
        <v>1087637</v>
      </c>
      <c r="C233" s="9">
        <v>1174268</v>
      </c>
      <c r="D233" s="9" t="s">
        <v>182</v>
      </c>
      <c r="E233" s="9" t="s">
        <v>183</v>
      </c>
      <c r="F233" s="9" t="s">
        <v>3</v>
      </c>
      <c r="G233" s="9">
        <f t="shared" si="3"/>
        <v>86631</v>
      </c>
      <c r="H233" s="1">
        <v>1.46</v>
      </c>
      <c r="I233" s="1">
        <v>1.6333299999999999</v>
      </c>
      <c r="J233" s="1">
        <v>1.2</v>
      </c>
      <c r="K233" s="2">
        <v>0.7</v>
      </c>
      <c r="L233" s="2">
        <v>6.6666699999999995E-2</v>
      </c>
      <c r="M233" s="2">
        <v>1.65</v>
      </c>
      <c r="N233" s="3">
        <v>1.18</v>
      </c>
      <c r="O233" s="3">
        <v>0.9</v>
      </c>
      <c r="P233" s="3">
        <v>1.6</v>
      </c>
    </row>
    <row r="234" spans="1:16" x14ac:dyDescent="0.2">
      <c r="A234" s="9" t="s">
        <v>137</v>
      </c>
      <c r="B234" s="9">
        <v>76736633</v>
      </c>
      <c r="C234" s="9">
        <v>76823805</v>
      </c>
      <c r="D234" s="9" t="s">
        <v>507</v>
      </c>
      <c r="E234" s="9" t="s">
        <v>508</v>
      </c>
      <c r="F234" s="9" t="s">
        <v>344</v>
      </c>
      <c r="G234" s="9">
        <f t="shared" si="3"/>
        <v>87172</v>
      </c>
      <c r="H234" s="1">
        <v>2.54</v>
      </c>
      <c r="I234" s="1">
        <v>0.5</v>
      </c>
      <c r="J234" s="1">
        <v>5.6</v>
      </c>
      <c r="K234" s="2">
        <v>1.48</v>
      </c>
      <c r="L234" s="2">
        <v>0.53333299999999995</v>
      </c>
      <c r="M234" s="2">
        <v>2.9</v>
      </c>
      <c r="N234" s="3">
        <v>1.8</v>
      </c>
      <c r="O234" s="3">
        <v>1.4666699999999999</v>
      </c>
      <c r="P234" s="3">
        <v>2.2999999999999998</v>
      </c>
    </row>
    <row r="235" spans="1:16" x14ac:dyDescent="0.2">
      <c r="A235" s="9" t="s">
        <v>0</v>
      </c>
      <c r="B235" s="9">
        <v>205361377</v>
      </c>
      <c r="C235" s="9">
        <v>205449966</v>
      </c>
      <c r="D235" s="9" t="s">
        <v>40</v>
      </c>
      <c r="E235" s="9" t="s">
        <v>41</v>
      </c>
      <c r="F235" s="9" t="s">
        <v>3</v>
      </c>
      <c r="G235" s="9">
        <f t="shared" si="3"/>
        <v>88589</v>
      </c>
      <c r="H235" s="1">
        <v>2.46</v>
      </c>
      <c r="I235" s="1">
        <v>3.23333</v>
      </c>
      <c r="J235" s="1">
        <v>1.3</v>
      </c>
      <c r="K235" s="2">
        <v>1.82</v>
      </c>
      <c r="L235" s="2">
        <v>0.23333300000000001</v>
      </c>
      <c r="M235" s="2">
        <v>4.2</v>
      </c>
      <c r="N235" s="3">
        <v>2.1</v>
      </c>
      <c r="O235" s="3">
        <v>2.5666699999999998</v>
      </c>
      <c r="P235" s="3">
        <v>1.4</v>
      </c>
    </row>
    <row r="236" spans="1:16" x14ac:dyDescent="0.2">
      <c r="A236" s="9" t="s">
        <v>204</v>
      </c>
      <c r="B236" s="9">
        <v>237486409</v>
      </c>
      <c r="C236" s="9">
        <v>237575322</v>
      </c>
      <c r="D236" s="9" t="s">
        <v>565</v>
      </c>
      <c r="E236" s="9" t="s">
        <v>566</v>
      </c>
      <c r="F236" s="9" t="s">
        <v>344</v>
      </c>
      <c r="G236" s="9">
        <f t="shared" si="3"/>
        <v>88913</v>
      </c>
      <c r="H236" s="1">
        <v>1.96</v>
      </c>
      <c r="I236" s="1">
        <v>0.26666699999999999</v>
      </c>
      <c r="J236" s="1">
        <v>4.5</v>
      </c>
      <c r="K236" s="2">
        <v>1.06</v>
      </c>
      <c r="L236" s="2">
        <v>3.3333300000000003E-2</v>
      </c>
      <c r="M236" s="2">
        <v>2.6</v>
      </c>
      <c r="N236" s="3">
        <v>2.56</v>
      </c>
      <c r="O236" s="3">
        <v>3.6333299999999999</v>
      </c>
      <c r="P236" s="3">
        <v>0.95</v>
      </c>
    </row>
    <row r="237" spans="1:16" x14ac:dyDescent="0.2">
      <c r="A237" s="9" t="s">
        <v>42</v>
      </c>
      <c r="B237" s="9">
        <v>3067547</v>
      </c>
      <c r="C237" s="9">
        <v>3156805</v>
      </c>
      <c r="D237" s="9" t="s">
        <v>373</v>
      </c>
      <c r="E237" s="9" t="s">
        <v>374</v>
      </c>
      <c r="F237" s="9" t="s">
        <v>344</v>
      </c>
      <c r="G237" s="9">
        <f t="shared" si="3"/>
        <v>89258</v>
      </c>
      <c r="H237" s="1">
        <v>1.88</v>
      </c>
      <c r="I237" s="1">
        <v>1.2</v>
      </c>
      <c r="J237" s="1">
        <v>2.9</v>
      </c>
      <c r="K237" s="2">
        <v>0.2</v>
      </c>
      <c r="L237" s="2">
        <v>0</v>
      </c>
      <c r="M237" s="2">
        <v>0.55000000000000004</v>
      </c>
      <c r="N237" s="3">
        <v>1.3</v>
      </c>
      <c r="O237" s="3">
        <v>0.86666699999999997</v>
      </c>
      <c r="P237" s="3">
        <v>1.95</v>
      </c>
    </row>
    <row r="238" spans="1:16" x14ac:dyDescent="0.2">
      <c r="A238" s="9" t="s">
        <v>118</v>
      </c>
      <c r="B238" s="9">
        <v>88695337</v>
      </c>
      <c r="C238" s="9">
        <v>88785220</v>
      </c>
      <c r="D238" s="9" t="s">
        <v>131</v>
      </c>
      <c r="E238" s="9" t="s">
        <v>132</v>
      </c>
      <c r="F238" s="9" t="s">
        <v>3</v>
      </c>
      <c r="G238" s="9">
        <f t="shared" si="3"/>
        <v>89883</v>
      </c>
      <c r="H238" s="1">
        <v>2.84</v>
      </c>
      <c r="I238" s="1">
        <v>2</v>
      </c>
      <c r="J238" s="1">
        <v>4.0999999999999996</v>
      </c>
      <c r="K238" s="2">
        <v>0.78</v>
      </c>
      <c r="L238" s="2">
        <v>0.13333300000000001</v>
      </c>
      <c r="M238" s="2">
        <v>1.75</v>
      </c>
      <c r="N238" s="3">
        <v>2.5</v>
      </c>
      <c r="O238" s="3">
        <v>0.4</v>
      </c>
      <c r="P238" s="3">
        <v>5.65</v>
      </c>
    </row>
    <row r="239" spans="1:16" x14ac:dyDescent="0.2">
      <c r="A239" s="9" t="s">
        <v>0</v>
      </c>
      <c r="B239" s="9">
        <v>2301252</v>
      </c>
      <c r="C239" s="9">
        <v>2391554</v>
      </c>
      <c r="D239" s="9" t="s">
        <v>6</v>
      </c>
      <c r="E239" s="9" t="s">
        <v>7</v>
      </c>
      <c r="F239" s="9" t="s">
        <v>3</v>
      </c>
      <c r="G239" s="9">
        <f t="shared" si="3"/>
        <v>90302</v>
      </c>
      <c r="H239" s="1">
        <v>3.3</v>
      </c>
      <c r="I239" s="1">
        <v>2.5</v>
      </c>
      <c r="J239" s="1">
        <v>4.5</v>
      </c>
      <c r="K239" s="2">
        <v>0.5</v>
      </c>
      <c r="L239" s="2">
        <v>0.3</v>
      </c>
      <c r="M239" s="2">
        <v>0.8</v>
      </c>
      <c r="N239" s="3">
        <v>1.44</v>
      </c>
      <c r="O239" s="3">
        <v>1.3666700000000001</v>
      </c>
      <c r="P239" s="3">
        <v>1.55</v>
      </c>
    </row>
    <row r="240" spans="1:16" x14ac:dyDescent="0.2">
      <c r="A240" s="9" t="s">
        <v>72</v>
      </c>
      <c r="B240" s="9">
        <v>110280615</v>
      </c>
      <c r="C240" s="9">
        <v>110371093</v>
      </c>
      <c r="D240" s="9" t="s">
        <v>429</v>
      </c>
      <c r="E240" s="9" t="s">
        <v>430</v>
      </c>
      <c r="F240" s="9" t="s">
        <v>344</v>
      </c>
      <c r="G240" s="9">
        <f t="shared" si="3"/>
        <v>90478</v>
      </c>
      <c r="H240" s="1">
        <v>2.72</v>
      </c>
      <c r="I240" s="1">
        <v>1.6666700000000001</v>
      </c>
      <c r="J240" s="1">
        <v>4.3</v>
      </c>
      <c r="K240" s="2">
        <v>1.86</v>
      </c>
      <c r="L240" s="2">
        <v>0.5</v>
      </c>
      <c r="M240" s="2">
        <v>3.9</v>
      </c>
      <c r="N240" s="3">
        <v>2.56</v>
      </c>
      <c r="O240" s="3">
        <v>1.5333300000000001</v>
      </c>
      <c r="P240" s="3">
        <v>4.0999999999999996</v>
      </c>
    </row>
    <row r="241" spans="1:16" x14ac:dyDescent="0.2">
      <c r="A241" s="9" t="s">
        <v>221</v>
      </c>
      <c r="B241" s="9">
        <v>452497</v>
      </c>
      <c r="C241" s="9">
        <v>543790</v>
      </c>
      <c r="D241" s="9" t="s">
        <v>222</v>
      </c>
      <c r="E241" s="9" t="s">
        <v>223</v>
      </c>
      <c r="F241" s="9" t="s">
        <v>3</v>
      </c>
      <c r="G241" s="9">
        <f t="shared" si="3"/>
        <v>91293</v>
      </c>
      <c r="H241" s="1">
        <v>3.32</v>
      </c>
      <c r="I241" s="1">
        <v>3.0666699999999998</v>
      </c>
      <c r="J241" s="1">
        <v>3.7</v>
      </c>
      <c r="K241" s="2">
        <v>1.6</v>
      </c>
      <c r="L241" s="2">
        <v>0.16666700000000001</v>
      </c>
      <c r="M241" s="2">
        <v>3.75</v>
      </c>
      <c r="N241" s="3">
        <v>2.2400000000000002</v>
      </c>
      <c r="O241" s="3">
        <v>1</v>
      </c>
      <c r="P241" s="3">
        <v>4.0999999999999996</v>
      </c>
    </row>
    <row r="242" spans="1:16" x14ac:dyDescent="0.2">
      <c r="A242" s="9" t="s">
        <v>137</v>
      </c>
      <c r="B242" s="9">
        <v>47097702</v>
      </c>
      <c r="C242" s="9">
        <v>47189295</v>
      </c>
      <c r="D242" s="9" t="s">
        <v>154</v>
      </c>
      <c r="E242" s="9" t="s">
        <v>155</v>
      </c>
      <c r="F242" s="9" t="s">
        <v>3</v>
      </c>
      <c r="G242" s="9">
        <f t="shared" si="3"/>
        <v>91593</v>
      </c>
      <c r="H242" s="1">
        <v>3.94</v>
      </c>
      <c r="I242" s="1">
        <v>2.6333299999999999</v>
      </c>
      <c r="J242" s="1">
        <v>5.9</v>
      </c>
      <c r="K242" s="2">
        <v>2.04</v>
      </c>
      <c r="L242" s="2">
        <v>0.36666700000000002</v>
      </c>
      <c r="M242" s="2">
        <v>4.55</v>
      </c>
      <c r="N242" s="3">
        <v>2.36</v>
      </c>
      <c r="O242" s="3">
        <v>2.6666699999999999</v>
      </c>
      <c r="P242" s="3">
        <v>1.9</v>
      </c>
    </row>
    <row r="243" spans="1:16" x14ac:dyDescent="0.2">
      <c r="A243" s="9" t="s">
        <v>95</v>
      </c>
      <c r="B243" s="9">
        <v>110621409</v>
      </c>
      <c r="C243" s="9">
        <v>110713522</v>
      </c>
      <c r="D243" s="9" t="s">
        <v>100</v>
      </c>
      <c r="E243" s="9" t="s">
        <v>101</v>
      </c>
      <c r="F243" s="9" t="s">
        <v>3</v>
      </c>
      <c r="G243" s="9">
        <f t="shared" si="3"/>
        <v>92113</v>
      </c>
      <c r="H243" s="1">
        <v>3.24</v>
      </c>
      <c r="I243" s="1">
        <v>3.6</v>
      </c>
      <c r="J243" s="1">
        <v>2.7</v>
      </c>
      <c r="K243" s="2">
        <v>0.66</v>
      </c>
      <c r="L243" s="2">
        <v>0</v>
      </c>
      <c r="M243" s="2">
        <v>1.65</v>
      </c>
      <c r="N243" s="3">
        <v>2.78</v>
      </c>
      <c r="O243" s="3">
        <v>0.36666700000000002</v>
      </c>
      <c r="P243" s="3">
        <v>6.4</v>
      </c>
    </row>
    <row r="244" spans="1:16" x14ac:dyDescent="0.2">
      <c r="A244" s="9" t="s">
        <v>282</v>
      </c>
      <c r="B244" s="9">
        <v>115841934</v>
      </c>
      <c r="C244" s="9">
        <v>115934081</v>
      </c>
      <c r="D244" s="9" t="s">
        <v>609</v>
      </c>
      <c r="E244" s="9" t="s">
        <v>610</v>
      </c>
      <c r="F244" s="9" t="s">
        <v>344</v>
      </c>
      <c r="G244" s="9">
        <f t="shared" si="3"/>
        <v>92147</v>
      </c>
      <c r="H244" s="1">
        <v>3.78</v>
      </c>
      <c r="I244" s="1">
        <v>2.6</v>
      </c>
      <c r="J244" s="1">
        <v>5.55</v>
      </c>
      <c r="K244" s="2">
        <v>1.46</v>
      </c>
      <c r="L244" s="2">
        <v>0</v>
      </c>
      <c r="M244" s="2">
        <v>3.75</v>
      </c>
      <c r="N244" s="3">
        <v>3.04</v>
      </c>
      <c r="O244" s="3">
        <v>2.9666700000000001</v>
      </c>
      <c r="P244" s="3">
        <v>3.15</v>
      </c>
    </row>
    <row r="245" spans="1:16" x14ac:dyDescent="0.2">
      <c r="A245" s="9" t="s">
        <v>104</v>
      </c>
      <c r="B245" s="9">
        <v>103629210</v>
      </c>
      <c r="C245" s="9">
        <v>103721544</v>
      </c>
      <c r="D245" s="9" t="s">
        <v>437</v>
      </c>
      <c r="E245" s="9" t="s">
        <v>438</v>
      </c>
      <c r="F245" s="9" t="s">
        <v>344</v>
      </c>
      <c r="G245" s="9">
        <f t="shared" si="3"/>
        <v>92334</v>
      </c>
      <c r="H245" s="1">
        <v>1.44</v>
      </c>
      <c r="I245" s="1">
        <v>1.7</v>
      </c>
      <c r="J245" s="1">
        <v>1.05</v>
      </c>
      <c r="K245" s="2">
        <v>1.7</v>
      </c>
      <c r="L245" s="2">
        <v>0.5</v>
      </c>
      <c r="M245" s="2">
        <v>3.5</v>
      </c>
      <c r="N245" s="3">
        <v>1.86</v>
      </c>
      <c r="O245" s="3">
        <v>1.3666700000000001</v>
      </c>
      <c r="P245" s="3">
        <v>2.6</v>
      </c>
    </row>
    <row r="246" spans="1:16" x14ac:dyDescent="0.2">
      <c r="A246" s="9" t="s">
        <v>282</v>
      </c>
      <c r="B246" s="9">
        <v>134758778</v>
      </c>
      <c r="C246" s="9">
        <v>134851121</v>
      </c>
      <c r="D246" s="9" t="s">
        <v>611</v>
      </c>
      <c r="E246" s="9" t="s">
        <v>612</v>
      </c>
      <c r="F246" s="9" t="s">
        <v>344</v>
      </c>
      <c r="G246" s="9">
        <f t="shared" si="3"/>
        <v>92343</v>
      </c>
      <c r="H246" s="1">
        <v>2.78</v>
      </c>
      <c r="I246" s="1">
        <v>1.0333300000000001</v>
      </c>
      <c r="J246" s="1">
        <v>5.4</v>
      </c>
      <c r="K246" s="2">
        <v>1.26</v>
      </c>
      <c r="L246" s="2">
        <v>0.73333300000000001</v>
      </c>
      <c r="M246" s="2">
        <v>2.0499999999999998</v>
      </c>
      <c r="N246" s="3">
        <v>1.54</v>
      </c>
      <c r="O246" s="3">
        <v>0.8</v>
      </c>
      <c r="P246" s="3">
        <v>2.65</v>
      </c>
    </row>
    <row r="247" spans="1:16" x14ac:dyDescent="0.2">
      <c r="A247" s="9" t="s">
        <v>113</v>
      </c>
      <c r="B247" s="9">
        <v>89243978</v>
      </c>
      <c r="C247" s="9">
        <v>89337259</v>
      </c>
      <c r="D247" s="9" t="s">
        <v>449</v>
      </c>
      <c r="E247" s="9" t="s">
        <v>450</v>
      </c>
      <c r="F247" s="9" t="s">
        <v>344</v>
      </c>
      <c r="G247" s="9">
        <f t="shared" si="3"/>
        <v>93281</v>
      </c>
      <c r="H247" s="1">
        <v>3.06</v>
      </c>
      <c r="I247" s="1">
        <v>3.1666699999999999</v>
      </c>
      <c r="J247" s="1">
        <v>2.9</v>
      </c>
      <c r="K247" s="2">
        <v>1.32</v>
      </c>
      <c r="L247" s="2">
        <v>0</v>
      </c>
      <c r="M247" s="2">
        <v>3.35</v>
      </c>
      <c r="N247" s="3">
        <v>2</v>
      </c>
      <c r="O247" s="3">
        <v>0.96666700000000005</v>
      </c>
      <c r="P247" s="3">
        <v>3.55</v>
      </c>
    </row>
    <row r="248" spans="1:16" x14ac:dyDescent="0.2">
      <c r="A248" s="9" t="s">
        <v>291</v>
      </c>
      <c r="B248" s="9">
        <v>33621321</v>
      </c>
      <c r="C248" s="9">
        <v>33716562</v>
      </c>
      <c r="D248" s="9" t="s">
        <v>619</v>
      </c>
      <c r="E248" s="9" t="s">
        <v>620</v>
      </c>
      <c r="F248" s="9" t="s">
        <v>344</v>
      </c>
      <c r="G248" s="9">
        <f t="shared" si="3"/>
        <v>95241</v>
      </c>
      <c r="H248" s="1">
        <v>2.66</v>
      </c>
      <c r="I248" s="1">
        <v>1.93333</v>
      </c>
      <c r="J248" s="1">
        <v>3.75</v>
      </c>
      <c r="K248" s="2">
        <v>1.28</v>
      </c>
      <c r="L248" s="2">
        <v>0.53333299999999995</v>
      </c>
      <c r="M248" s="2">
        <v>2.4</v>
      </c>
      <c r="N248" s="3">
        <v>1.04</v>
      </c>
      <c r="O248" s="3">
        <v>0.83333299999999999</v>
      </c>
      <c r="P248" s="3">
        <v>1.35</v>
      </c>
    </row>
    <row r="249" spans="1:16" x14ac:dyDescent="0.2">
      <c r="A249" s="9" t="s">
        <v>118</v>
      </c>
      <c r="B249" s="9">
        <v>81314961</v>
      </c>
      <c r="C249" s="9">
        <v>81410809</v>
      </c>
      <c r="D249" s="9" t="s">
        <v>465</v>
      </c>
      <c r="E249" s="9" t="s">
        <v>466</v>
      </c>
      <c r="F249" s="9" t="s">
        <v>344</v>
      </c>
      <c r="G249" s="9">
        <f t="shared" si="3"/>
        <v>95848</v>
      </c>
      <c r="H249" s="1">
        <v>2.52</v>
      </c>
      <c r="I249" s="1">
        <v>1.06667</v>
      </c>
      <c r="J249" s="1">
        <v>4.7</v>
      </c>
      <c r="K249" s="2">
        <v>1.08</v>
      </c>
      <c r="L249" s="2">
        <v>1.4666699999999999</v>
      </c>
      <c r="M249" s="2">
        <v>0.5</v>
      </c>
      <c r="N249" s="3">
        <v>2.2799999999999998</v>
      </c>
      <c r="O249" s="3">
        <v>0.96666700000000005</v>
      </c>
      <c r="P249" s="3">
        <v>4.25</v>
      </c>
    </row>
    <row r="250" spans="1:16" x14ac:dyDescent="0.2">
      <c r="A250" s="9" t="s">
        <v>59</v>
      </c>
      <c r="B250" s="9">
        <v>71982863</v>
      </c>
      <c r="C250" s="9">
        <v>72080542</v>
      </c>
      <c r="D250" s="9" t="s">
        <v>68</v>
      </c>
      <c r="E250" s="9" t="s">
        <v>69</v>
      </c>
      <c r="F250" s="9" t="s">
        <v>3</v>
      </c>
      <c r="G250" s="9">
        <f t="shared" si="3"/>
        <v>97679</v>
      </c>
      <c r="H250" s="1">
        <v>2.08</v>
      </c>
      <c r="I250" s="1">
        <v>1.76667</v>
      </c>
      <c r="J250" s="1">
        <v>2.5499999999999998</v>
      </c>
      <c r="K250" s="2">
        <v>2.76</v>
      </c>
      <c r="L250" s="2">
        <v>0.5</v>
      </c>
      <c r="M250" s="2">
        <v>6.15</v>
      </c>
      <c r="N250" s="3">
        <v>2.66</v>
      </c>
      <c r="O250" s="3">
        <v>2.8666700000000001</v>
      </c>
      <c r="P250" s="3">
        <v>2.35</v>
      </c>
    </row>
    <row r="251" spans="1:16" x14ac:dyDescent="0.2">
      <c r="A251" s="9" t="s">
        <v>118</v>
      </c>
      <c r="B251" s="9">
        <v>89717548</v>
      </c>
      <c r="C251" s="9">
        <v>89816647</v>
      </c>
      <c r="D251" s="9" t="s">
        <v>135</v>
      </c>
      <c r="E251" s="9" t="s">
        <v>136</v>
      </c>
      <c r="F251" s="9" t="s">
        <v>3</v>
      </c>
      <c r="G251" s="9">
        <f t="shared" si="3"/>
        <v>99099</v>
      </c>
      <c r="H251" s="1">
        <v>2.4</v>
      </c>
      <c r="I251" s="1">
        <v>1.3666700000000001</v>
      </c>
      <c r="J251" s="1">
        <v>3.95</v>
      </c>
      <c r="K251" s="2">
        <v>1</v>
      </c>
      <c r="L251" s="2">
        <v>0.26666699999999999</v>
      </c>
      <c r="M251" s="2">
        <v>2.1</v>
      </c>
      <c r="N251" s="3">
        <v>1.8</v>
      </c>
      <c r="O251" s="3">
        <v>1.1000000000000001</v>
      </c>
      <c r="P251" s="3">
        <v>2.85</v>
      </c>
    </row>
    <row r="252" spans="1:16" x14ac:dyDescent="0.2">
      <c r="A252" s="9" t="s">
        <v>137</v>
      </c>
      <c r="B252" s="9">
        <v>81536884</v>
      </c>
      <c r="C252" s="9">
        <v>81637112</v>
      </c>
      <c r="D252" s="9" t="s">
        <v>174</v>
      </c>
      <c r="E252" s="9" t="s">
        <v>175</v>
      </c>
      <c r="F252" s="9" t="s">
        <v>3</v>
      </c>
      <c r="G252" s="9">
        <f t="shared" si="3"/>
        <v>100228</v>
      </c>
      <c r="H252" s="1">
        <v>3.2</v>
      </c>
      <c r="I252" s="1">
        <v>2.0333299999999999</v>
      </c>
      <c r="J252" s="1">
        <v>4.95</v>
      </c>
      <c r="K252" s="2">
        <v>1.48</v>
      </c>
      <c r="L252" s="2">
        <v>0.56666700000000003</v>
      </c>
      <c r="M252" s="2">
        <v>2.85</v>
      </c>
      <c r="N252" s="3">
        <v>1.96</v>
      </c>
      <c r="O252" s="3">
        <v>1.93333</v>
      </c>
      <c r="P252" s="3">
        <v>2</v>
      </c>
    </row>
    <row r="253" spans="1:16" x14ac:dyDescent="0.2">
      <c r="A253" s="9" t="s">
        <v>221</v>
      </c>
      <c r="B253" s="9">
        <v>49612944</v>
      </c>
      <c r="C253" s="9">
        <v>49713878</v>
      </c>
      <c r="D253" s="9" t="s">
        <v>228</v>
      </c>
      <c r="E253" s="9" t="s">
        <v>229</v>
      </c>
      <c r="F253" s="9" t="s">
        <v>3</v>
      </c>
      <c r="G253" s="9">
        <f t="shared" si="3"/>
        <v>100934</v>
      </c>
      <c r="H253" s="1">
        <v>4.0999999999999996</v>
      </c>
      <c r="I253" s="1">
        <v>3.8666700000000001</v>
      </c>
      <c r="J253" s="1">
        <v>4.45</v>
      </c>
      <c r="K253" s="2">
        <v>1.06</v>
      </c>
      <c r="L253" s="2">
        <v>0.1</v>
      </c>
      <c r="M253" s="2">
        <v>2.5</v>
      </c>
      <c r="N253" s="3">
        <v>2.64</v>
      </c>
      <c r="O253" s="3">
        <v>1.8666700000000001</v>
      </c>
      <c r="P253" s="3">
        <v>3.8</v>
      </c>
    </row>
    <row r="254" spans="1:16" x14ac:dyDescent="0.2">
      <c r="A254" s="9" t="s">
        <v>334</v>
      </c>
      <c r="B254" s="9">
        <v>128552586</v>
      </c>
      <c r="C254" s="9">
        <v>128653662</v>
      </c>
      <c r="D254" s="9" t="s">
        <v>659</v>
      </c>
      <c r="E254" s="9" t="s">
        <v>660</v>
      </c>
      <c r="F254" s="9" t="s">
        <v>344</v>
      </c>
      <c r="G254" s="9">
        <f t="shared" si="3"/>
        <v>101076</v>
      </c>
      <c r="H254" s="1">
        <v>2.76</v>
      </c>
      <c r="I254" s="1">
        <v>2.26667</v>
      </c>
      <c r="J254" s="1">
        <v>3.5</v>
      </c>
      <c r="K254" s="2">
        <v>1.1200000000000001</v>
      </c>
      <c r="L254" s="2">
        <v>0.56666700000000003</v>
      </c>
      <c r="M254" s="2">
        <v>1.95</v>
      </c>
      <c r="N254" s="3">
        <v>2.06</v>
      </c>
      <c r="O254" s="3">
        <v>1.8333299999999999</v>
      </c>
      <c r="P254" s="3">
        <v>2.4</v>
      </c>
    </row>
    <row r="255" spans="1:16" x14ac:dyDescent="0.2">
      <c r="A255" s="9" t="s">
        <v>282</v>
      </c>
      <c r="B255" s="9">
        <v>36606605</v>
      </c>
      <c r="C255" s="9">
        <v>36708334</v>
      </c>
      <c r="D255" s="9" t="s">
        <v>607</v>
      </c>
      <c r="E255" s="9" t="s">
        <v>608</v>
      </c>
      <c r="F255" s="9" t="s">
        <v>344</v>
      </c>
      <c r="G255" s="9">
        <f t="shared" si="3"/>
        <v>101729</v>
      </c>
      <c r="H255" s="1">
        <v>3.78</v>
      </c>
      <c r="I255" s="1">
        <v>1.26667</v>
      </c>
      <c r="J255" s="1">
        <v>7.55</v>
      </c>
      <c r="K255" s="2">
        <v>0.28000000000000003</v>
      </c>
      <c r="L255" s="2">
        <v>0.3</v>
      </c>
      <c r="M255" s="2">
        <v>0.25</v>
      </c>
      <c r="N255" s="3">
        <v>2.42</v>
      </c>
      <c r="O255" s="3">
        <v>1.26667</v>
      </c>
      <c r="P255" s="3">
        <v>4.1500000000000004</v>
      </c>
    </row>
    <row r="256" spans="1:16" x14ac:dyDescent="0.2">
      <c r="A256" s="9" t="s">
        <v>236</v>
      </c>
      <c r="B256" s="9">
        <v>32291017</v>
      </c>
      <c r="C256" s="9">
        <v>32393012</v>
      </c>
      <c r="D256" s="9" t="s">
        <v>237</v>
      </c>
      <c r="E256" s="9" t="s">
        <v>238</v>
      </c>
      <c r="F256" s="9" t="s">
        <v>3</v>
      </c>
      <c r="G256" s="9">
        <f t="shared" si="3"/>
        <v>101995</v>
      </c>
      <c r="H256" s="1">
        <v>3.64</v>
      </c>
      <c r="I256" s="1">
        <v>3.0666699999999998</v>
      </c>
      <c r="J256" s="1">
        <v>4.5</v>
      </c>
      <c r="K256" s="2">
        <v>1.96</v>
      </c>
      <c r="L256" s="2">
        <v>0.6</v>
      </c>
      <c r="M256" s="2">
        <v>4</v>
      </c>
      <c r="N256" s="3">
        <v>2.44</v>
      </c>
      <c r="O256" s="3">
        <v>1.43333</v>
      </c>
      <c r="P256" s="3">
        <v>3.95</v>
      </c>
    </row>
    <row r="257" spans="1:16" x14ac:dyDescent="0.2">
      <c r="A257" s="9" t="s">
        <v>269</v>
      </c>
      <c r="B257" s="9">
        <v>82798508</v>
      </c>
      <c r="C257" s="9">
        <v>82900569</v>
      </c>
      <c r="D257" s="9" t="s">
        <v>274</v>
      </c>
      <c r="E257" s="9" t="s">
        <v>275</v>
      </c>
      <c r="F257" s="9" t="s">
        <v>3</v>
      </c>
      <c r="G257" s="9">
        <f t="shared" si="3"/>
        <v>102061</v>
      </c>
      <c r="H257" s="1">
        <v>4</v>
      </c>
      <c r="I257" s="1">
        <v>2.23333</v>
      </c>
      <c r="J257" s="1">
        <v>6.65</v>
      </c>
      <c r="K257" s="2">
        <v>3.34</v>
      </c>
      <c r="L257" s="2">
        <v>0.466667</v>
      </c>
      <c r="M257" s="2">
        <v>7.65</v>
      </c>
      <c r="N257" s="3">
        <v>3.68</v>
      </c>
      <c r="O257" s="3">
        <v>3.76667</v>
      </c>
      <c r="P257" s="3">
        <v>3.55</v>
      </c>
    </row>
    <row r="258" spans="1:16" x14ac:dyDescent="0.2">
      <c r="A258" s="9" t="s">
        <v>72</v>
      </c>
      <c r="B258" s="9">
        <v>112006688</v>
      </c>
      <c r="C258" s="9">
        <v>112108783</v>
      </c>
      <c r="D258" s="9" t="s">
        <v>89</v>
      </c>
      <c r="E258" s="9" t="s">
        <v>90</v>
      </c>
      <c r="F258" s="9" t="s">
        <v>3</v>
      </c>
      <c r="G258" s="9">
        <f t="shared" si="3"/>
        <v>102095</v>
      </c>
      <c r="H258" s="1">
        <v>3.06</v>
      </c>
      <c r="I258" s="1">
        <v>3.1333299999999999</v>
      </c>
      <c r="J258" s="1">
        <v>2.95</v>
      </c>
      <c r="K258" s="2">
        <v>1.9</v>
      </c>
      <c r="L258" s="2">
        <v>0</v>
      </c>
      <c r="M258" s="2">
        <v>4.75</v>
      </c>
      <c r="N258" s="3">
        <v>1.74</v>
      </c>
      <c r="O258" s="3">
        <v>2.6333299999999999</v>
      </c>
      <c r="P258" s="3">
        <v>0.4</v>
      </c>
    </row>
    <row r="259" spans="1:16" x14ac:dyDescent="0.2">
      <c r="A259" s="9" t="s">
        <v>204</v>
      </c>
      <c r="B259" s="9">
        <v>223735325</v>
      </c>
      <c r="C259" s="9">
        <v>223837582</v>
      </c>
      <c r="D259" s="9" t="s">
        <v>217</v>
      </c>
      <c r="E259" s="9" t="s">
        <v>218</v>
      </c>
      <c r="F259" s="9" t="s">
        <v>3</v>
      </c>
      <c r="G259" s="9">
        <f t="shared" ref="G259:G321" si="4">C259-B259</f>
        <v>102257</v>
      </c>
      <c r="H259" s="1">
        <v>4.0999999999999996</v>
      </c>
      <c r="I259" s="1">
        <v>3.1</v>
      </c>
      <c r="J259" s="1">
        <v>5.6</v>
      </c>
      <c r="K259" s="2">
        <v>1.08</v>
      </c>
      <c r="L259" s="2">
        <v>0</v>
      </c>
      <c r="M259" s="2">
        <v>4.5</v>
      </c>
      <c r="N259" s="3">
        <v>3.6</v>
      </c>
      <c r="O259" s="3">
        <v>0.96666700000000005</v>
      </c>
      <c r="P259" s="3">
        <v>7.55</v>
      </c>
    </row>
    <row r="260" spans="1:16" x14ac:dyDescent="0.2">
      <c r="A260" s="9" t="s">
        <v>137</v>
      </c>
      <c r="B260" s="9">
        <v>81035150</v>
      </c>
      <c r="C260" s="9">
        <v>81137434</v>
      </c>
      <c r="D260" s="9" t="s">
        <v>513</v>
      </c>
      <c r="E260" s="9" t="s">
        <v>514</v>
      </c>
      <c r="F260" s="9" t="s">
        <v>344</v>
      </c>
      <c r="G260" s="9">
        <f t="shared" si="4"/>
        <v>102284</v>
      </c>
      <c r="H260" s="1">
        <v>2.5</v>
      </c>
      <c r="I260" s="1">
        <v>1.56667</v>
      </c>
      <c r="J260" s="1">
        <v>3.9</v>
      </c>
      <c r="K260" s="2">
        <v>1.46</v>
      </c>
      <c r="L260" s="2">
        <v>0.96666700000000005</v>
      </c>
      <c r="M260" s="2">
        <v>2.2000000000000002</v>
      </c>
      <c r="N260" s="3">
        <v>2.44</v>
      </c>
      <c r="O260" s="3">
        <v>1.5333300000000001</v>
      </c>
      <c r="P260" s="3">
        <v>3.8</v>
      </c>
    </row>
    <row r="261" spans="1:16" x14ac:dyDescent="0.2">
      <c r="A261" s="9" t="s">
        <v>0</v>
      </c>
      <c r="B261" s="9">
        <v>53222363</v>
      </c>
      <c r="C261" s="9">
        <v>53328070</v>
      </c>
      <c r="D261" s="9" t="s">
        <v>30</v>
      </c>
      <c r="E261" s="9" t="s">
        <v>31</v>
      </c>
      <c r="F261" s="9" t="s">
        <v>3</v>
      </c>
      <c r="G261" s="9">
        <f t="shared" si="4"/>
        <v>105707</v>
      </c>
      <c r="H261" s="1">
        <v>0.74</v>
      </c>
      <c r="I261" s="1">
        <v>0.4</v>
      </c>
      <c r="J261" s="1">
        <v>1.25</v>
      </c>
      <c r="K261" s="2">
        <v>0.32</v>
      </c>
      <c r="L261" s="2">
        <v>0.1</v>
      </c>
      <c r="M261" s="2">
        <v>0.65</v>
      </c>
      <c r="N261" s="3">
        <v>0.32</v>
      </c>
      <c r="O261" s="3">
        <v>0.33333299999999999</v>
      </c>
      <c r="P261" s="3">
        <v>0.3</v>
      </c>
    </row>
    <row r="262" spans="1:16" x14ac:dyDescent="0.2">
      <c r="A262" s="9" t="s">
        <v>307</v>
      </c>
      <c r="B262" s="9">
        <v>97644183</v>
      </c>
      <c r="C262" s="9">
        <v>97750260</v>
      </c>
      <c r="D262" s="9" t="s">
        <v>643</v>
      </c>
      <c r="E262" s="9" t="s">
        <v>644</v>
      </c>
      <c r="F262" s="9" t="s">
        <v>344</v>
      </c>
      <c r="G262" s="9">
        <f t="shared" si="4"/>
        <v>106077</v>
      </c>
      <c r="H262" s="1">
        <v>3.52</v>
      </c>
      <c r="I262" s="1">
        <v>2.1333299999999999</v>
      </c>
      <c r="J262" s="1">
        <v>5.6</v>
      </c>
      <c r="K262" s="2">
        <v>2.06</v>
      </c>
      <c r="L262" s="2">
        <v>3.3333300000000003E-2</v>
      </c>
      <c r="M262" s="2">
        <v>5.0999999999999996</v>
      </c>
      <c r="N262" s="3">
        <v>3.1</v>
      </c>
      <c r="O262" s="3">
        <v>1.1333299999999999</v>
      </c>
      <c r="P262" s="3">
        <v>6.05</v>
      </c>
    </row>
    <row r="263" spans="1:16" x14ac:dyDescent="0.2">
      <c r="A263" s="9" t="s">
        <v>0</v>
      </c>
      <c r="B263" s="9">
        <v>26696014</v>
      </c>
      <c r="C263" s="9">
        <v>26802104</v>
      </c>
      <c r="D263" s="9" t="s">
        <v>349</v>
      </c>
      <c r="E263" s="9" t="s">
        <v>350</v>
      </c>
      <c r="F263" s="9" t="s">
        <v>344</v>
      </c>
      <c r="G263" s="9">
        <f t="shared" si="4"/>
        <v>106090</v>
      </c>
      <c r="H263" s="1">
        <v>3.62</v>
      </c>
      <c r="I263" s="1">
        <v>2.4</v>
      </c>
      <c r="J263" s="1">
        <v>5.45</v>
      </c>
      <c r="K263" s="2">
        <v>1.6</v>
      </c>
      <c r="L263" s="2">
        <v>0.63333300000000003</v>
      </c>
      <c r="M263" s="2">
        <v>3.05</v>
      </c>
      <c r="N263" s="3">
        <v>2.46</v>
      </c>
      <c r="O263" s="3">
        <v>1.8333299999999999</v>
      </c>
      <c r="P263" s="3">
        <v>3.4</v>
      </c>
    </row>
    <row r="264" spans="1:16" x14ac:dyDescent="0.2">
      <c r="A264" s="9" t="s">
        <v>241</v>
      </c>
      <c r="B264" s="9">
        <v>37320643</v>
      </c>
      <c r="C264" s="9">
        <v>37427479</v>
      </c>
      <c r="D264" s="9" t="s">
        <v>246</v>
      </c>
      <c r="E264" s="9" t="s">
        <v>247</v>
      </c>
      <c r="F264" s="9" t="s">
        <v>3</v>
      </c>
      <c r="G264" s="9">
        <f t="shared" si="4"/>
        <v>106836</v>
      </c>
      <c r="H264" s="1">
        <v>1.38</v>
      </c>
      <c r="I264" s="1">
        <v>0.63333300000000003</v>
      </c>
      <c r="J264" s="1">
        <v>2.5</v>
      </c>
      <c r="K264" s="2">
        <v>0.57999999999999996</v>
      </c>
      <c r="L264" s="2">
        <v>0.23333300000000001</v>
      </c>
      <c r="M264" s="2">
        <v>1.1000000000000001</v>
      </c>
      <c r="N264" s="3">
        <v>1.1200000000000001</v>
      </c>
      <c r="O264" s="3">
        <v>0.43333300000000002</v>
      </c>
      <c r="P264" s="3">
        <v>2.15</v>
      </c>
    </row>
    <row r="265" spans="1:16" x14ac:dyDescent="0.2">
      <c r="A265" s="9" t="s">
        <v>72</v>
      </c>
      <c r="B265" s="9">
        <v>88472792</v>
      </c>
      <c r="C265" s="9">
        <v>88580471</v>
      </c>
      <c r="D265" s="19" t="s">
        <v>87</v>
      </c>
      <c r="E265" s="9" t="s">
        <v>88</v>
      </c>
      <c r="F265" s="9" t="s">
        <v>3</v>
      </c>
      <c r="G265" s="9">
        <f t="shared" si="4"/>
        <v>107679</v>
      </c>
      <c r="H265" s="1">
        <v>3.86</v>
      </c>
      <c r="I265" s="1">
        <v>3.0333299999999999</v>
      </c>
      <c r="J265" s="1">
        <v>5.0999999999999996</v>
      </c>
      <c r="K265" s="2">
        <v>1.52</v>
      </c>
      <c r="L265" s="2">
        <v>0</v>
      </c>
      <c r="M265" s="2">
        <v>3.8</v>
      </c>
      <c r="N265" s="3">
        <v>3.82</v>
      </c>
      <c r="O265" s="3">
        <v>2.6</v>
      </c>
      <c r="P265" s="3">
        <v>5.65</v>
      </c>
    </row>
    <row r="266" spans="1:16" x14ac:dyDescent="0.2">
      <c r="A266" s="9" t="s">
        <v>204</v>
      </c>
      <c r="B266" s="9">
        <v>10122567</v>
      </c>
      <c r="C266" s="9">
        <v>10231010</v>
      </c>
      <c r="D266" s="9" t="s">
        <v>551</v>
      </c>
      <c r="E266" s="9" t="s">
        <v>552</v>
      </c>
      <c r="F266" s="9" t="s">
        <v>344</v>
      </c>
      <c r="G266" s="9">
        <f t="shared" si="4"/>
        <v>108443</v>
      </c>
      <c r="H266" s="1">
        <v>3.14</v>
      </c>
      <c r="I266" s="1">
        <v>2.9</v>
      </c>
      <c r="J266" s="1">
        <v>3.5</v>
      </c>
      <c r="K266" s="2">
        <v>1.38</v>
      </c>
      <c r="L266" s="2">
        <v>0.53333299999999995</v>
      </c>
      <c r="M266" s="2">
        <v>2.65</v>
      </c>
      <c r="N266" s="3">
        <v>2.86</v>
      </c>
      <c r="O266" s="3">
        <v>2.0666699999999998</v>
      </c>
      <c r="P266" s="3">
        <v>4.05</v>
      </c>
    </row>
    <row r="267" spans="1:16" x14ac:dyDescent="0.2">
      <c r="A267" s="9" t="s">
        <v>42</v>
      </c>
      <c r="B267" s="9">
        <v>28532778</v>
      </c>
      <c r="C267" s="9">
        <v>28643112</v>
      </c>
      <c r="D267" s="9" t="s">
        <v>375</v>
      </c>
      <c r="E267" s="9" t="s">
        <v>376</v>
      </c>
      <c r="F267" s="9" t="s">
        <v>344</v>
      </c>
      <c r="G267" s="9">
        <f t="shared" si="4"/>
        <v>110334</v>
      </c>
      <c r="H267" s="1">
        <v>3.56</v>
      </c>
      <c r="I267" s="1">
        <v>2.2999999999999998</v>
      </c>
      <c r="J267" s="1">
        <v>5.45</v>
      </c>
      <c r="K267" s="2">
        <v>1.42</v>
      </c>
      <c r="L267" s="2">
        <v>0.33333299999999999</v>
      </c>
      <c r="M267" s="2">
        <v>3.05</v>
      </c>
      <c r="N267" s="3">
        <v>2.58</v>
      </c>
      <c r="O267" s="3">
        <v>1.8666700000000001</v>
      </c>
      <c r="P267" s="3">
        <v>3.65</v>
      </c>
    </row>
    <row r="268" spans="1:16" x14ac:dyDescent="0.2">
      <c r="A268" s="9" t="s">
        <v>221</v>
      </c>
      <c r="B268" s="9">
        <v>33993910</v>
      </c>
      <c r="C268" s="9">
        <v>34104884</v>
      </c>
      <c r="D268" s="9" t="s">
        <v>571</v>
      </c>
      <c r="E268" s="9" t="s">
        <v>572</v>
      </c>
      <c r="F268" s="9" t="s">
        <v>344</v>
      </c>
      <c r="G268" s="9">
        <f t="shared" si="4"/>
        <v>110974</v>
      </c>
      <c r="H268" s="1">
        <v>2.76</v>
      </c>
      <c r="I268" s="1">
        <v>2.1</v>
      </c>
      <c r="J268" s="1">
        <v>3.75</v>
      </c>
      <c r="K268" s="2">
        <v>1.72</v>
      </c>
      <c r="L268" s="2">
        <v>0.53333299999999995</v>
      </c>
      <c r="M268" s="2">
        <v>3.5</v>
      </c>
      <c r="N268" s="3">
        <v>2.58</v>
      </c>
      <c r="O268" s="3">
        <v>2.5</v>
      </c>
      <c r="P268" s="3">
        <v>2.7</v>
      </c>
    </row>
    <row r="269" spans="1:16" x14ac:dyDescent="0.2">
      <c r="A269" s="9" t="s">
        <v>291</v>
      </c>
      <c r="B269" s="9">
        <v>20401878</v>
      </c>
      <c r="C269" s="9">
        <v>20513714</v>
      </c>
      <c r="D269" s="9" t="s">
        <v>617</v>
      </c>
      <c r="E269" s="9" t="s">
        <v>618</v>
      </c>
      <c r="F269" s="9" t="s">
        <v>344</v>
      </c>
      <c r="G269" s="9">
        <f t="shared" si="4"/>
        <v>111836</v>
      </c>
      <c r="H269" s="1">
        <v>3.38</v>
      </c>
      <c r="I269" s="1">
        <v>2.0333299999999999</v>
      </c>
      <c r="J269" s="1">
        <v>5.4</v>
      </c>
      <c r="K269" s="2">
        <v>1.6</v>
      </c>
      <c r="L269" s="2">
        <v>0.73333300000000001</v>
      </c>
      <c r="M269" s="2">
        <v>2.9</v>
      </c>
      <c r="N269" s="3">
        <v>2.82</v>
      </c>
      <c r="O269" s="3">
        <v>1.3333299999999999</v>
      </c>
      <c r="P269" s="3">
        <v>5.05</v>
      </c>
    </row>
    <row r="270" spans="1:16" x14ac:dyDescent="0.2">
      <c r="A270" s="9" t="s">
        <v>307</v>
      </c>
      <c r="B270" s="9">
        <v>123072706</v>
      </c>
      <c r="C270" s="9">
        <v>123185173</v>
      </c>
      <c r="D270" s="9" t="s">
        <v>647</v>
      </c>
      <c r="E270" s="9" t="s">
        <v>648</v>
      </c>
      <c r="F270" s="9" t="s">
        <v>344</v>
      </c>
      <c r="G270" s="9">
        <f t="shared" si="4"/>
        <v>112467</v>
      </c>
      <c r="H270" s="1">
        <v>3.24</v>
      </c>
      <c r="I270" s="1">
        <v>0.23333300000000001</v>
      </c>
      <c r="J270" s="1">
        <v>7.75</v>
      </c>
      <c r="K270" s="2">
        <v>1.28</v>
      </c>
      <c r="L270" s="2">
        <v>0.26666699999999999</v>
      </c>
      <c r="M270" s="2">
        <v>2.8</v>
      </c>
      <c r="N270" s="3">
        <v>1.94</v>
      </c>
      <c r="O270" s="3">
        <v>1.8</v>
      </c>
      <c r="P270" s="3">
        <v>2.15</v>
      </c>
    </row>
    <row r="271" spans="1:16" x14ac:dyDescent="0.2">
      <c r="A271" s="9" t="s">
        <v>137</v>
      </c>
      <c r="B271" s="9">
        <v>57841242</v>
      </c>
      <c r="C271" s="9">
        <v>57955412</v>
      </c>
      <c r="D271" s="9" t="s">
        <v>160</v>
      </c>
      <c r="E271" s="9" t="s">
        <v>161</v>
      </c>
      <c r="F271" s="9" t="s">
        <v>3</v>
      </c>
      <c r="G271" s="9">
        <f t="shared" si="4"/>
        <v>114170</v>
      </c>
      <c r="H271" s="1">
        <v>2.56</v>
      </c>
      <c r="I271" s="1">
        <v>2.1</v>
      </c>
      <c r="J271" s="1">
        <v>3.25</v>
      </c>
      <c r="K271" s="2">
        <v>0.26</v>
      </c>
      <c r="L271" s="2">
        <v>3.3333300000000003E-2</v>
      </c>
      <c r="M271" s="2">
        <v>0.6</v>
      </c>
      <c r="N271" s="3">
        <v>1.28</v>
      </c>
      <c r="O271" s="3">
        <v>1.0333300000000001</v>
      </c>
      <c r="P271" s="3">
        <v>1.65</v>
      </c>
    </row>
    <row r="272" spans="1:16" x14ac:dyDescent="0.2">
      <c r="A272" s="9" t="s">
        <v>307</v>
      </c>
      <c r="B272" s="9">
        <v>123299849</v>
      </c>
      <c r="C272" s="9">
        <v>123416350</v>
      </c>
      <c r="D272" s="9" t="s">
        <v>330</v>
      </c>
      <c r="E272" s="9" t="s">
        <v>331</v>
      </c>
      <c r="F272" s="9" t="s">
        <v>3</v>
      </c>
      <c r="G272" s="9">
        <f t="shared" si="4"/>
        <v>116501</v>
      </c>
      <c r="H272" s="1">
        <v>1.04</v>
      </c>
      <c r="I272" s="1">
        <v>0.73333300000000001</v>
      </c>
      <c r="J272" s="1">
        <v>1.5</v>
      </c>
      <c r="K272" s="2">
        <v>0.32</v>
      </c>
      <c r="L272" s="2">
        <v>0.5</v>
      </c>
      <c r="M272" s="2">
        <v>0.05</v>
      </c>
      <c r="N272" s="3">
        <v>2.16</v>
      </c>
      <c r="O272" s="3">
        <v>1.56667</v>
      </c>
      <c r="P272" s="3">
        <v>3.05</v>
      </c>
    </row>
    <row r="273" spans="1:16" x14ac:dyDescent="0.2">
      <c r="A273" s="9" t="s">
        <v>113</v>
      </c>
      <c r="B273" s="9">
        <v>44542695</v>
      </c>
      <c r="C273" s="9">
        <v>44663662</v>
      </c>
      <c r="D273" s="9" t="s">
        <v>114</v>
      </c>
      <c r="E273" s="9" t="s">
        <v>115</v>
      </c>
      <c r="F273" s="9" t="s">
        <v>3</v>
      </c>
      <c r="G273" s="9">
        <f t="shared" si="4"/>
        <v>120967</v>
      </c>
      <c r="H273" s="1">
        <v>2.14</v>
      </c>
      <c r="I273" s="1">
        <v>0.3</v>
      </c>
      <c r="J273" s="1">
        <v>4.9000000000000004</v>
      </c>
      <c r="K273" s="2">
        <v>0.82</v>
      </c>
      <c r="L273" s="2">
        <v>0.53333299999999995</v>
      </c>
      <c r="M273" s="2">
        <v>1.25</v>
      </c>
      <c r="N273" s="3">
        <v>1.76</v>
      </c>
      <c r="O273" s="3">
        <v>0</v>
      </c>
      <c r="P273" s="3">
        <v>4.7</v>
      </c>
    </row>
    <row r="274" spans="1:16" x14ac:dyDescent="0.2">
      <c r="A274" s="9" t="s">
        <v>118</v>
      </c>
      <c r="B274" s="9">
        <v>1490426</v>
      </c>
      <c r="C274" s="9">
        <v>1612072</v>
      </c>
      <c r="D274" s="9" t="s">
        <v>119</v>
      </c>
      <c r="E274" s="9" t="s">
        <v>120</v>
      </c>
      <c r="F274" s="9" t="s">
        <v>3</v>
      </c>
      <c r="G274" s="9">
        <f t="shared" si="4"/>
        <v>121646</v>
      </c>
      <c r="H274" s="1">
        <v>1.36</v>
      </c>
      <c r="I274" s="1">
        <v>0.86666699999999997</v>
      </c>
      <c r="J274" s="1">
        <v>2.1</v>
      </c>
      <c r="K274" s="2">
        <v>0.98</v>
      </c>
      <c r="L274" s="2">
        <v>0.26666699999999999</v>
      </c>
      <c r="M274" s="2">
        <v>2.0499999999999998</v>
      </c>
      <c r="N274" s="3">
        <v>1.1000000000000001</v>
      </c>
      <c r="O274" s="3">
        <v>0.73333300000000001</v>
      </c>
      <c r="P274" s="3">
        <v>1.65</v>
      </c>
    </row>
    <row r="275" spans="1:16" x14ac:dyDescent="0.2">
      <c r="A275" s="9" t="s">
        <v>204</v>
      </c>
      <c r="B275" s="9">
        <v>71331781</v>
      </c>
      <c r="C275" s="9">
        <v>71455061</v>
      </c>
      <c r="D275" s="9" t="s">
        <v>555</v>
      </c>
      <c r="E275" s="9" t="s">
        <v>556</v>
      </c>
      <c r="F275" s="9" t="s">
        <v>344</v>
      </c>
      <c r="G275" s="9">
        <f t="shared" si="4"/>
        <v>123280</v>
      </c>
      <c r="H275" s="1">
        <v>2.52</v>
      </c>
      <c r="I275" s="1">
        <v>1.4</v>
      </c>
      <c r="J275" s="1">
        <v>4.2</v>
      </c>
      <c r="K275" s="2">
        <v>1.26</v>
      </c>
      <c r="L275" s="2">
        <v>3.3333300000000003E-2</v>
      </c>
      <c r="M275" s="2">
        <v>3.1</v>
      </c>
      <c r="N275" s="3">
        <v>1.64</v>
      </c>
      <c r="O275" s="3">
        <v>1.2</v>
      </c>
      <c r="P275" s="3">
        <v>2.2999999999999998</v>
      </c>
    </row>
    <row r="276" spans="1:16" x14ac:dyDescent="0.2">
      <c r="A276" s="9" t="s">
        <v>0</v>
      </c>
      <c r="B276" s="9">
        <v>1765285</v>
      </c>
      <c r="C276" s="9">
        <v>1891087</v>
      </c>
      <c r="D276" s="9" t="s">
        <v>4</v>
      </c>
      <c r="E276" s="9" t="s">
        <v>5</v>
      </c>
      <c r="F276" s="9" t="s">
        <v>3</v>
      </c>
      <c r="G276" s="9">
        <f t="shared" si="4"/>
        <v>125802</v>
      </c>
      <c r="H276" s="1">
        <v>3.48</v>
      </c>
      <c r="I276" s="1">
        <v>3.23333</v>
      </c>
      <c r="J276" s="1">
        <v>3.85</v>
      </c>
      <c r="K276" s="2">
        <v>2</v>
      </c>
      <c r="L276" s="2">
        <v>0.53333299999999995</v>
      </c>
      <c r="M276" s="2">
        <v>4.2</v>
      </c>
      <c r="N276" s="3">
        <v>2.72</v>
      </c>
      <c r="O276" s="3">
        <v>1.8</v>
      </c>
      <c r="P276" s="3">
        <v>4.0999999999999996</v>
      </c>
    </row>
    <row r="277" spans="1:16" x14ac:dyDescent="0.2">
      <c r="A277" s="9" t="s">
        <v>241</v>
      </c>
      <c r="B277" s="9">
        <v>36261279</v>
      </c>
      <c r="C277" s="9">
        <v>36387967</v>
      </c>
      <c r="D277" s="9" t="s">
        <v>244</v>
      </c>
      <c r="E277" s="9" t="s">
        <v>245</v>
      </c>
      <c r="F277" s="9" t="s">
        <v>3</v>
      </c>
      <c r="G277" s="9">
        <f t="shared" si="4"/>
        <v>126688</v>
      </c>
      <c r="H277" s="1">
        <v>4.62</v>
      </c>
      <c r="I277" s="1">
        <v>3.76667</v>
      </c>
      <c r="J277" s="1">
        <v>5.9</v>
      </c>
      <c r="K277" s="2">
        <v>1.36</v>
      </c>
      <c r="L277" s="2">
        <v>6.6666699999999995E-2</v>
      </c>
      <c r="M277" s="2">
        <v>3.3</v>
      </c>
      <c r="N277" s="3">
        <v>3.96</v>
      </c>
      <c r="O277" s="3">
        <v>1.4666699999999999</v>
      </c>
      <c r="P277" s="3">
        <v>7.7</v>
      </c>
    </row>
    <row r="278" spans="1:16" x14ac:dyDescent="0.2">
      <c r="A278" s="9" t="s">
        <v>0</v>
      </c>
      <c r="B278" s="9">
        <v>33303625</v>
      </c>
      <c r="C278" s="9">
        <v>33431095</v>
      </c>
      <c r="D278" s="9" t="s">
        <v>24</v>
      </c>
      <c r="E278" s="9" t="s">
        <v>25</v>
      </c>
      <c r="F278" s="9" t="s">
        <v>3</v>
      </c>
      <c r="G278" s="9">
        <f t="shared" si="4"/>
        <v>127470</v>
      </c>
      <c r="H278" s="1">
        <v>3.86</v>
      </c>
      <c r="I278" s="1">
        <v>1.73333</v>
      </c>
      <c r="J278" s="1">
        <v>7.05</v>
      </c>
      <c r="K278" s="2">
        <v>1.06</v>
      </c>
      <c r="L278" s="2">
        <v>0</v>
      </c>
      <c r="M278" s="2">
        <v>2.65</v>
      </c>
      <c r="N278" s="3">
        <v>2.62</v>
      </c>
      <c r="O278" s="3">
        <v>1.6666700000000001</v>
      </c>
      <c r="P278" s="3">
        <v>4.05</v>
      </c>
    </row>
    <row r="279" spans="1:16" x14ac:dyDescent="0.2">
      <c r="A279" s="9" t="s">
        <v>307</v>
      </c>
      <c r="B279" s="9">
        <v>38996972</v>
      </c>
      <c r="C279" s="9">
        <v>39125261</v>
      </c>
      <c r="D279" s="9" t="s">
        <v>639</v>
      </c>
      <c r="E279" s="9" t="s">
        <v>640</v>
      </c>
      <c r="F279" s="9" t="s">
        <v>344</v>
      </c>
      <c r="G279" s="9">
        <f t="shared" si="4"/>
        <v>128289</v>
      </c>
      <c r="H279" s="1">
        <v>3.58</v>
      </c>
      <c r="I279" s="1">
        <v>1.9</v>
      </c>
      <c r="J279" s="1">
        <v>6.1</v>
      </c>
      <c r="K279" s="2">
        <v>1.48</v>
      </c>
      <c r="L279" s="2">
        <v>3.3333300000000003E-2</v>
      </c>
      <c r="M279" s="2">
        <v>3.65</v>
      </c>
      <c r="N279" s="3">
        <v>2.62</v>
      </c>
      <c r="O279" s="3">
        <v>1.43333</v>
      </c>
      <c r="P279" s="3">
        <v>4.4000000000000004</v>
      </c>
    </row>
    <row r="280" spans="1:16" x14ac:dyDescent="0.2">
      <c r="A280" s="9" t="s">
        <v>204</v>
      </c>
      <c r="B280" s="9">
        <v>43866223</v>
      </c>
      <c r="C280" s="9">
        <v>43996265</v>
      </c>
      <c r="D280" s="9" t="s">
        <v>207</v>
      </c>
      <c r="E280" s="9" t="s">
        <v>208</v>
      </c>
      <c r="F280" s="9" t="s">
        <v>3</v>
      </c>
      <c r="G280" s="9">
        <f t="shared" si="4"/>
        <v>130042</v>
      </c>
      <c r="H280" s="1">
        <v>3.76</v>
      </c>
      <c r="I280" s="1">
        <v>3.2</v>
      </c>
      <c r="J280" s="1">
        <v>4.5999999999999996</v>
      </c>
      <c r="K280" s="2">
        <v>1.74</v>
      </c>
      <c r="L280" s="2">
        <v>0.13333300000000001</v>
      </c>
      <c r="M280" s="2">
        <v>4.1500000000000004</v>
      </c>
      <c r="N280" s="3">
        <v>3.04</v>
      </c>
      <c r="O280" s="3">
        <v>1.23333</v>
      </c>
      <c r="P280" s="3">
        <v>5.75</v>
      </c>
    </row>
    <row r="281" spans="1:16" x14ac:dyDescent="0.2">
      <c r="A281" s="9" t="s">
        <v>59</v>
      </c>
      <c r="B281" s="9">
        <v>70270689</v>
      </c>
      <c r="C281" s="9">
        <v>70404396</v>
      </c>
      <c r="D281" s="9" t="s">
        <v>409</v>
      </c>
      <c r="E281" s="9" t="s">
        <v>410</v>
      </c>
      <c r="F281" s="9" t="s">
        <v>344</v>
      </c>
      <c r="G281" s="9">
        <f t="shared" si="4"/>
        <v>133707</v>
      </c>
      <c r="H281" s="1">
        <v>1.96</v>
      </c>
      <c r="I281" s="1">
        <v>1.3</v>
      </c>
      <c r="J281" s="1">
        <v>2.95</v>
      </c>
      <c r="K281" s="2">
        <v>1.1200000000000001</v>
      </c>
      <c r="L281" s="2">
        <v>0.76666699999999999</v>
      </c>
      <c r="M281" s="2">
        <v>1.65</v>
      </c>
      <c r="N281" s="3">
        <v>2.36</v>
      </c>
      <c r="O281" s="3">
        <v>1</v>
      </c>
      <c r="P281" s="3">
        <v>4.4000000000000004</v>
      </c>
    </row>
    <row r="282" spans="1:16" x14ac:dyDescent="0.2">
      <c r="A282" s="9" t="s">
        <v>181</v>
      </c>
      <c r="B282" s="9">
        <v>10718078</v>
      </c>
      <c r="C282" s="9">
        <v>10851903</v>
      </c>
      <c r="D282" s="9" t="s">
        <v>531</v>
      </c>
      <c r="E282" s="9" t="s">
        <v>532</v>
      </c>
      <c r="F282" s="9" t="s">
        <v>344</v>
      </c>
      <c r="G282" s="9">
        <f t="shared" si="4"/>
        <v>133825</v>
      </c>
      <c r="H282" s="1">
        <v>1.78</v>
      </c>
      <c r="I282" s="1">
        <v>2.0666699999999998</v>
      </c>
      <c r="J282" s="1">
        <v>1.35</v>
      </c>
      <c r="K282" s="2">
        <v>1.1200000000000001</v>
      </c>
      <c r="L282" s="2">
        <v>3.3333300000000003E-2</v>
      </c>
      <c r="M282" s="2">
        <v>2.75</v>
      </c>
      <c r="N282" s="3">
        <v>1.9</v>
      </c>
      <c r="O282" s="3">
        <v>1.26667</v>
      </c>
      <c r="P282" s="3">
        <v>2.85</v>
      </c>
    </row>
    <row r="283" spans="1:16" x14ac:dyDescent="0.2">
      <c r="A283" s="9" t="s">
        <v>307</v>
      </c>
      <c r="B283" s="9">
        <v>144148015</v>
      </c>
      <c r="C283" s="9">
        <v>144281926</v>
      </c>
      <c r="D283" s="9" t="s">
        <v>649</v>
      </c>
      <c r="E283" s="9" t="s">
        <v>650</v>
      </c>
      <c r="F283" s="9" t="s">
        <v>344</v>
      </c>
      <c r="G283" s="9">
        <f t="shared" si="4"/>
        <v>133911</v>
      </c>
      <c r="H283" s="1">
        <v>2.64</v>
      </c>
      <c r="I283" s="1">
        <v>1.1333299999999999</v>
      </c>
      <c r="J283" s="1">
        <v>4.9000000000000004</v>
      </c>
      <c r="K283" s="2">
        <v>1</v>
      </c>
      <c r="L283" s="2">
        <v>0.33333299999999999</v>
      </c>
      <c r="M283" s="2">
        <v>2</v>
      </c>
      <c r="N283" s="3">
        <v>1.1399999999999999</v>
      </c>
      <c r="O283" s="3">
        <v>0.43333300000000002</v>
      </c>
      <c r="P283" s="3">
        <v>2.2000000000000002</v>
      </c>
    </row>
    <row r="284" spans="1:16" x14ac:dyDescent="0.2">
      <c r="A284" s="9" t="s">
        <v>137</v>
      </c>
      <c r="B284" s="9">
        <v>64127226</v>
      </c>
      <c r="C284" s="9">
        <v>64263260</v>
      </c>
      <c r="D284" s="9" t="s">
        <v>166</v>
      </c>
      <c r="E284" s="9" t="s">
        <v>167</v>
      </c>
      <c r="F284" s="9" t="s">
        <v>3</v>
      </c>
      <c r="G284" s="9">
        <f t="shared" si="4"/>
        <v>136034</v>
      </c>
      <c r="H284" s="1">
        <v>0.28000000000000003</v>
      </c>
      <c r="I284" s="1">
        <v>0.16666700000000001</v>
      </c>
      <c r="J284" s="1">
        <v>0.45</v>
      </c>
      <c r="K284" s="2">
        <v>0.1</v>
      </c>
      <c r="L284" s="2">
        <v>0</v>
      </c>
      <c r="M284" s="2">
        <v>0.3</v>
      </c>
      <c r="N284" s="3">
        <v>0.38</v>
      </c>
      <c r="O284" s="3">
        <v>0.2</v>
      </c>
      <c r="P284" s="3">
        <v>0.65</v>
      </c>
    </row>
    <row r="285" spans="1:16" x14ac:dyDescent="0.2">
      <c r="A285" s="9" t="s">
        <v>291</v>
      </c>
      <c r="B285" s="9">
        <v>151239966</v>
      </c>
      <c r="C285" s="9">
        <v>151378559</v>
      </c>
      <c r="D285" s="9" t="s">
        <v>623</v>
      </c>
      <c r="E285" s="9" t="s">
        <v>624</v>
      </c>
      <c r="F285" s="9" t="s">
        <v>344</v>
      </c>
      <c r="G285" s="9">
        <f t="shared" si="4"/>
        <v>138593</v>
      </c>
      <c r="H285" s="1">
        <v>3.66</v>
      </c>
      <c r="I285" s="1">
        <v>2.9333300000000002</v>
      </c>
      <c r="J285" s="1">
        <v>4.75</v>
      </c>
      <c r="K285" s="2">
        <v>1.46</v>
      </c>
      <c r="L285" s="2">
        <v>0.93333299999999997</v>
      </c>
      <c r="M285" s="2">
        <v>2.25</v>
      </c>
      <c r="N285" s="3">
        <v>2.82</v>
      </c>
      <c r="O285" s="3">
        <v>2.6666699999999999</v>
      </c>
      <c r="P285" s="3">
        <v>3.05</v>
      </c>
    </row>
    <row r="286" spans="1:16" x14ac:dyDescent="0.2">
      <c r="A286" s="9" t="s">
        <v>95</v>
      </c>
      <c r="B286" s="9">
        <v>51314404</v>
      </c>
      <c r="C286" s="9">
        <v>51453036</v>
      </c>
      <c r="D286" s="9" t="s">
        <v>98</v>
      </c>
      <c r="E286" s="9" t="s">
        <v>99</v>
      </c>
      <c r="F286" s="9" t="s">
        <v>3</v>
      </c>
      <c r="G286" s="9">
        <f t="shared" si="4"/>
        <v>138632</v>
      </c>
      <c r="H286" s="1">
        <v>2.1</v>
      </c>
      <c r="I286" s="1">
        <v>1.1666700000000001</v>
      </c>
      <c r="J286" s="1">
        <v>3.5</v>
      </c>
      <c r="K286" s="2">
        <v>1.02</v>
      </c>
      <c r="L286" s="2">
        <v>0.6</v>
      </c>
      <c r="M286" s="2">
        <v>1.65</v>
      </c>
      <c r="N286" s="3">
        <v>1.48</v>
      </c>
      <c r="O286" s="3">
        <v>0.86666699999999997</v>
      </c>
      <c r="P286" s="3">
        <v>2.4</v>
      </c>
    </row>
    <row r="287" spans="1:16" x14ac:dyDescent="0.2">
      <c r="A287" s="9" t="s">
        <v>137</v>
      </c>
      <c r="B287" s="9">
        <v>61922604</v>
      </c>
      <c r="C287" s="9">
        <v>62065278</v>
      </c>
      <c r="D287" s="9" t="s">
        <v>164</v>
      </c>
      <c r="E287" s="9" t="s">
        <v>165</v>
      </c>
      <c r="F287" s="9" t="s">
        <v>3</v>
      </c>
      <c r="G287" s="9">
        <f t="shared" si="4"/>
        <v>142674</v>
      </c>
      <c r="H287" s="1">
        <v>3.48</v>
      </c>
      <c r="I287" s="1">
        <v>2.5333299999999999</v>
      </c>
      <c r="J287" s="1">
        <v>4.9000000000000004</v>
      </c>
      <c r="K287" s="2">
        <v>1.74</v>
      </c>
      <c r="L287" s="2">
        <v>0.36666700000000002</v>
      </c>
      <c r="M287" s="2">
        <v>3.8</v>
      </c>
      <c r="N287" s="3">
        <v>2.2799999999999998</v>
      </c>
      <c r="O287" s="3">
        <v>1.8</v>
      </c>
      <c r="P287" s="3">
        <v>3</v>
      </c>
    </row>
    <row r="288" spans="1:16" x14ac:dyDescent="0.2">
      <c r="A288" s="9" t="s">
        <v>42</v>
      </c>
      <c r="B288" s="9">
        <v>73998115</v>
      </c>
      <c r="C288" s="9">
        <v>74141363</v>
      </c>
      <c r="D288" s="9" t="s">
        <v>377</v>
      </c>
      <c r="E288" s="9" t="s">
        <v>378</v>
      </c>
      <c r="F288" s="9" t="s">
        <v>344</v>
      </c>
      <c r="G288" s="9">
        <f t="shared" si="4"/>
        <v>143248</v>
      </c>
      <c r="H288" s="1">
        <v>4.08</v>
      </c>
      <c r="I288" s="1">
        <v>2.6666699999999999</v>
      </c>
      <c r="J288" s="1">
        <v>6.2</v>
      </c>
      <c r="K288" s="2">
        <v>1.4</v>
      </c>
      <c r="L288" s="2">
        <v>0.16666700000000001</v>
      </c>
      <c r="M288" s="2">
        <v>3.25</v>
      </c>
      <c r="N288" s="3">
        <v>2.82</v>
      </c>
      <c r="O288" s="3">
        <v>2.0666699999999998</v>
      </c>
      <c r="P288" s="3">
        <v>3.95</v>
      </c>
    </row>
    <row r="289" spans="1:16" x14ac:dyDescent="0.2">
      <c r="A289" s="9" t="s">
        <v>298</v>
      </c>
      <c r="B289" s="9">
        <v>116672195</v>
      </c>
      <c r="C289" s="9">
        <v>116818377</v>
      </c>
      <c r="D289" s="9" t="s">
        <v>631</v>
      </c>
      <c r="E289" s="9" t="s">
        <v>632</v>
      </c>
      <c r="F289" s="9" t="s">
        <v>344</v>
      </c>
      <c r="G289" s="9">
        <f t="shared" si="4"/>
        <v>146182</v>
      </c>
      <c r="H289" s="1">
        <v>3.14</v>
      </c>
      <c r="I289" s="1">
        <v>0.5</v>
      </c>
      <c r="J289" s="1">
        <v>7.1</v>
      </c>
      <c r="K289" s="2">
        <v>2.86</v>
      </c>
      <c r="L289" s="2">
        <v>0</v>
      </c>
      <c r="M289" s="2">
        <v>7.95</v>
      </c>
      <c r="N289" s="3">
        <v>5.82</v>
      </c>
      <c r="O289" s="3">
        <v>4.6666699999999999</v>
      </c>
      <c r="P289" s="3">
        <v>7.55</v>
      </c>
    </row>
    <row r="290" spans="1:16" x14ac:dyDescent="0.2">
      <c r="A290" s="9" t="s">
        <v>113</v>
      </c>
      <c r="B290" s="9">
        <v>92900323</v>
      </c>
      <c r="C290" s="9">
        <v>93047996</v>
      </c>
      <c r="D290" s="9" t="s">
        <v>451</v>
      </c>
      <c r="E290" s="9" t="s">
        <v>452</v>
      </c>
      <c r="F290" s="9" t="s">
        <v>344</v>
      </c>
      <c r="G290" s="9">
        <f t="shared" si="4"/>
        <v>147673</v>
      </c>
      <c r="H290" s="1">
        <v>3.7</v>
      </c>
      <c r="I290" s="1">
        <v>1.8</v>
      </c>
      <c r="J290" s="1">
        <v>6.55</v>
      </c>
      <c r="K290" s="2">
        <v>2.04</v>
      </c>
      <c r="L290" s="2">
        <v>0.43333300000000002</v>
      </c>
      <c r="M290" s="2">
        <v>4.45</v>
      </c>
      <c r="N290" s="3">
        <v>3.08</v>
      </c>
      <c r="O290" s="3">
        <v>1.93333</v>
      </c>
      <c r="P290" s="3">
        <v>4.8</v>
      </c>
    </row>
    <row r="291" spans="1:16" x14ac:dyDescent="0.2">
      <c r="A291" s="9" t="s">
        <v>118</v>
      </c>
      <c r="B291" s="9">
        <v>87949237</v>
      </c>
      <c r="C291" s="9">
        <v>88097318</v>
      </c>
      <c r="D291" s="9" t="s">
        <v>467</v>
      </c>
      <c r="E291" s="9" t="s">
        <v>468</v>
      </c>
      <c r="F291" s="9" t="s">
        <v>344</v>
      </c>
      <c r="G291" s="9">
        <f t="shared" si="4"/>
        <v>148081</v>
      </c>
      <c r="H291" s="1">
        <v>0.57999999999999996</v>
      </c>
      <c r="I291" s="1">
        <v>0.6</v>
      </c>
      <c r="J291" s="1">
        <v>0.55000000000000004</v>
      </c>
      <c r="K291" s="2">
        <v>1.22</v>
      </c>
      <c r="L291" s="2">
        <v>0.4</v>
      </c>
      <c r="M291" s="2">
        <v>2.4500000000000002</v>
      </c>
      <c r="N291" s="3">
        <v>1.28</v>
      </c>
      <c r="O291" s="3">
        <v>0.53333299999999995</v>
      </c>
      <c r="P291" s="3">
        <v>2.4</v>
      </c>
    </row>
    <row r="292" spans="1:16" x14ac:dyDescent="0.2">
      <c r="A292" s="9" t="s">
        <v>137</v>
      </c>
      <c r="B292" s="9">
        <v>77088684</v>
      </c>
      <c r="C292" s="9">
        <v>77237101</v>
      </c>
      <c r="D292" s="9" t="s">
        <v>509</v>
      </c>
      <c r="E292" s="9" t="s">
        <v>510</v>
      </c>
      <c r="F292" s="9" t="s">
        <v>344</v>
      </c>
      <c r="G292" s="9">
        <f t="shared" si="4"/>
        <v>148417</v>
      </c>
      <c r="H292" s="1">
        <v>1.84</v>
      </c>
      <c r="I292" s="1">
        <v>1.6333299999999999</v>
      </c>
      <c r="J292" s="1">
        <v>2.15</v>
      </c>
      <c r="K292" s="2">
        <v>1.08</v>
      </c>
      <c r="L292" s="2">
        <v>0</v>
      </c>
      <c r="M292" s="2">
        <v>2.9</v>
      </c>
      <c r="N292" s="3">
        <v>2.02</v>
      </c>
      <c r="O292" s="3">
        <v>1.06667</v>
      </c>
      <c r="P292" s="3">
        <v>3.45</v>
      </c>
    </row>
    <row r="293" spans="1:16" x14ac:dyDescent="0.2">
      <c r="A293" s="9" t="s">
        <v>113</v>
      </c>
      <c r="B293" s="9">
        <v>67065601</v>
      </c>
      <c r="C293" s="9">
        <v>67215169</v>
      </c>
      <c r="D293" s="9" t="s">
        <v>445</v>
      </c>
      <c r="E293" s="9" t="s">
        <v>446</v>
      </c>
      <c r="F293" s="9" t="s">
        <v>344</v>
      </c>
      <c r="G293" s="9">
        <f t="shared" si="4"/>
        <v>149568</v>
      </c>
      <c r="H293" s="1">
        <v>3.72</v>
      </c>
      <c r="I293" s="1">
        <v>1.7</v>
      </c>
      <c r="J293" s="1">
        <v>6.75</v>
      </c>
      <c r="K293" s="2">
        <v>1.36</v>
      </c>
      <c r="L293" s="2">
        <v>0</v>
      </c>
      <c r="M293" s="2">
        <v>3.45</v>
      </c>
      <c r="N293" s="3">
        <v>3.82</v>
      </c>
      <c r="O293" s="3">
        <v>1.5333300000000001</v>
      </c>
      <c r="P293" s="3">
        <v>7.25</v>
      </c>
    </row>
    <row r="294" spans="1:16" x14ac:dyDescent="0.2">
      <c r="A294" s="9" t="s">
        <v>137</v>
      </c>
      <c r="B294" s="9">
        <v>17681457</v>
      </c>
      <c r="C294" s="9">
        <v>17831453</v>
      </c>
      <c r="D294" s="9" t="s">
        <v>473</v>
      </c>
      <c r="E294" s="9" t="s">
        <v>474</v>
      </c>
      <c r="F294" s="9" t="s">
        <v>344</v>
      </c>
      <c r="G294" s="9">
        <f t="shared" si="4"/>
        <v>149996</v>
      </c>
      <c r="H294" s="1">
        <v>2.12</v>
      </c>
      <c r="I294" s="1">
        <v>3.0666699999999998</v>
      </c>
      <c r="J294" s="1">
        <v>0.7</v>
      </c>
      <c r="K294" s="2">
        <v>2.94</v>
      </c>
      <c r="L294" s="2">
        <v>1</v>
      </c>
      <c r="M294" s="2">
        <v>5.85</v>
      </c>
      <c r="N294" s="3">
        <v>2.98</v>
      </c>
      <c r="O294" s="3">
        <v>1.26667</v>
      </c>
      <c r="P294" s="3">
        <v>5.55</v>
      </c>
    </row>
    <row r="295" spans="1:16" x14ac:dyDescent="0.2">
      <c r="A295" s="9" t="s">
        <v>0</v>
      </c>
      <c r="B295" s="9">
        <v>52403274</v>
      </c>
      <c r="C295" s="9">
        <v>52553463</v>
      </c>
      <c r="D295" s="9" t="s">
        <v>28</v>
      </c>
      <c r="E295" s="9" t="s">
        <v>29</v>
      </c>
      <c r="F295" s="9" t="s">
        <v>3</v>
      </c>
      <c r="G295" s="9">
        <f t="shared" si="4"/>
        <v>150189</v>
      </c>
      <c r="H295" s="1">
        <v>2.2799999999999998</v>
      </c>
      <c r="I295" s="1">
        <v>1.4666699999999999</v>
      </c>
      <c r="J295" s="1">
        <v>3.5</v>
      </c>
      <c r="K295" s="2">
        <v>1.82</v>
      </c>
      <c r="L295" s="2">
        <v>0.8</v>
      </c>
      <c r="M295" s="2">
        <v>3.35</v>
      </c>
      <c r="N295" s="3">
        <v>2.3199999999999998</v>
      </c>
      <c r="O295" s="3">
        <v>0.86666699999999997</v>
      </c>
      <c r="P295" s="3">
        <v>4.5</v>
      </c>
    </row>
    <row r="296" spans="1:16" x14ac:dyDescent="0.2">
      <c r="A296" s="9" t="s">
        <v>0</v>
      </c>
      <c r="B296" s="9">
        <v>30911505</v>
      </c>
      <c r="C296" s="9">
        <v>31065717</v>
      </c>
      <c r="D296" s="9" t="s">
        <v>20</v>
      </c>
      <c r="E296" s="9" t="s">
        <v>21</v>
      </c>
      <c r="F296" s="9" t="s">
        <v>3</v>
      </c>
      <c r="G296" s="9">
        <f t="shared" si="4"/>
        <v>154212</v>
      </c>
      <c r="H296" s="1">
        <v>2.9</v>
      </c>
      <c r="I296" s="1">
        <v>1.6666700000000001</v>
      </c>
      <c r="J296" s="1">
        <v>4.75</v>
      </c>
      <c r="K296" s="2">
        <v>1.18</v>
      </c>
      <c r="L296" s="2">
        <v>0</v>
      </c>
      <c r="M296" s="2">
        <v>2.95</v>
      </c>
      <c r="N296" s="3">
        <v>2.38</v>
      </c>
      <c r="O296" s="3">
        <v>1.9666699999999999</v>
      </c>
      <c r="P296" s="3">
        <v>3</v>
      </c>
    </row>
    <row r="297" spans="1:16" x14ac:dyDescent="0.2">
      <c r="A297" s="9" t="s">
        <v>137</v>
      </c>
      <c r="B297" s="9">
        <v>59707653</v>
      </c>
      <c r="C297" s="9">
        <v>59862255</v>
      </c>
      <c r="D297" s="9" t="s">
        <v>499</v>
      </c>
      <c r="E297" s="9" t="s">
        <v>500</v>
      </c>
      <c r="F297" s="9" t="s">
        <v>344</v>
      </c>
      <c r="G297" s="9">
        <f t="shared" si="4"/>
        <v>154602</v>
      </c>
      <c r="H297" s="1">
        <v>3.12</v>
      </c>
      <c r="I297" s="1">
        <v>2.1333299999999999</v>
      </c>
      <c r="J297" s="1">
        <v>4.5999999999999996</v>
      </c>
      <c r="K297" s="2">
        <v>1.3</v>
      </c>
      <c r="L297" s="2">
        <v>0.6</v>
      </c>
      <c r="M297" s="2">
        <v>2.35</v>
      </c>
      <c r="N297" s="3">
        <v>2.44</v>
      </c>
      <c r="O297" s="3">
        <v>0.9</v>
      </c>
      <c r="P297" s="3">
        <v>4.75</v>
      </c>
    </row>
    <row r="298" spans="1:16" x14ac:dyDescent="0.2">
      <c r="A298" s="9" t="s">
        <v>0</v>
      </c>
      <c r="B298" s="9">
        <v>2048503</v>
      </c>
      <c r="C298" s="9">
        <v>2205395</v>
      </c>
      <c r="D298" s="9" t="s">
        <v>342</v>
      </c>
      <c r="E298" s="9" t="s">
        <v>343</v>
      </c>
      <c r="F298" s="9" t="s">
        <v>344</v>
      </c>
      <c r="G298" s="9">
        <f t="shared" si="4"/>
        <v>156892</v>
      </c>
      <c r="H298" s="1">
        <v>1.22</v>
      </c>
      <c r="I298" s="1">
        <v>1.06667</v>
      </c>
      <c r="J298" s="1">
        <v>1.45</v>
      </c>
      <c r="K298" s="2">
        <v>1.06</v>
      </c>
      <c r="L298" s="2">
        <v>0.76666699999999999</v>
      </c>
      <c r="M298" s="2">
        <v>1.5</v>
      </c>
      <c r="N298" s="3">
        <v>1.08</v>
      </c>
      <c r="O298" s="3">
        <v>1.73333</v>
      </c>
      <c r="P298" s="3">
        <v>0.1</v>
      </c>
    </row>
    <row r="299" spans="1:16" x14ac:dyDescent="0.2">
      <c r="A299" s="9" t="s">
        <v>118</v>
      </c>
      <c r="B299" s="9">
        <v>69565965</v>
      </c>
      <c r="C299" s="9">
        <v>69724654</v>
      </c>
      <c r="D299" s="9" t="s">
        <v>461</v>
      </c>
      <c r="E299" s="9" t="s">
        <v>462</v>
      </c>
      <c r="F299" s="9" t="s">
        <v>344</v>
      </c>
      <c r="G299" s="9">
        <f t="shared" si="4"/>
        <v>158689</v>
      </c>
      <c r="H299" s="1">
        <v>3.98</v>
      </c>
      <c r="I299" s="1">
        <v>2.6333299999999999</v>
      </c>
      <c r="J299" s="1">
        <v>6</v>
      </c>
      <c r="K299" s="2">
        <v>1.56</v>
      </c>
      <c r="L299" s="2">
        <v>1.5333300000000001</v>
      </c>
      <c r="M299" s="2">
        <v>1.6</v>
      </c>
      <c r="N299" s="3">
        <v>3.56</v>
      </c>
      <c r="O299" s="3">
        <v>2.9666700000000001</v>
      </c>
      <c r="P299" s="3">
        <v>4.45</v>
      </c>
    </row>
    <row r="300" spans="1:16" x14ac:dyDescent="0.2">
      <c r="A300" s="9" t="s">
        <v>59</v>
      </c>
      <c r="B300" s="9">
        <v>67119262</v>
      </c>
      <c r="C300" s="9">
        <v>67278082</v>
      </c>
      <c r="D300" s="9" t="s">
        <v>405</v>
      </c>
      <c r="E300" s="9" t="s">
        <v>406</v>
      </c>
      <c r="F300" s="9" t="s">
        <v>344</v>
      </c>
      <c r="G300" s="9">
        <f t="shared" si="4"/>
        <v>158820</v>
      </c>
      <c r="H300" s="1">
        <v>3.12</v>
      </c>
      <c r="I300" s="1">
        <v>1.06667</v>
      </c>
      <c r="J300" s="1">
        <v>6.2</v>
      </c>
      <c r="K300" s="2">
        <v>1.22</v>
      </c>
      <c r="L300" s="2">
        <v>0.56666700000000003</v>
      </c>
      <c r="M300" s="2">
        <v>2.2000000000000002</v>
      </c>
      <c r="N300" s="3">
        <v>2.02</v>
      </c>
      <c r="O300" s="3">
        <v>1.43333</v>
      </c>
      <c r="P300" s="3">
        <v>2.9</v>
      </c>
    </row>
    <row r="301" spans="1:16" x14ac:dyDescent="0.2">
      <c r="A301" s="9" t="s">
        <v>269</v>
      </c>
      <c r="B301" s="9">
        <v>186567793</v>
      </c>
      <c r="C301" s="9">
        <v>186726696</v>
      </c>
      <c r="D301" s="9" t="s">
        <v>280</v>
      </c>
      <c r="E301" s="9" t="s">
        <v>281</v>
      </c>
      <c r="F301" s="9" t="s">
        <v>3</v>
      </c>
      <c r="G301" s="9">
        <f t="shared" si="4"/>
        <v>158903</v>
      </c>
      <c r="H301" s="1">
        <v>4.22</v>
      </c>
      <c r="I301" s="1">
        <v>1.9</v>
      </c>
      <c r="J301" s="1">
        <v>7.7</v>
      </c>
      <c r="K301" s="2">
        <v>1.36</v>
      </c>
      <c r="L301" s="2">
        <v>0</v>
      </c>
      <c r="M301" s="2">
        <v>3.65</v>
      </c>
      <c r="N301" s="3">
        <v>3.34</v>
      </c>
      <c r="O301" s="3">
        <v>1.8</v>
      </c>
      <c r="P301" s="3">
        <v>5.65</v>
      </c>
    </row>
    <row r="302" spans="1:16" x14ac:dyDescent="0.2">
      <c r="A302" s="9" t="s">
        <v>137</v>
      </c>
      <c r="B302" s="9">
        <v>58947200</v>
      </c>
      <c r="C302" s="9">
        <v>59106880</v>
      </c>
      <c r="D302" s="9" t="s">
        <v>162</v>
      </c>
      <c r="E302" s="9" t="s">
        <v>163</v>
      </c>
      <c r="F302" s="9" t="s">
        <v>3</v>
      </c>
      <c r="G302" s="9">
        <f t="shared" si="4"/>
        <v>159680</v>
      </c>
      <c r="H302" s="1">
        <v>4.26</v>
      </c>
      <c r="I302" s="1">
        <v>4.2333299999999996</v>
      </c>
      <c r="J302" s="1">
        <v>4.3</v>
      </c>
      <c r="K302" s="2">
        <v>2.06</v>
      </c>
      <c r="L302" s="2">
        <v>0</v>
      </c>
      <c r="M302" s="2">
        <v>5.4</v>
      </c>
      <c r="N302" s="3">
        <v>1.8</v>
      </c>
      <c r="O302" s="3">
        <v>1.1666700000000001</v>
      </c>
      <c r="P302" s="3">
        <v>2.75</v>
      </c>
    </row>
    <row r="303" spans="1:16" x14ac:dyDescent="0.2">
      <c r="A303" s="9" t="s">
        <v>72</v>
      </c>
      <c r="B303" s="9">
        <v>65824459</v>
      </c>
      <c r="C303" s="9">
        <v>65986291</v>
      </c>
      <c r="D303" s="9" t="s">
        <v>421</v>
      </c>
      <c r="E303" s="9" t="s">
        <v>422</v>
      </c>
      <c r="F303" s="9" t="s">
        <v>344</v>
      </c>
      <c r="G303" s="9">
        <f t="shared" si="4"/>
        <v>161832</v>
      </c>
      <c r="H303" s="1">
        <v>3.36</v>
      </c>
      <c r="I303" s="1">
        <v>2.2999999999999998</v>
      </c>
      <c r="J303" s="1">
        <v>4.95</v>
      </c>
      <c r="K303" s="2">
        <v>0.7</v>
      </c>
      <c r="L303" s="2">
        <v>0</v>
      </c>
      <c r="M303" s="2">
        <v>1.75</v>
      </c>
      <c r="N303" s="3">
        <v>2.08</v>
      </c>
      <c r="O303" s="3">
        <v>0.66666700000000001</v>
      </c>
      <c r="P303" s="3">
        <v>4.2</v>
      </c>
    </row>
    <row r="304" spans="1:16" x14ac:dyDescent="0.2">
      <c r="A304" s="9" t="s">
        <v>307</v>
      </c>
      <c r="B304" s="9">
        <v>17623801</v>
      </c>
      <c r="C304" s="9">
        <v>17801521</v>
      </c>
      <c r="D304" s="9" t="s">
        <v>308</v>
      </c>
      <c r="E304" s="9" t="s">
        <v>309</v>
      </c>
      <c r="F304" s="9" t="s">
        <v>3</v>
      </c>
      <c r="G304" s="9">
        <f t="shared" si="4"/>
        <v>177720</v>
      </c>
      <c r="H304" s="1">
        <v>4.34</v>
      </c>
      <c r="I304" s="1">
        <v>2.5666699999999998</v>
      </c>
      <c r="J304" s="1">
        <v>7</v>
      </c>
      <c r="K304" s="2">
        <v>1.08</v>
      </c>
      <c r="L304" s="2">
        <v>0.86666699999999997</v>
      </c>
      <c r="M304" s="2">
        <v>1.4</v>
      </c>
      <c r="N304" s="3">
        <v>2.68</v>
      </c>
      <c r="O304" s="3">
        <v>1.3333299999999999</v>
      </c>
      <c r="P304" s="3">
        <v>4.7</v>
      </c>
    </row>
    <row r="305" spans="1:16" x14ac:dyDescent="0.2">
      <c r="A305" s="9" t="s">
        <v>137</v>
      </c>
      <c r="B305" s="9">
        <v>50942173</v>
      </c>
      <c r="C305" s="9">
        <v>51120868</v>
      </c>
      <c r="D305" s="9" t="s">
        <v>156</v>
      </c>
      <c r="E305" s="9" t="s">
        <v>157</v>
      </c>
      <c r="F305" s="9" t="s">
        <v>3</v>
      </c>
      <c r="G305" s="9">
        <f t="shared" si="4"/>
        <v>178695</v>
      </c>
      <c r="H305" s="1">
        <v>4.0999999999999996</v>
      </c>
      <c r="I305" s="1">
        <v>2.7</v>
      </c>
      <c r="J305" s="1">
        <v>6.2</v>
      </c>
      <c r="K305" s="2">
        <v>2.2999999999999998</v>
      </c>
      <c r="L305" s="2">
        <v>1.1666700000000001</v>
      </c>
      <c r="M305" s="2">
        <v>4</v>
      </c>
      <c r="N305" s="3">
        <v>2.9</v>
      </c>
      <c r="O305" s="3">
        <v>2.0666699999999998</v>
      </c>
      <c r="P305" s="3">
        <v>4.1500000000000004</v>
      </c>
    </row>
    <row r="306" spans="1:16" x14ac:dyDescent="0.2">
      <c r="A306" s="9" t="s">
        <v>307</v>
      </c>
      <c r="B306" s="9">
        <v>102232272</v>
      </c>
      <c r="C306" s="9">
        <v>102412700</v>
      </c>
      <c r="D306" s="9" t="s">
        <v>322</v>
      </c>
      <c r="E306" s="9" t="s">
        <v>323</v>
      </c>
      <c r="F306" s="9" t="s">
        <v>3</v>
      </c>
      <c r="G306" s="9">
        <f t="shared" si="4"/>
        <v>180428</v>
      </c>
      <c r="H306" s="1">
        <v>4.84</v>
      </c>
      <c r="I306" s="1">
        <v>2.9333300000000002</v>
      </c>
      <c r="J306" s="1">
        <v>7.7</v>
      </c>
      <c r="K306" s="2">
        <v>2.02</v>
      </c>
      <c r="L306" s="2">
        <v>0.43333300000000002</v>
      </c>
      <c r="M306" s="2">
        <v>4.4000000000000004</v>
      </c>
      <c r="N306" s="3">
        <v>1.98</v>
      </c>
      <c r="O306" s="3">
        <v>0.8</v>
      </c>
      <c r="P306" s="3">
        <v>3.75</v>
      </c>
    </row>
    <row r="307" spans="1:16" x14ac:dyDescent="0.2">
      <c r="A307" s="9" t="s">
        <v>42</v>
      </c>
      <c r="B307" s="9">
        <v>93286428</v>
      </c>
      <c r="C307" s="9">
        <v>93482334</v>
      </c>
      <c r="D307" s="9" t="s">
        <v>47</v>
      </c>
      <c r="E307" s="9" t="s">
        <v>48</v>
      </c>
      <c r="F307" s="9" t="s">
        <v>3</v>
      </c>
      <c r="G307" s="9">
        <f t="shared" si="4"/>
        <v>195906</v>
      </c>
      <c r="H307" s="1">
        <v>4.2</v>
      </c>
      <c r="I307" s="1">
        <v>3.0666699999999998</v>
      </c>
      <c r="J307" s="1">
        <v>5.9</v>
      </c>
      <c r="K307" s="2">
        <v>2.76</v>
      </c>
      <c r="L307" s="2">
        <v>0</v>
      </c>
      <c r="M307" s="2">
        <v>7.05</v>
      </c>
      <c r="N307" s="3">
        <v>3.94</v>
      </c>
      <c r="O307" s="3">
        <v>6.2</v>
      </c>
      <c r="P307" s="3">
        <v>0.55000000000000004</v>
      </c>
    </row>
    <row r="308" spans="1:16" x14ac:dyDescent="0.2">
      <c r="A308" s="9" t="s">
        <v>118</v>
      </c>
      <c r="B308" s="9">
        <v>14974734</v>
      </c>
      <c r="C308" s="9">
        <v>15173218</v>
      </c>
      <c r="D308" s="9" t="s">
        <v>457</v>
      </c>
      <c r="E308" s="9" t="s">
        <v>458</v>
      </c>
      <c r="F308" s="9" t="s">
        <v>344</v>
      </c>
      <c r="G308" s="9">
        <f t="shared" si="4"/>
        <v>198484</v>
      </c>
      <c r="H308" s="1">
        <v>3.5</v>
      </c>
      <c r="I308" s="1">
        <v>3.76667</v>
      </c>
      <c r="J308" s="1">
        <v>3.1</v>
      </c>
      <c r="K308" s="2">
        <v>1.24</v>
      </c>
      <c r="L308" s="2">
        <v>0.36666700000000002</v>
      </c>
      <c r="M308" s="2">
        <v>2.5499999999999998</v>
      </c>
      <c r="N308" s="3">
        <v>2.3199999999999998</v>
      </c>
      <c r="O308" s="3">
        <v>0.9</v>
      </c>
      <c r="P308" s="3">
        <v>4.45</v>
      </c>
    </row>
    <row r="309" spans="1:16" x14ac:dyDescent="0.2">
      <c r="A309" s="9" t="s">
        <v>137</v>
      </c>
      <c r="B309" s="9">
        <v>46009915</v>
      </c>
      <c r="C309" s="9">
        <v>46225367</v>
      </c>
      <c r="D309" s="9" t="s">
        <v>152</v>
      </c>
      <c r="E309" s="9" t="s">
        <v>153</v>
      </c>
      <c r="F309" s="9" t="s">
        <v>3</v>
      </c>
      <c r="G309" s="9">
        <f t="shared" si="4"/>
        <v>215452</v>
      </c>
      <c r="H309" s="1">
        <v>2.48</v>
      </c>
      <c r="I309" s="1">
        <v>1.9</v>
      </c>
      <c r="J309" s="1">
        <v>3.35</v>
      </c>
      <c r="K309" s="2">
        <v>0.57999999999999996</v>
      </c>
      <c r="L309" s="2">
        <v>0.43333300000000002</v>
      </c>
      <c r="M309" s="2">
        <v>0.8</v>
      </c>
      <c r="N309" s="3">
        <v>0.16</v>
      </c>
      <c r="O309" s="3">
        <v>0.16666700000000001</v>
      </c>
      <c r="P309" s="3">
        <v>0.15</v>
      </c>
    </row>
    <row r="310" spans="1:16" x14ac:dyDescent="0.2">
      <c r="A310" s="9" t="s">
        <v>269</v>
      </c>
      <c r="B310" s="9">
        <v>151100280</v>
      </c>
      <c r="C310" s="9">
        <v>151325605</v>
      </c>
      <c r="D310" s="9" t="s">
        <v>278</v>
      </c>
      <c r="E310" s="9" t="s">
        <v>279</v>
      </c>
      <c r="F310" s="9" t="s">
        <v>3</v>
      </c>
      <c r="G310" s="9">
        <f t="shared" si="4"/>
        <v>225325</v>
      </c>
      <c r="H310" s="1">
        <v>3.62</v>
      </c>
      <c r="I310" s="1">
        <v>2.9666700000000001</v>
      </c>
      <c r="J310" s="1">
        <v>4.5999999999999996</v>
      </c>
      <c r="K310" s="2">
        <v>2.04</v>
      </c>
      <c r="L310" s="2">
        <v>0.9</v>
      </c>
      <c r="M310" s="2">
        <v>3.75</v>
      </c>
      <c r="N310" s="3">
        <v>2.2799999999999998</v>
      </c>
      <c r="O310" s="3">
        <v>3</v>
      </c>
      <c r="P310" s="3">
        <v>1.2</v>
      </c>
    </row>
    <row r="311" spans="1:16" x14ac:dyDescent="0.2">
      <c r="A311" s="9" t="s">
        <v>252</v>
      </c>
      <c r="B311" s="9">
        <v>185282960</v>
      </c>
      <c r="C311" s="9">
        <v>185509094</v>
      </c>
      <c r="D311" s="9" t="s">
        <v>597</v>
      </c>
      <c r="E311" s="9" t="s">
        <v>598</v>
      </c>
      <c r="F311" s="9" t="s">
        <v>344</v>
      </c>
      <c r="G311" s="9">
        <f t="shared" si="4"/>
        <v>226134</v>
      </c>
      <c r="H311" s="1">
        <v>2.64</v>
      </c>
      <c r="I311" s="1">
        <v>2.73333</v>
      </c>
      <c r="J311" s="1">
        <v>2.5</v>
      </c>
      <c r="K311" s="2">
        <v>1.54</v>
      </c>
      <c r="L311" s="2">
        <v>0.63333300000000003</v>
      </c>
      <c r="M311" s="2">
        <v>2.9</v>
      </c>
      <c r="N311" s="3">
        <v>2.04</v>
      </c>
      <c r="O311" s="3">
        <v>1.93333</v>
      </c>
      <c r="P311" s="3">
        <v>2.2000000000000002</v>
      </c>
    </row>
    <row r="312" spans="1:16" x14ac:dyDescent="0.2">
      <c r="A312" s="9" t="s">
        <v>42</v>
      </c>
      <c r="B312" s="9">
        <v>101825598</v>
      </c>
      <c r="C312" s="9">
        <v>102056173</v>
      </c>
      <c r="D312" s="9" t="s">
        <v>53</v>
      </c>
      <c r="E312" s="9" t="s">
        <v>54</v>
      </c>
      <c r="F312" s="9" t="s">
        <v>3</v>
      </c>
      <c r="G312" s="9">
        <f t="shared" si="4"/>
        <v>230575</v>
      </c>
      <c r="H312" s="1">
        <v>2.06</v>
      </c>
      <c r="I312" s="1">
        <v>1.8333299999999999</v>
      </c>
      <c r="J312" s="1">
        <v>2.4</v>
      </c>
      <c r="K312" s="2">
        <v>1.26</v>
      </c>
      <c r="L312" s="2">
        <v>0.36666700000000002</v>
      </c>
      <c r="M312" s="2">
        <v>2.6</v>
      </c>
      <c r="N312" s="3">
        <v>2.02</v>
      </c>
      <c r="O312" s="3">
        <v>0.8</v>
      </c>
      <c r="P312" s="3">
        <v>3.85</v>
      </c>
    </row>
    <row r="313" spans="1:16" x14ac:dyDescent="0.2">
      <c r="A313" s="9" t="s">
        <v>307</v>
      </c>
      <c r="B313" s="9">
        <v>61480555</v>
      </c>
      <c r="C313" s="9">
        <v>61714592</v>
      </c>
      <c r="D313" s="9" t="s">
        <v>316</v>
      </c>
      <c r="E313" s="9" t="s">
        <v>317</v>
      </c>
      <c r="F313" s="9" t="s">
        <v>3</v>
      </c>
      <c r="G313" s="9">
        <f t="shared" si="4"/>
        <v>234037</v>
      </c>
      <c r="H313" s="1">
        <v>3.38</v>
      </c>
      <c r="I313" s="1">
        <v>2.8</v>
      </c>
      <c r="J313" s="1">
        <v>4.25</v>
      </c>
      <c r="K313" s="2">
        <v>2.04</v>
      </c>
      <c r="L313" s="2">
        <v>0</v>
      </c>
      <c r="M313" s="2">
        <v>6.5</v>
      </c>
      <c r="N313" s="3">
        <v>3.48</v>
      </c>
      <c r="O313" s="3">
        <v>2.5666699999999998</v>
      </c>
      <c r="P313" s="3">
        <v>4.8499999999999996</v>
      </c>
    </row>
    <row r="314" spans="1:16" x14ac:dyDescent="0.2">
      <c r="A314" s="9" t="s">
        <v>118</v>
      </c>
      <c r="B314" s="9">
        <v>89247629</v>
      </c>
      <c r="C314" s="9">
        <v>89490561</v>
      </c>
      <c r="D314" s="9" t="s">
        <v>133</v>
      </c>
      <c r="E314" s="9" t="s">
        <v>134</v>
      </c>
      <c r="F314" s="9" t="s">
        <v>3</v>
      </c>
      <c r="G314" s="9">
        <f t="shared" si="4"/>
        <v>242932</v>
      </c>
      <c r="H314" s="1">
        <v>3.46</v>
      </c>
      <c r="I314" s="1">
        <v>1.9666699999999999</v>
      </c>
      <c r="J314" s="1">
        <v>5.7</v>
      </c>
      <c r="K314" s="2">
        <v>1.6</v>
      </c>
      <c r="L314" s="2">
        <v>0</v>
      </c>
      <c r="M314" s="2">
        <v>4.1500000000000004</v>
      </c>
      <c r="N314" s="3">
        <v>3.22</v>
      </c>
      <c r="O314" s="3">
        <v>1.8</v>
      </c>
      <c r="P314" s="3">
        <v>5.35</v>
      </c>
    </row>
    <row r="315" spans="1:16" x14ac:dyDescent="0.2">
      <c r="A315" s="9" t="s">
        <v>291</v>
      </c>
      <c r="B315" s="9">
        <v>150865701</v>
      </c>
      <c r="C315" s="9">
        <v>151121887</v>
      </c>
      <c r="D315" s="9" t="s">
        <v>621</v>
      </c>
      <c r="E315" s="9" t="s">
        <v>622</v>
      </c>
      <c r="F315" s="9" t="s">
        <v>344</v>
      </c>
      <c r="G315" s="9">
        <f t="shared" si="4"/>
        <v>256186</v>
      </c>
      <c r="H315" s="1">
        <v>2.2000000000000002</v>
      </c>
      <c r="I315" s="1">
        <v>0.43333300000000002</v>
      </c>
      <c r="J315" s="1">
        <v>4.8499999999999996</v>
      </c>
      <c r="K315" s="2">
        <v>0.68</v>
      </c>
      <c r="L315" s="2">
        <v>0.13333300000000001</v>
      </c>
      <c r="M315" s="2">
        <v>1.5</v>
      </c>
      <c r="N315" s="3">
        <v>1.62</v>
      </c>
      <c r="O315" s="3">
        <v>0.3</v>
      </c>
      <c r="P315" s="3">
        <v>3.6</v>
      </c>
    </row>
    <row r="316" spans="1:16" x14ac:dyDescent="0.2">
      <c r="A316" s="9" t="s">
        <v>269</v>
      </c>
      <c r="B316" s="9">
        <v>101003417</v>
      </c>
      <c r="C316" s="9">
        <v>101347526</v>
      </c>
      <c r="D316" s="9" t="s">
        <v>276</v>
      </c>
      <c r="E316" s="9" t="s">
        <v>277</v>
      </c>
      <c r="F316" s="9" t="s">
        <v>3</v>
      </c>
      <c r="G316" s="9">
        <f t="shared" si="4"/>
        <v>344109</v>
      </c>
      <c r="H316" s="1">
        <v>4.38</v>
      </c>
      <c r="I316" s="1">
        <v>3.3666700000000001</v>
      </c>
      <c r="J316" s="1">
        <v>5.9</v>
      </c>
      <c r="K316" s="2">
        <v>1.64</v>
      </c>
      <c r="L316" s="2">
        <v>0.5</v>
      </c>
      <c r="M316" s="2">
        <v>3.35</v>
      </c>
      <c r="N316" s="3">
        <v>1.84</v>
      </c>
      <c r="O316" s="3">
        <v>1.9666699999999999</v>
      </c>
      <c r="P316" s="3">
        <v>1.65</v>
      </c>
    </row>
    <row r="317" spans="1:16" x14ac:dyDescent="0.2">
      <c r="A317" s="9" t="s">
        <v>307</v>
      </c>
      <c r="B317" s="9">
        <v>140637899</v>
      </c>
      <c r="C317" s="9">
        <v>141002079</v>
      </c>
      <c r="D317" s="9" t="s">
        <v>332</v>
      </c>
      <c r="E317" s="9" t="s">
        <v>333</v>
      </c>
      <c r="F317" s="9" t="s">
        <v>3</v>
      </c>
      <c r="G317" s="9">
        <f t="shared" si="4"/>
        <v>364180</v>
      </c>
      <c r="H317" s="1">
        <v>4</v>
      </c>
      <c r="I317" s="1">
        <v>2.4333300000000002</v>
      </c>
      <c r="J317" s="1">
        <v>6.35</v>
      </c>
      <c r="K317" s="2">
        <v>2.76</v>
      </c>
      <c r="L317" s="2">
        <v>6.6666699999999995E-2</v>
      </c>
      <c r="M317" s="2">
        <v>6.8</v>
      </c>
      <c r="N317" s="3">
        <v>3.36</v>
      </c>
      <c r="O317" s="3">
        <v>5.1333299999999999</v>
      </c>
      <c r="P317" s="3">
        <v>0.7</v>
      </c>
    </row>
    <row r="318" spans="1:16" x14ac:dyDescent="0.2">
      <c r="A318" s="9" t="s">
        <v>252</v>
      </c>
      <c r="B318" s="9">
        <v>8960590</v>
      </c>
      <c r="C318" s="9">
        <v>9363027</v>
      </c>
      <c r="D318" s="9" t="s">
        <v>255</v>
      </c>
      <c r="E318" s="9" t="s">
        <v>256</v>
      </c>
      <c r="F318" s="9" t="s">
        <v>3</v>
      </c>
      <c r="G318" s="9">
        <f t="shared" si="4"/>
        <v>402437</v>
      </c>
      <c r="H318" s="1">
        <v>2.74</v>
      </c>
      <c r="I318" s="1">
        <v>3.8666700000000001</v>
      </c>
      <c r="J318" s="1">
        <v>1.05</v>
      </c>
      <c r="K318" s="2">
        <v>0.57999999999999996</v>
      </c>
      <c r="L318" s="2">
        <v>0.4</v>
      </c>
      <c r="M318" s="2">
        <v>0.85</v>
      </c>
      <c r="N318" s="3">
        <v>2.96</v>
      </c>
      <c r="O318" s="3">
        <v>0.23333300000000001</v>
      </c>
      <c r="P318" s="3">
        <v>7.05</v>
      </c>
    </row>
    <row r="319" spans="1:16" x14ac:dyDescent="0.2">
      <c r="A319" s="9" t="s">
        <v>334</v>
      </c>
      <c r="B319" s="9">
        <v>94726698</v>
      </c>
      <c r="C319" s="9">
        <v>95170224</v>
      </c>
      <c r="D319" s="9" t="s">
        <v>651</v>
      </c>
      <c r="E319" s="9" t="s">
        <v>652</v>
      </c>
      <c r="F319" s="9" t="s">
        <v>344</v>
      </c>
      <c r="G319" s="9">
        <f t="shared" si="4"/>
        <v>443526</v>
      </c>
      <c r="H319" s="1">
        <v>1.9</v>
      </c>
      <c r="I319" s="1">
        <v>0.96666700000000005</v>
      </c>
      <c r="J319" s="1">
        <v>3.3</v>
      </c>
      <c r="K319" s="2">
        <v>0.76</v>
      </c>
      <c r="L319" s="2">
        <v>0.7</v>
      </c>
      <c r="M319" s="2">
        <v>0.85</v>
      </c>
      <c r="N319" s="3">
        <v>1.22</v>
      </c>
      <c r="O319" s="3">
        <v>0.3</v>
      </c>
      <c r="P319" s="3">
        <v>2.6</v>
      </c>
    </row>
    <row r="320" spans="1:16" x14ac:dyDescent="0.2">
      <c r="A320" s="9" t="s">
        <v>298</v>
      </c>
      <c r="B320" s="9">
        <v>127652193</v>
      </c>
      <c r="C320" s="9">
        <v>128112593</v>
      </c>
      <c r="D320" s="9" t="s">
        <v>633</v>
      </c>
      <c r="E320" s="9" t="s">
        <v>634</v>
      </c>
      <c r="F320" s="9" t="s">
        <v>344</v>
      </c>
      <c r="G320" s="9">
        <f t="shared" si="4"/>
        <v>460400</v>
      </c>
      <c r="H320" s="1">
        <v>4.28</v>
      </c>
      <c r="I320" s="1">
        <v>3.9333300000000002</v>
      </c>
      <c r="J320" s="1">
        <v>4.8</v>
      </c>
      <c r="K320" s="2">
        <v>1.9</v>
      </c>
      <c r="L320" s="2">
        <v>0.26666699999999999</v>
      </c>
      <c r="M320" s="2">
        <v>4.3499999999999996</v>
      </c>
      <c r="N320" s="3">
        <v>2.66</v>
      </c>
      <c r="O320" s="3">
        <v>2.3666700000000001</v>
      </c>
      <c r="P320" s="3">
        <v>3.1</v>
      </c>
    </row>
    <row r="321" spans="1:16" x14ac:dyDescent="0.2">
      <c r="A321" s="9" t="s">
        <v>137</v>
      </c>
      <c r="B321" s="9">
        <v>72625948</v>
      </c>
      <c r="C321" s="9">
        <v>73092688</v>
      </c>
      <c r="D321" s="9" t="s">
        <v>168</v>
      </c>
      <c r="E321" s="9" t="s">
        <v>169</v>
      </c>
      <c r="F321" s="9" t="s">
        <v>3</v>
      </c>
      <c r="G321" s="9">
        <f t="shared" si="4"/>
        <v>466740</v>
      </c>
      <c r="H321" s="1">
        <v>0.4</v>
      </c>
      <c r="I321" s="1">
        <v>0.36666700000000002</v>
      </c>
      <c r="J321" s="1">
        <v>0.45</v>
      </c>
      <c r="K321" s="2">
        <v>0.12</v>
      </c>
      <c r="L321" s="2">
        <v>6.6666699999999995E-2</v>
      </c>
      <c r="M321" s="2">
        <v>0.2</v>
      </c>
      <c r="N321" s="3">
        <v>0.18</v>
      </c>
      <c r="O321" s="3">
        <v>0.26666699999999999</v>
      </c>
      <c r="P321" s="3">
        <v>0.05</v>
      </c>
    </row>
  </sheetData>
  <sortState xmlns:xlrd2="http://schemas.microsoft.com/office/spreadsheetml/2017/richdata2" ref="A3:P321">
    <sortCondition ref="G1:G321"/>
  </sortState>
  <mergeCells count="4">
    <mergeCell ref="H1:J1"/>
    <mergeCell ref="K1:M1"/>
    <mergeCell ref="N1:P1"/>
    <mergeCell ref="A1:G1"/>
  </mergeCells>
  <conditionalFormatting sqref="D2">
    <cfRule type="duplicateValues" dxfId="3" priority="1"/>
  </conditionalFormatting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99227-DAA9-8A4C-BD28-83DB8FA37028}">
  <dimension ref="A1:J43"/>
  <sheetViews>
    <sheetView workbookViewId="0">
      <selection activeCell="N13" sqref="N13"/>
    </sheetView>
  </sheetViews>
  <sheetFormatPr baseColWidth="10" defaultRowHeight="16" x14ac:dyDescent="0.2"/>
  <cols>
    <col min="1" max="4" width="10.83203125" style="9"/>
    <col min="5" max="5" width="34.33203125" style="9" customWidth="1"/>
    <col min="6" max="7" width="10.83203125" style="9"/>
    <col min="8" max="8" width="10.83203125" style="20"/>
    <col min="9" max="9" width="10.83203125" style="21"/>
    <col min="10" max="10" width="10.83203125" style="22"/>
    <col min="11" max="16384" width="10.83203125" style="9"/>
  </cols>
  <sheetData>
    <row r="1" spans="1:10" x14ac:dyDescent="0.2">
      <c r="A1" s="23" t="s">
        <v>670</v>
      </c>
      <c r="B1" s="24"/>
      <c r="C1" s="24"/>
      <c r="D1" s="24"/>
      <c r="E1" s="24"/>
      <c r="F1" s="24"/>
      <c r="G1" s="25"/>
      <c r="H1" s="8" t="s">
        <v>694</v>
      </c>
      <c r="I1" s="8"/>
      <c r="J1" s="8"/>
    </row>
    <row r="2" spans="1:10" x14ac:dyDescent="0.2">
      <c r="A2" s="9" t="s">
        <v>663</v>
      </c>
      <c r="B2" s="9" t="s">
        <v>664</v>
      </c>
      <c r="C2" s="9" t="s">
        <v>665</v>
      </c>
      <c r="D2" s="9" t="s">
        <v>666</v>
      </c>
      <c r="E2" s="9" t="s">
        <v>667</v>
      </c>
      <c r="F2" s="9" t="s">
        <v>668</v>
      </c>
      <c r="G2" s="9" t="s">
        <v>669</v>
      </c>
      <c r="H2" s="1" t="s">
        <v>691</v>
      </c>
      <c r="I2" s="2" t="s">
        <v>693</v>
      </c>
      <c r="J2" s="4" t="s">
        <v>692</v>
      </c>
    </row>
    <row r="3" spans="1:10" x14ac:dyDescent="0.2">
      <c r="A3" s="9" t="s">
        <v>339</v>
      </c>
      <c r="B3" s="9">
        <v>136849191</v>
      </c>
      <c r="C3" s="9">
        <v>136880725</v>
      </c>
      <c r="D3" s="9" t="s">
        <v>340</v>
      </c>
      <c r="E3" s="9" t="s">
        <v>341</v>
      </c>
      <c r="F3" s="9" t="s">
        <v>3</v>
      </c>
      <c r="G3" s="9">
        <f t="shared" ref="G3:G43" si="0">C3-B3</f>
        <v>31534</v>
      </c>
      <c r="H3" s="20">
        <v>2.5499999999999998</v>
      </c>
      <c r="I3" s="21">
        <v>1.4</v>
      </c>
      <c r="J3" s="22">
        <v>2.75</v>
      </c>
    </row>
    <row r="4" spans="1:10" x14ac:dyDescent="0.2">
      <c r="A4" s="9" t="s">
        <v>307</v>
      </c>
      <c r="B4" s="9">
        <v>100682915</v>
      </c>
      <c r="C4" s="9">
        <v>100722088</v>
      </c>
      <c r="D4" s="19" t="s">
        <v>318</v>
      </c>
      <c r="E4" s="9" t="s">
        <v>319</v>
      </c>
      <c r="F4" s="9" t="s">
        <v>3</v>
      </c>
      <c r="G4" s="9">
        <f t="shared" si="0"/>
        <v>39173</v>
      </c>
      <c r="H4" s="20">
        <v>2.9750000000000001</v>
      </c>
      <c r="I4" s="21">
        <v>1.6875</v>
      </c>
      <c r="J4" s="22">
        <v>2.5499999999999998</v>
      </c>
    </row>
    <row r="5" spans="1:10" x14ac:dyDescent="0.2">
      <c r="A5" s="9" t="s">
        <v>137</v>
      </c>
      <c r="B5" s="9">
        <v>75115242</v>
      </c>
      <c r="C5" s="9">
        <v>75154512</v>
      </c>
      <c r="D5" s="9" t="s">
        <v>170</v>
      </c>
      <c r="E5" s="9" t="s">
        <v>171</v>
      </c>
      <c r="F5" s="9" t="s">
        <v>3</v>
      </c>
      <c r="G5" s="9">
        <f t="shared" si="0"/>
        <v>39270</v>
      </c>
      <c r="H5" s="20">
        <v>2.1749999999999998</v>
      </c>
      <c r="I5" s="21">
        <v>1.2749999999999999</v>
      </c>
      <c r="J5" s="22">
        <v>3.8</v>
      </c>
    </row>
    <row r="6" spans="1:10" x14ac:dyDescent="0.2">
      <c r="A6" s="9" t="s">
        <v>137</v>
      </c>
      <c r="B6" s="9">
        <v>21284710</v>
      </c>
      <c r="C6" s="9">
        <v>21335240</v>
      </c>
      <c r="D6" s="9" t="s">
        <v>475</v>
      </c>
      <c r="E6" s="9" t="s">
        <v>476</v>
      </c>
      <c r="F6" s="9" t="s">
        <v>344</v>
      </c>
      <c r="G6" s="9">
        <f t="shared" si="0"/>
        <v>50530</v>
      </c>
      <c r="H6" s="20">
        <v>4.6987500000000004</v>
      </c>
      <c r="I6" s="21">
        <v>1.06125</v>
      </c>
      <c r="J6" s="22">
        <v>3.7362500000000001</v>
      </c>
    </row>
    <row r="7" spans="1:10" x14ac:dyDescent="0.2">
      <c r="A7" s="9" t="s">
        <v>339</v>
      </c>
      <c r="B7" s="9">
        <v>41333307</v>
      </c>
      <c r="C7" s="9">
        <v>41384472</v>
      </c>
      <c r="D7" s="9" t="s">
        <v>661</v>
      </c>
      <c r="E7" s="9" t="s">
        <v>662</v>
      </c>
      <c r="F7" s="9" t="s">
        <v>344</v>
      </c>
      <c r="G7" s="9">
        <f t="shared" si="0"/>
        <v>51165</v>
      </c>
      <c r="H7" s="20">
        <v>3.64913</v>
      </c>
      <c r="I7" s="21">
        <v>2.27413</v>
      </c>
      <c r="J7" s="22">
        <v>3.8241200000000002</v>
      </c>
    </row>
    <row r="8" spans="1:10" x14ac:dyDescent="0.2">
      <c r="A8" s="9" t="s">
        <v>252</v>
      </c>
      <c r="B8" s="9">
        <v>156674589</v>
      </c>
      <c r="C8" s="9">
        <v>156726770</v>
      </c>
      <c r="D8" s="9" t="s">
        <v>595</v>
      </c>
      <c r="E8" s="9" t="s">
        <v>596</v>
      </c>
      <c r="F8" s="9" t="s">
        <v>344</v>
      </c>
      <c r="G8" s="9">
        <f t="shared" si="0"/>
        <v>52181</v>
      </c>
      <c r="H8" s="20">
        <v>3.58887</v>
      </c>
      <c r="I8" s="21">
        <v>2.5388700000000002</v>
      </c>
      <c r="J8" s="22">
        <v>2.65137</v>
      </c>
    </row>
    <row r="9" spans="1:10" x14ac:dyDescent="0.2">
      <c r="A9" s="9" t="s">
        <v>298</v>
      </c>
      <c r="B9" s="9">
        <v>76306798</v>
      </c>
      <c r="C9" s="9">
        <v>76358991</v>
      </c>
      <c r="D9" s="9" t="s">
        <v>303</v>
      </c>
      <c r="E9" s="9" t="s">
        <v>304</v>
      </c>
      <c r="F9" s="9" t="s">
        <v>3</v>
      </c>
      <c r="G9" s="9">
        <f t="shared" si="0"/>
        <v>52193</v>
      </c>
      <c r="H9" s="20">
        <v>2.375</v>
      </c>
      <c r="I9" s="21">
        <v>0.8125</v>
      </c>
      <c r="J9" s="22">
        <v>3.2</v>
      </c>
    </row>
    <row r="10" spans="1:10" x14ac:dyDescent="0.2">
      <c r="A10" s="9" t="s">
        <v>113</v>
      </c>
      <c r="B10" s="9">
        <v>72179028</v>
      </c>
      <c r="C10" s="9">
        <v>72231591</v>
      </c>
      <c r="D10" s="9" t="s">
        <v>116</v>
      </c>
      <c r="E10" s="9" t="s">
        <v>117</v>
      </c>
      <c r="F10" s="9" t="s">
        <v>3</v>
      </c>
      <c r="G10" s="9">
        <f t="shared" si="0"/>
        <v>52563</v>
      </c>
      <c r="H10" s="20">
        <v>2.1</v>
      </c>
      <c r="I10" s="21">
        <v>0.9</v>
      </c>
      <c r="J10" s="22">
        <v>2.6625000000000001</v>
      </c>
    </row>
    <row r="11" spans="1:10" x14ac:dyDescent="0.2">
      <c r="A11" s="9" t="s">
        <v>252</v>
      </c>
      <c r="B11" s="9">
        <v>196029283</v>
      </c>
      <c r="C11" s="9">
        <v>196082090</v>
      </c>
      <c r="D11" s="9" t="s">
        <v>267</v>
      </c>
      <c r="E11" s="9" t="s">
        <v>268</v>
      </c>
      <c r="F11" s="9" t="s">
        <v>3</v>
      </c>
      <c r="G11" s="9">
        <f t="shared" si="0"/>
        <v>52807</v>
      </c>
      <c r="H11" s="20">
        <v>3.2625000000000002</v>
      </c>
      <c r="I11" s="21">
        <v>1.1375</v>
      </c>
      <c r="J11" s="22">
        <v>2.4624999999999999</v>
      </c>
    </row>
    <row r="12" spans="1:10" x14ac:dyDescent="0.2">
      <c r="A12" s="9" t="s">
        <v>0</v>
      </c>
      <c r="B12" s="9">
        <v>45584040</v>
      </c>
      <c r="C12" s="9">
        <v>45638893</v>
      </c>
      <c r="D12" s="9" t="s">
        <v>357</v>
      </c>
      <c r="E12" s="9" t="s">
        <v>358</v>
      </c>
      <c r="F12" s="9" t="s">
        <v>344</v>
      </c>
      <c r="G12" s="9">
        <f t="shared" si="0"/>
        <v>54853</v>
      </c>
      <c r="H12" s="20">
        <v>3.3574999999999999</v>
      </c>
      <c r="I12" s="21">
        <v>1.1825000000000001</v>
      </c>
      <c r="J12" s="22">
        <v>4.37</v>
      </c>
    </row>
    <row r="13" spans="1:10" x14ac:dyDescent="0.2">
      <c r="A13" s="9" t="s">
        <v>181</v>
      </c>
      <c r="B13" s="9">
        <v>16067537</v>
      </c>
      <c r="C13" s="9">
        <v>16123002</v>
      </c>
      <c r="D13" s="9" t="s">
        <v>535</v>
      </c>
      <c r="E13" s="9" t="s">
        <v>536</v>
      </c>
      <c r="F13" s="9" t="s">
        <v>344</v>
      </c>
      <c r="G13" s="9">
        <f t="shared" si="0"/>
        <v>55465</v>
      </c>
      <c r="H13" s="20">
        <v>2.7953700000000001</v>
      </c>
      <c r="I13" s="21">
        <v>1.9953700000000001</v>
      </c>
      <c r="J13" s="22">
        <v>3.88287</v>
      </c>
    </row>
    <row r="14" spans="1:10" x14ac:dyDescent="0.2">
      <c r="A14" s="9" t="s">
        <v>137</v>
      </c>
      <c r="B14" s="9">
        <v>47649918</v>
      </c>
      <c r="C14" s="9">
        <v>47705505</v>
      </c>
      <c r="D14" s="9" t="s">
        <v>481</v>
      </c>
      <c r="E14" s="9" t="s">
        <v>482</v>
      </c>
      <c r="F14" s="9" t="s">
        <v>344</v>
      </c>
      <c r="G14" s="9">
        <f t="shared" si="0"/>
        <v>55587</v>
      </c>
      <c r="H14" s="20">
        <v>4.1477500000000003</v>
      </c>
      <c r="I14" s="21">
        <v>1.41025</v>
      </c>
      <c r="J14" s="22">
        <v>4.0477499999999997</v>
      </c>
    </row>
    <row r="15" spans="1:10" x14ac:dyDescent="0.2">
      <c r="A15" s="9" t="s">
        <v>298</v>
      </c>
      <c r="B15" s="9">
        <v>116525008</v>
      </c>
      <c r="C15" s="9">
        <v>116581185</v>
      </c>
      <c r="D15" s="9" t="s">
        <v>629</v>
      </c>
      <c r="E15" s="9" t="s">
        <v>630</v>
      </c>
      <c r="F15" s="9" t="s">
        <v>344</v>
      </c>
      <c r="G15" s="9">
        <f t="shared" si="0"/>
        <v>56177</v>
      </c>
      <c r="H15" s="20">
        <v>3.9365000000000001</v>
      </c>
      <c r="I15" s="21">
        <v>1.4615</v>
      </c>
      <c r="J15" s="22">
        <v>4.274</v>
      </c>
    </row>
    <row r="16" spans="1:10" x14ac:dyDescent="0.2">
      <c r="A16" s="9" t="s">
        <v>137</v>
      </c>
      <c r="B16" s="9">
        <v>50719602</v>
      </c>
      <c r="C16" s="9">
        <v>50776219</v>
      </c>
      <c r="D16" s="9" t="s">
        <v>487</v>
      </c>
      <c r="E16" s="9" t="s">
        <v>488</v>
      </c>
      <c r="F16" s="9" t="s">
        <v>344</v>
      </c>
      <c r="G16" s="9">
        <f t="shared" si="0"/>
        <v>56617</v>
      </c>
      <c r="H16" s="20">
        <v>3.42475</v>
      </c>
      <c r="I16" s="21">
        <v>1.02475</v>
      </c>
      <c r="J16" s="22">
        <v>4.71225</v>
      </c>
    </row>
    <row r="17" spans="1:10" x14ac:dyDescent="0.2">
      <c r="A17" s="9" t="s">
        <v>307</v>
      </c>
      <c r="B17" s="9">
        <v>100896522</v>
      </c>
      <c r="C17" s="9">
        <v>100953382</v>
      </c>
      <c r="D17" s="9" t="s">
        <v>320</v>
      </c>
      <c r="E17" s="9" t="s">
        <v>321</v>
      </c>
      <c r="F17" s="9" t="s">
        <v>3</v>
      </c>
      <c r="G17" s="9">
        <f t="shared" si="0"/>
        <v>56860</v>
      </c>
      <c r="H17" s="20">
        <v>3.1625000000000001</v>
      </c>
      <c r="I17" s="21">
        <v>1.4624999999999999</v>
      </c>
      <c r="J17" s="22">
        <v>2.7</v>
      </c>
    </row>
    <row r="18" spans="1:10" x14ac:dyDescent="0.2">
      <c r="A18" s="9" t="s">
        <v>307</v>
      </c>
      <c r="B18" s="9">
        <v>102806301</v>
      </c>
      <c r="C18" s="9">
        <v>102864200</v>
      </c>
      <c r="D18" s="9" t="s">
        <v>324</v>
      </c>
      <c r="E18" s="9" t="s">
        <v>325</v>
      </c>
      <c r="F18" s="9" t="s">
        <v>3</v>
      </c>
      <c r="G18" s="9">
        <f t="shared" si="0"/>
        <v>57899</v>
      </c>
      <c r="H18" s="20">
        <v>3.125</v>
      </c>
      <c r="I18" s="21">
        <v>1.7250000000000001</v>
      </c>
      <c r="J18" s="22">
        <v>3.8374999999999999</v>
      </c>
    </row>
    <row r="19" spans="1:10" x14ac:dyDescent="0.2">
      <c r="A19" s="9" t="s">
        <v>137</v>
      </c>
      <c r="B19" s="9">
        <v>29235838</v>
      </c>
      <c r="C19" s="9">
        <v>29294148</v>
      </c>
      <c r="D19" s="9" t="s">
        <v>144</v>
      </c>
      <c r="E19" s="9" t="s">
        <v>145</v>
      </c>
      <c r="F19" s="9" t="s">
        <v>3</v>
      </c>
      <c r="G19" s="9">
        <f t="shared" si="0"/>
        <v>58310</v>
      </c>
      <c r="H19" s="20">
        <v>2.8125</v>
      </c>
      <c r="I19" s="21">
        <v>1.65</v>
      </c>
      <c r="J19" s="22">
        <v>2.6625000000000001</v>
      </c>
    </row>
    <row r="20" spans="1:10" x14ac:dyDescent="0.2">
      <c r="A20" s="9" t="s">
        <v>118</v>
      </c>
      <c r="B20" s="9">
        <v>87810022</v>
      </c>
      <c r="C20" s="9">
        <v>87869507</v>
      </c>
      <c r="D20" s="9" t="s">
        <v>129</v>
      </c>
      <c r="E20" s="9" t="s">
        <v>130</v>
      </c>
      <c r="F20" s="9" t="s">
        <v>3</v>
      </c>
      <c r="G20" s="9">
        <f t="shared" si="0"/>
        <v>59485</v>
      </c>
      <c r="H20" s="20">
        <v>2.2875000000000001</v>
      </c>
      <c r="I20" s="21">
        <v>1.6625000000000001</v>
      </c>
      <c r="J20" s="22">
        <v>2.2000000000000002</v>
      </c>
    </row>
    <row r="21" spans="1:10" x14ac:dyDescent="0.2">
      <c r="A21" s="9" t="s">
        <v>221</v>
      </c>
      <c r="B21" s="9">
        <v>3888780</v>
      </c>
      <c r="C21" s="9">
        <v>3949887</v>
      </c>
      <c r="D21" s="9" t="s">
        <v>569</v>
      </c>
      <c r="E21" s="9" t="s">
        <v>570</v>
      </c>
      <c r="F21" s="9" t="s">
        <v>344</v>
      </c>
      <c r="G21" s="9">
        <f t="shared" si="0"/>
        <v>61107</v>
      </c>
      <c r="H21" s="20">
        <v>3.1025</v>
      </c>
      <c r="I21" s="21">
        <v>2.2275</v>
      </c>
      <c r="J21" s="22">
        <v>3.64</v>
      </c>
    </row>
    <row r="22" spans="1:10" x14ac:dyDescent="0.2">
      <c r="A22" s="9" t="s">
        <v>137</v>
      </c>
      <c r="B22" s="9">
        <v>48528869</v>
      </c>
      <c r="C22" s="9">
        <v>48590241</v>
      </c>
      <c r="D22" s="9" t="s">
        <v>681</v>
      </c>
      <c r="E22" s="9" t="s">
        <v>682</v>
      </c>
      <c r="F22" s="9" t="s">
        <v>3</v>
      </c>
      <c r="G22" s="9">
        <f t="shared" si="0"/>
        <v>61372</v>
      </c>
      <c r="H22" s="20">
        <v>4.0875000000000004</v>
      </c>
      <c r="I22" s="21">
        <v>2.5125000000000002</v>
      </c>
      <c r="J22" s="22">
        <v>3.4750000000000001</v>
      </c>
    </row>
    <row r="23" spans="1:10" x14ac:dyDescent="0.2">
      <c r="A23" s="9" t="s">
        <v>181</v>
      </c>
      <c r="B23" s="9">
        <v>11089462</v>
      </c>
      <c r="C23" s="9">
        <v>11153820</v>
      </c>
      <c r="D23" s="9" t="s">
        <v>533</v>
      </c>
      <c r="E23" s="9" t="s">
        <v>534</v>
      </c>
      <c r="F23" s="9" t="s">
        <v>344</v>
      </c>
      <c r="G23" s="9">
        <f t="shared" si="0"/>
        <v>64358</v>
      </c>
      <c r="H23" s="20">
        <v>4.0297499999999999</v>
      </c>
      <c r="I23" s="21">
        <v>2.1047500000000001</v>
      </c>
      <c r="J23" s="22">
        <v>3.4547500000000002</v>
      </c>
    </row>
    <row r="24" spans="1:10" x14ac:dyDescent="0.2">
      <c r="A24" s="9" t="s">
        <v>42</v>
      </c>
      <c r="B24" s="9">
        <v>119013669</v>
      </c>
      <c r="C24" s="9">
        <v>119080817</v>
      </c>
      <c r="D24" s="9" t="s">
        <v>55</v>
      </c>
      <c r="E24" s="9" t="s">
        <v>56</v>
      </c>
      <c r="F24" s="9" t="s">
        <v>3</v>
      </c>
      <c r="G24" s="9">
        <f t="shared" si="0"/>
        <v>67148</v>
      </c>
      <c r="H24" s="20">
        <v>3.875</v>
      </c>
      <c r="I24" s="21">
        <v>1.8625</v>
      </c>
      <c r="J24" s="22">
        <v>3.8</v>
      </c>
    </row>
    <row r="25" spans="1:10" x14ac:dyDescent="0.2">
      <c r="A25" s="9" t="s">
        <v>137</v>
      </c>
      <c r="B25" s="9">
        <v>36475635</v>
      </c>
      <c r="C25" s="9">
        <v>36544815</v>
      </c>
      <c r="D25" s="9" t="s">
        <v>679</v>
      </c>
      <c r="E25" s="9" t="s">
        <v>680</v>
      </c>
      <c r="F25" s="9" t="s">
        <v>3</v>
      </c>
      <c r="G25" s="9">
        <f t="shared" si="0"/>
        <v>69180</v>
      </c>
      <c r="H25" s="20">
        <v>2.5499999999999998</v>
      </c>
      <c r="I25" s="21">
        <v>2</v>
      </c>
      <c r="J25" s="22">
        <v>4.5374999999999996</v>
      </c>
    </row>
    <row r="26" spans="1:10" x14ac:dyDescent="0.2">
      <c r="A26" s="9" t="s">
        <v>137</v>
      </c>
      <c r="B26" s="9">
        <v>81224810</v>
      </c>
      <c r="C26" s="9">
        <v>81295307</v>
      </c>
      <c r="D26" s="9" t="s">
        <v>683</v>
      </c>
      <c r="E26" s="9" t="s">
        <v>684</v>
      </c>
      <c r="F26" s="9" t="s">
        <v>3</v>
      </c>
      <c r="G26" s="9">
        <f t="shared" si="0"/>
        <v>70497</v>
      </c>
      <c r="H26" s="20">
        <v>2.0375000000000001</v>
      </c>
      <c r="I26" s="21">
        <v>0.32500000000000001</v>
      </c>
      <c r="J26" s="22">
        <v>2</v>
      </c>
    </row>
    <row r="27" spans="1:10" x14ac:dyDescent="0.2">
      <c r="A27" s="9" t="s">
        <v>113</v>
      </c>
      <c r="B27" s="9">
        <v>60327150</v>
      </c>
      <c r="C27" s="9">
        <v>60397986</v>
      </c>
      <c r="D27" s="9" t="s">
        <v>677</v>
      </c>
      <c r="E27" s="9" t="s">
        <v>678</v>
      </c>
      <c r="F27" s="9" t="s">
        <v>3</v>
      </c>
      <c r="G27" s="9">
        <f t="shared" si="0"/>
        <v>70836</v>
      </c>
      <c r="H27" s="20">
        <v>2.2999999999999998</v>
      </c>
      <c r="I27" s="21">
        <v>2.5249999999999999</v>
      </c>
      <c r="J27" s="22">
        <v>2.1</v>
      </c>
    </row>
    <row r="28" spans="1:10" x14ac:dyDescent="0.2">
      <c r="A28" s="9" t="s">
        <v>291</v>
      </c>
      <c r="B28" s="9">
        <v>158745747</v>
      </c>
      <c r="C28" s="9">
        <v>158819368</v>
      </c>
      <c r="D28" s="9" t="s">
        <v>296</v>
      </c>
      <c r="E28" s="9" t="s">
        <v>297</v>
      </c>
      <c r="F28" s="9" t="s">
        <v>3</v>
      </c>
      <c r="G28" s="9">
        <f t="shared" si="0"/>
        <v>73621</v>
      </c>
      <c r="H28" s="20">
        <v>2.8250000000000002</v>
      </c>
      <c r="I28" s="21">
        <v>0.27500000000000002</v>
      </c>
      <c r="J28" s="22">
        <v>3.0874999999999999</v>
      </c>
    </row>
    <row r="29" spans="1:10" x14ac:dyDescent="0.2">
      <c r="A29" s="9" t="s">
        <v>0</v>
      </c>
      <c r="B29" s="9">
        <v>151195418</v>
      </c>
      <c r="C29" s="9">
        <v>151269531</v>
      </c>
      <c r="D29" s="9" t="s">
        <v>359</v>
      </c>
      <c r="E29" s="9" t="s">
        <v>360</v>
      </c>
      <c r="F29" s="9" t="s">
        <v>344</v>
      </c>
      <c r="G29" s="9">
        <f t="shared" si="0"/>
        <v>74113</v>
      </c>
      <c r="H29" s="20">
        <v>3.9602499999999998</v>
      </c>
      <c r="I29" s="21">
        <v>1.78525</v>
      </c>
      <c r="J29" s="22">
        <v>3.4602499999999998</v>
      </c>
    </row>
    <row r="30" spans="1:10" x14ac:dyDescent="0.2">
      <c r="A30" s="9" t="s">
        <v>269</v>
      </c>
      <c r="B30" s="9">
        <v>78551769</v>
      </c>
      <c r="C30" s="9">
        <v>78630447</v>
      </c>
      <c r="D30" s="9" t="s">
        <v>605</v>
      </c>
      <c r="E30" s="9" t="s">
        <v>606</v>
      </c>
      <c r="F30" s="9" t="s">
        <v>344</v>
      </c>
      <c r="G30" s="9">
        <f t="shared" si="0"/>
        <v>78678</v>
      </c>
      <c r="H30" s="20">
        <v>4.65388</v>
      </c>
      <c r="I30" s="21">
        <v>2.52888</v>
      </c>
      <c r="J30" s="22">
        <v>4.1163699999999999</v>
      </c>
    </row>
    <row r="31" spans="1:10" x14ac:dyDescent="0.2">
      <c r="A31" s="9" t="s">
        <v>104</v>
      </c>
      <c r="B31" s="9">
        <v>21189146</v>
      </c>
      <c r="C31" s="9">
        <v>21269442</v>
      </c>
      <c r="D31" s="9" t="s">
        <v>105</v>
      </c>
      <c r="E31" s="9" t="s">
        <v>106</v>
      </c>
      <c r="F31" s="9" t="s">
        <v>3</v>
      </c>
      <c r="G31" s="9">
        <f t="shared" si="0"/>
        <v>80296</v>
      </c>
      <c r="H31" s="20">
        <v>3.45</v>
      </c>
      <c r="I31" s="21">
        <v>1.3</v>
      </c>
      <c r="J31" s="22">
        <v>2.9874999999999998</v>
      </c>
    </row>
    <row r="32" spans="1:10" x14ac:dyDescent="0.2">
      <c r="A32" s="9" t="s">
        <v>59</v>
      </c>
      <c r="B32" s="9">
        <v>9384651</v>
      </c>
      <c r="C32" s="9">
        <v>9468127</v>
      </c>
      <c r="D32" s="9" t="s">
        <v>391</v>
      </c>
      <c r="E32" s="9" t="s">
        <v>392</v>
      </c>
      <c r="F32" s="9" t="s">
        <v>344</v>
      </c>
      <c r="G32" s="9">
        <f t="shared" si="0"/>
        <v>83476</v>
      </c>
      <c r="H32" s="20">
        <v>4.8811200000000001</v>
      </c>
      <c r="I32" s="21">
        <v>0.768625</v>
      </c>
      <c r="J32" s="22">
        <v>2.9186299999999998</v>
      </c>
    </row>
    <row r="33" spans="1:10" x14ac:dyDescent="0.2">
      <c r="A33" s="9" t="s">
        <v>252</v>
      </c>
      <c r="B33" s="9">
        <v>32391852</v>
      </c>
      <c r="C33" s="9">
        <v>32475528</v>
      </c>
      <c r="D33" s="9" t="s">
        <v>689</v>
      </c>
      <c r="E33" s="9" t="s">
        <v>690</v>
      </c>
      <c r="F33" s="9" t="s">
        <v>344</v>
      </c>
      <c r="G33" s="9">
        <f t="shared" si="0"/>
        <v>83676</v>
      </c>
      <c r="H33" s="20">
        <v>4.306</v>
      </c>
      <c r="I33" s="21">
        <v>2.0310000000000001</v>
      </c>
      <c r="J33" s="22">
        <v>3.0185</v>
      </c>
    </row>
    <row r="34" spans="1:10" x14ac:dyDescent="0.2">
      <c r="A34" s="9" t="s">
        <v>221</v>
      </c>
      <c r="B34" s="9">
        <v>50510382</v>
      </c>
      <c r="C34" s="9">
        <v>50605241</v>
      </c>
      <c r="D34" s="9" t="s">
        <v>687</v>
      </c>
      <c r="E34" s="9" t="s">
        <v>688</v>
      </c>
      <c r="F34" s="9" t="s">
        <v>344</v>
      </c>
      <c r="G34" s="9">
        <f t="shared" si="0"/>
        <v>94859</v>
      </c>
      <c r="H34" s="20">
        <v>4.2147500000000004</v>
      </c>
      <c r="I34" s="21">
        <v>1.7522500000000001</v>
      </c>
      <c r="J34" s="22">
        <v>4.6147499999999999</v>
      </c>
    </row>
    <row r="35" spans="1:10" x14ac:dyDescent="0.2">
      <c r="A35" s="9" t="s">
        <v>137</v>
      </c>
      <c r="B35" s="9">
        <v>81035150</v>
      </c>
      <c r="C35" s="9">
        <v>81137434</v>
      </c>
      <c r="D35" s="9" t="s">
        <v>513</v>
      </c>
      <c r="E35" s="9" t="s">
        <v>514</v>
      </c>
      <c r="F35" s="9" t="s">
        <v>344</v>
      </c>
      <c r="G35" s="9">
        <f t="shared" si="0"/>
        <v>102284</v>
      </c>
      <c r="H35" s="20">
        <v>2.28125</v>
      </c>
      <c r="I35" s="21">
        <v>2.0062500000000001</v>
      </c>
      <c r="J35" s="22">
        <v>4.2562499999999996</v>
      </c>
    </row>
    <row r="36" spans="1:10" x14ac:dyDescent="0.2">
      <c r="A36" s="9" t="s">
        <v>72</v>
      </c>
      <c r="B36" s="9">
        <v>88472792</v>
      </c>
      <c r="C36" s="9">
        <v>88580471</v>
      </c>
      <c r="D36" s="9" t="s">
        <v>87</v>
      </c>
      <c r="E36" s="9" t="s">
        <v>88</v>
      </c>
      <c r="F36" s="9" t="s">
        <v>3</v>
      </c>
      <c r="G36" s="9">
        <f t="shared" si="0"/>
        <v>107679</v>
      </c>
      <c r="H36" s="20">
        <v>3.6749999999999998</v>
      </c>
      <c r="I36" s="21">
        <v>1.825</v>
      </c>
      <c r="J36" s="22">
        <v>4.3499999999999996</v>
      </c>
    </row>
    <row r="37" spans="1:10" x14ac:dyDescent="0.2">
      <c r="A37" s="9" t="s">
        <v>241</v>
      </c>
      <c r="B37" s="9">
        <v>36261279</v>
      </c>
      <c r="C37" s="9">
        <v>36387967</v>
      </c>
      <c r="D37" s="9" t="s">
        <v>244</v>
      </c>
      <c r="E37" s="9" t="s">
        <v>245</v>
      </c>
      <c r="F37" s="9" t="s">
        <v>3</v>
      </c>
      <c r="G37" s="9">
        <f t="shared" si="0"/>
        <v>126688</v>
      </c>
      <c r="H37" s="20">
        <v>2.65</v>
      </c>
      <c r="I37" s="21">
        <v>1.2250000000000001</v>
      </c>
      <c r="J37" s="22">
        <v>3.4874999999999998</v>
      </c>
    </row>
    <row r="38" spans="1:10" x14ac:dyDescent="0.2">
      <c r="A38" s="9" t="s">
        <v>307</v>
      </c>
      <c r="B38" s="9">
        <v>140500155</v>
      </c>
      <c r="C38" s="9">
        <v>140642313</v>
      </c>
      <c r="D38" s="9" t="s">
        <v>685</v>
      </c>
      <c r="E38" s="9" t="s">
        <v>686</v>
      </c>
      <c r="F38" s="9" t="s">
        <v>3</v>
      </c>
      <c r="G38" s="9">
        <f t="shared" si="0"/>
        <v>142158</v>
      </c>
      <c r="H38" s="20">
        <v>3.15</v>
      </c>
      <c r="I38" s="21">
        <v>2.375</v>
      </c>
      <c r="J38" s="22">
        <v>2.35</v>
      </c>
    </row>
    <row r="39" spans="1:10" x14ac:dyDescent="0.2">
      <c r="A39" s="9" t="s">
        <v>137</v>
      </c>
      <c r="B39" s="9">
        <v>77088684</v>
      </c>
      <c r="C39" s="9">
        <v>77237101</v>
      </c>
      <c r="D39" s="9" t="s">
        <v>509</v>
      </c>
      <c r="E39" s="9" t="s">
        <v>510</v>
      </c>
      <c r="F39" s="9" t="s">
        <v>344</v>
      </c>
      <c r="G39" s="9">
        <f t="shared" si="0"/>
        <v>148417</v>
      </c>
      <c r="H39" s="20">
        <v>7.2270000000000003</v>
      </c>
      <c r="I39" s="21">
        <v>1.452</v>
      </c>
      <c r="J39" s="22">
        <v>2.4895</v>
      </c>
    </row>
    <row r="40" spans="1:10" x14ac:dyDescent="0.2">
      <c r="A40" s="9" t="s">
        <v>113</v>
      </c>
      <c r="B40" s="9">
        <v>67065601</v>
      </c>
      <c r="C40" s="9">
        <v>67215169</v>
      </c>
      <c r="D40" s="9" t="s">
        <v>445</v>
      </c>
      <c r="E40" s="9" t="s">
        <v>446</v>
      </c>
      <c r="F40" s="9" t="s">
        <v>344</v>
      </c>
      <c r="G40" s="9">
        <f t="shared" si="0"/>
        <v>149568</v>
      </c>
      <c r="H40" s="20">
        <v>5.7873700000000001</v>
      </c>
      <c r="I40" s="21">
        <v>3.6123799999999999</v>
      </c>
      <c r="J40" s="22">
        <v>5.7123699999999999</v>
      </c>
    </row>
    <row r="41" spans="1:10" x14ac:dyDescent="0.2">
      <c r="A41" s="9" t="s">
        <v>269</v>
      </c>
      <c r="B41" s="9">
        <v>186567793</v>
      </c>
      <c r="C41" s="9">
        <v>186726696</v>
      </c>
      <c r="D41" s="9" t="s">
        <v>280</v>
      </c>
      <c r="E41" s="9" t="s">
        <v>281</v>
      </c>
      <c r="F41" s="9" t="s">
        <v>3</v>
      </c>
      <c r="G41" s="9">
        <f t="shared" si="0"/>
        <v>158903</v>
      </c>
      <c r="H41" s="20">
        <v>4.5250000000000004</v>
      </c>
      <c r="I41" s="21">
        <v>1.2875000000000001</v>
      </c>
      <c r="J41" s="22">
        <v>4.6124999999999998</v>
      </c>
    </row>
    <row r="42" spans="1:10" x14ac:dyDescent="0.2">
      <c r="A42" s="9" t="s">
        <v>72</v>
      </c>
      <c r="B42" s="9">
        <v>65824459</v>
      </c>
      <c r="C42" s="9">
        <v>65986291</v>
      </c>
      <c r="D42" s="9" t="s">
        <v>421</v>
      </c>
      <c r="E42" s="9" t="s">
        <v>422</v>
      </c>
      <c r="F42" s="9" t="s">
        <v>344</v>
      </c>
      <c r="G42" s="9">
        <f t="shared" si="0"/>
        <v>161832</v>
      </c>
      <c r="H42" s="20">
        <v>4.6676299999999999</v>
      </c>
      <c r="I42" s="21">
        <v>2.3051200000000001</v>
      </c>
      <c r="J42" s="22">
        <v>5.14262</v>
      </c>
    </row>
    <row r="43" spans="1:10" x14ac:dyDescent="0.2">
      <c r="A43" s="9" t="s">
        <v>118</v>
      </c>
      <c r="B43" s="9">
        <v>89247629</v>
      </c>
      <c r="C43" s="9">
        <v>89490561</v>
      </c>
      <c r="D43" s="9" t="s">
        <v>133</v>
      </c>
      <c r="E43" s="9" t="s">
        <v>134</v>
      </c>
      <c r="F43" s="9" t="s">
        <v>3</v>
      </c>
      <c r="G43" s="9">
        <f t="shared" si="0"/>
        <v>242932</v>
      </c>
      <c r="H43" s="20">
        <v>4.1375000000000002</v>
      </c>
      <c r="I43" s="21">
        <v>1.9125000000000001</v>
      </c>
      <c r="J43" s="22">
        <v>4.0374999999999996</v>
      </c>
    </row>
  </sheetData>
  <sortState xmlns:xlrd2="http://schemas.microsoft.com/office/spreadsheetml/2017/richdata2" ref="A3:J44">
    <sortCondition ref="G1:G44"/>
  </sortState>
  <mergeCells count="2">
    <mergeCell ref="H1:J1"/>
    <mergeCell ref="A1:G1"/>
  </mergeCells>
  <conditionalFormatting sqref="D2">
    <cfRule type="duplicateValues" dxfId="2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tes (n=255)</vt:lpstr>
      <vt:lpstr>Rates (n=319)</vt:lpstr>
      <vt:lpstr>Rates (n=4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4T06:53:15Z</dcterms:created>
  <dcterms:modified xsi:type="dcterms:W3CDTF">2024-06-30T05:13:08Z</dcterms:modified>
</cp:coreProperties>
</file>